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tabRatio="876" firstSheet="2" activeTab="3"/>
  </bookViews>
  <sheets>
    <sheet name="51 germplasm 01 information" sheetId="1" r:id="rId1"/>
    <sheet name="Original information of Primer" sheetId="2" r:id="rId2"/>
    <sheet name="Primer information of germplasm" sheetId="3" r:id="rId3"/>
    <sheet name="Germplasm information " sheetId="4" r:id="rId4"/>
    <sheet name="Content of effective components" sheetId="5" r:id="rId5"/>
    <sheet name="Association analisys PRI-Data 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0" uniqueCount="414">
  <si>
    <t>Bbf001-HEX</t>
  </si>
  <si>
    <t>Bbf020-FAM</t>
  </si>
  <si>
    <t>Bbf041-HEX</t>
  </si>
  <si>
    <t>Bbf065-FAM</t>
  </si>
  <si>
    <t>Bbf068-FAM</t>
  </si>
  <si>
    <t>Bbf070-FAM</t>
  </si>
  <si>
    <t>Bbf103-FAM</t>
  </si>
  <si>
    <t>Bbf106-HEX</t>
  </si>
  <si>
    <t>Bbf137-HEX</t>
  </si>
  <si>
    <t>Bbf140-HEX</t>
  </si>
  <si>
    <t>Bbf146-ROX</t>
  </si>
  <si>
    <t>Bbf156-HEX</t>
  </si>
  <si>
    <t>Bbf161-FAM</t>
  </si>
  <si>
    <t>Bbf193-HEX</t>
  </si>
  <si>
    <t>Bbf201-ROX</t>
  </si>
  <si>
    <t>Bbf219-HEX</t>
  </si>
  <si>
    <t>Bbf250-FAM</t>
  </si>
  <si>
    <t>Bbf271-FAM</t>
  </si>
  <si>
    <t>Bbf283-FAM</t>
  </si>
  <si>
    <t>Bbf289-FAM</t>
  </si>
  <si>
    <t>Bbf377-TAMRA</t>
  </si>
  <si>
    <t>Bbf384-TAMRA</t>
  </si>
  <si>
    <t>1</t>
  </si>
  <si>
    <t>?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Group and primer information of 51 germplasm</t>
  </si>
  <si>
    <t>Sample</t>
  </si>
  <si>
    <t>pop</t>
  </si>
  <si>
    <t>Bbf001</t>
  </si>
  <si>
    <t>Bbf020</t>
  </si>
  <si>
    <t>Bbf041</t>
  </si>
  <si>
    <t>Bbf065</t>
  </si>
  <si>
    <t>Bbf068</t>
  </si>
  <si>
    <t>Bbf070</t>
  </si>
  <si>
    <t>Bbf103</t>
  </si>
  <si>
    <t>Bbf106</t>
  </si>
  <si>
    <t>Bbf137</t>
  </si>
  <si>
    <t>Bbf140</t>
  </si>
  <si>
    <t>Bbf146</t>
  </si>
  <si>
    <t>Bbf156</t>
  </si>
  <si>
    <t>Bbf161</t>
  </si>
  <si>
    <t>Bbf193</t>
  </si>
  <si>
    <t>Bbf201</t>
  </si>
  <si>
    <t>Bbf219</t>
  </si>
  <si>
    <t>Bbf250</t>
  </si>
  <si>
    <t>Bbf271</t>
  </si>
  <si>
    <t>Bbf283</t>
  </si>
  <si>
    <t>Bbf289</t>
  </si>
  <si>
    <t>Bbf377</t>
  </si>
  <si>
    <t>Bbf384</t>
  </si>
  <si>
    <t>Germplasm information of 51 samples</t>
  </si>
  <si>
    <t>序号</t>
  </si>
  <si>
    <t>Plant number
编号</t>
  </si>
  <si>
    <t>Collection site</t>
  </si>
  <si>
    <t>code</t>
  </si>
  <si>
    <t>Place of preservation</t>
  </si>
  <si>
    <t>A2-3</t>
  </si>
  <si>
    <t>ANX002</t>
  </si>
  <si>
    <t>Biwaihe Formation, Busu Village, Guting Township, Luodian County, Guizhou Province</t>
  </si>
  <si>
    <t>Danzhou City, Hainan Province, 8 Team Research Base of Tropical Crop Variety Resources Research Institute, Chinese Academy of Tropical Agricultural Sciences, Danzhou City, Hainan Province</t>
  </si>
  <si>
    <t>A2-8</t>
  </si>
  <si>
    <t>ANX005</t>
  </si>
  <si>
    <t>Danzhou City, Hainan Province, 9 Team Research Base of Tropical Crop Variety Resources Research Institute, Chinese Academy of Tropical Agricultural Sciences, Danzhou City, Hainan Province</t>
  </si>
  <si>
    <t>B2-5</t>
  </si>
  <si>
    <t>ANX008</t>
  </si>
  <si>
    <t>Danzhou City, Hainan Province, 10 Team Research Base of Tropical Crop Variety Resources Research Institute, Chinese Academy of Tropical Agricultural Sciences, Danzhou City, Hainan Province</t>
  </si>
  <si>
    <t>C2-2</t>
  </si>
  <si>
    <t>ANX011</t>
  </si>
  <si>
    <t>Danzhou City, Hainan Province, 11 Team Research Base of Tropical Crop Variety Resources Research Institute, Chinese Academy of Tropical Agricultural Sciences, Danzhou City, Hainan Province</t>
  </si>
  <si>
    <t>C2-7</t>
  </si>
  <si>
    <t>ANX013</t>
  </si>
  <si>
    <t>Danzhou City, Hainan Province, 12 Team Research Base of Tropical Crop Variety Resources Research Institute, Chinese Academy of Tropical Agricultural Sciences, Danzhou City, Hainan Province</t>
  </si>
  <si>
    <t>D2-1</t>
  </si>
  <si>
    <t>ANX015</t>
  </si>
  <si>
    <t>Danzhou City, Hainan Province, 13 Team Research Base of Tropical Crop Variety Resources Research Institute, Chinese Academy of Tropical Agricultural Sciences, Danzhou City, Hainan Province</t>
  </si>
  <si>
    <t>E2-2</t>
  </si>
  <si>
    <t>ANX017</t>
  </si>
  <si>
    <t>Guoshi Village, Luosu Township, Luodian County, Guizhou Province</t>
  </si>
  <si>
    <t>Danzhou City, Hainan Province, 14 Team Research Base of Tropical Crop Variety Resources Research Institute, Chinese Academy of Tropical Agricultural Sciences, Danzhou City, Hainan Province</t>
  </si>
  <si>
    <t>F2-8</t>
  </si>
  <si>
    <t>ANX025</t>
  </si>
  <si>
    <t>Hainan Danzhou eight teams base</t>
  </si>
  <si>
    <t>Danzhou City, Hainan Province, 15 Team Research Base of Tropical Crop Variety Resources Research Institute, Chinese Academy of Tropical Agricultural Sciences, Danzhou City, Hainan Province</t>
  </si>
  <si>
    <t>G2-1</t>
  </si>
  <si>
    <t>ANX026</t>
  </si>
  <si>
    <t>Danzhou City, Hainan Province, 16 Team Research Base of Tropical Crop Variety Resources Research Institute, Chinese Academy of Tropical Agricultural Sciences, Danzhou City, Hainan Province</t>
  </si>
  <si>
    <t>A3-4</t>
  </si>
  <si>
    <t>ANX033</t>
  </si>
  <si>
    <t>Yanhe Village, Luosu Township, Luodian County, Guizhou Province</t>
  </si>
  <si>
    <t>Danzhou City, Hainan Province, 17 Team Research Base of Tropical Crop Variety Resources Research Institute, Chinese Academy of Tropical Agricultural Sciences, Danzhou City, Hainan Province</t>
  </si>
  <si>
    <t>B3-1</t>
  </si>
  <si>
    <t>ANX035</t>
  </si>
  <si>
    <t>Xiayi Village, Hongshuihe Town, Luodian County, Guizhou</t>
  </si>
  <si>
    <t>Danzhou City, Hainan Province, 18 Team Research Base of Tropical Crop Variety Resources Research Institute, Chinese Academy of Tropical Agricultural Sciences, Danzhou City, Hainan Province</t>
  </si>
  <si>
    <t>D3-2</t>
  </si>
  <si>
    <t>ANX040</t>
  </si>
  <si>
    <t>Jiaet Village, Hongshuihe Town, Luodian County, Guizhou</t>
  </si>
  <si>
    <t>Danzhou City, Hainan Province, 19 Team Research Base of Tropical Crop Variety Resources Research Institute, Chinese Academy of Tropical Agricultural Sciences, Danzhou City, Hainan Province</t>
  </si>
  <si>
    <t>F3-1</t>
  </si>
  <si>
    <t>ANX041</t>
  </si>
  <si>
    <t>Danzhou City, Hainan Province, 20 Team Research Base of Tropical Crop Variety Resources Research Institute, Chinese Academy of Tropical Agricultural Sciences, Danzhou City, Hainan Province</t>
  </si>
  <si>
    <t>B4-2</t>
  </si>
  <si>
    <t>ANX057</t>
  </si>
  <si>
    <t>Danzhou City, Hainan Province, 21 Team Research Base of Tropical Crop Variety Resources Research Institute, Chinese Academy of Tropical Agricultural Sciences, Danzhou City, Hainan Province</t>
  </si>
  <si>
    <t>D4-4</t>
  </si>
  <si>
    <t>ANX065</t>
  </si>
  <si>
    <t>Danzhou City, Hainan Province, 22 Team Research Base of Tropical Crop Variety Resources Research Institute, Chinese Academy of Tropical Agricultural Sciences, Danzhou City, Hainan Province</t>
  </si>
  <si>
    <t>F4-5</t>
  </si>
  <si>
    <t>ANX071</t>
  </si>
  <si>
    <t>Danzhou City, Hainan Province, 23 Team Research Base of Tropical Crop Variety Resources Research Institute, Chinese Academy of Tropical Agricultural Sciences, Danzhou City, Hainan Province</t>
  </si>
  <si>
    <t>G4-1</t>
  </si>
  <si>
    <t>ANX073</t>
  </si>
  <si>
    <t>Danzhou City, Hainan Province, 24 Team Research Base of Tropical Crop Variety Resources Research Institute, Chinese Academy of Tropical Agricultural Sciences, Danzhou City, Hainan Province</t>
  </si>
  <si>
    <t>A5-2</t>
  </si>
  <si>
    <t>ANX080</t>
  </si>
  <si>
    <t>Danzhou City, Hainan Province, 25 Team Research Base of Tropical Crop Variety Resources Research Institute, Chinese Academy of Tropical Agricultural Sciences, Danzhou City, Hainan Province</t>
  </si>
  <si>
    <t>D5-3</t>
  </si>
  <si>
    <t>ANX091</t>
  </si>
  <si>
    <t>Danzhou City, Hainan Province, 26 Team Research Base of Tropical Crop Variety Resources Research Institute, Chinese Academy of Tropical Agricultural Sciences, Danzhou City, Hainan Province</t>
  </si>
  <si>
    <t>A6-1</t>
  </si>
  <si>
    <t>ANX096</t>
  </si>
  <si>
    <t>Shuangwan Village, Zhongping Town, Qiongzhong County, Hainan</t>
  </si>
  <si>
    <t>Danzhou City, Hainan Province, 27 Team Research Base of Tropical Crop Variety Resources Research Institute, Chinese Academy of Tropical Agricultural Sciences, Danzhou City, Hainan Province</t>
  </si>
  <si>
    <t>B6-2</t>
  </si>
  <si>
    <t>ANX098</t>
  </si>
  <si>
    <t>Xinzhai Village, Changzheng Town, Qiongzhong County, Hainan Province</t>
  </si>
  <si>
    <t>Danzhou City, Hainan Province, 28 Team Research Base of Tropical Crop Variety Resources Research Institute, Chinese Academy of Tropical Agricultural Sciences, Danzhou City, Hainan Province</t>
  </si>
  <si>
    <t>C6-1</t>
  </si>
  <si>
    <t>ANX099</t>
  </si>
  <si>
    <t>Benkan Village, Yinggen Town, Qiongzhong County, Hainan</t>
  </si>
  <si>
    <t>Danzhou City, Hainan Province, 29 Team Research Base of Tropical Crop Variety Resources Research Institute, Chinese Academy of Tropical Agricultural Sciences, Danzhou City, Hainan Province</t>
  </si>
  <si>
    <t>D6-1</t>
  </si>
  <si>
    <t>ANX100</t>
  </si>
  <si>
    <t>Danzhou City, Hainan Province, 30 Team Research Base of Tropical Crop Variety Resources Research Institute, Chinese Academy of Tropical Agricultural Sciences, Danzhou City, Hainan Province</t>
  </si>
  <si>
    <t>E6-2</t>
  </si>
  <si>
    <t>ANX101</t>
  </si>
  <si>
    <t>Danzhou City, Hainan Province, 31 Team Research Base of Tropical Crop Variety Resources Research Institute, Chinese Academy of Tropical Agricultural Sciences, Danzhou City, Hainan Province</t>
  </si>
  <si>
    <t>F6-1</t>
  </si>
  <si>
    <t>ANX102</t>
  </si>
  <si>
    <t>Danzhou City, Hainan Province, 32 Team Research Base of Tropical Crop Variety Resources Research Institute, Chinese Academy of Tropical Agricultural Sciences, Danzhou City, Hainan Province</t>
  </si>
  <si>
    <t>A7-2</t>
  </si>
  <si>
    <t>ANX106</t>
  </si>
  <si>
    <t>Luodian, Guizhou</t>
  </si>
  <si>
    <t>Danzhou City, Hainan Province, 33 Team Research Base of Tropical Crop Variety Resources Research Institute, Chinese Academy of Tropical Agricultural Sciences, Danzhou City, Hainan Province</t>
  </si>
  <si>
    <t>B7-1</t>
  </si>
  <si>
    <t>ANX110</t>
  </si>
  <si>
    <t>Danzhou City, Hainan Province, 34 Team Research Base of Tropical Crop Variety Resources Research Institute, Chinese Academy of Tropical Agricultural Sciences, Danzhou City, Hainan Province</t>
  </si>
  <si>
    <t>C7-5</t>
  </si>
  <si>
    <t>ANX117</t>
  </si>
  <si>
    <t>Danzhou City, Hainan Province, 35 Team Research Base of Tropical Crop Variety Resources Research Institute, Chinese Academy of Tropical Agricultural Sciences, Danzhou City, Hainan Province</t>
  </si>
  <si>
    <t>D7-1</t>
  </si>
  <si>
    <t>ANX118</t>
  </si>
  <si>
    <t>Danzhou City, Hainan Province, 36 Team Research Base of Tropical Crop Variety Resources Research Institute, Chinese Academy of Tropical Agricultural Sciences, Danzhou City, Hainan Province</t>
  </si>
  <si>
    <t>F7-5</t>
  </si>
  <si>
    <t>ANX128</t>
  </si>
  <si>
    <t>Danzhou City, Hainan Province, 37 Team Research Base of Tropical Crop Variety Resources Research Institute, Chinese Academy of Tropical Agricultural Sciences, Danzhou City, Hainan Province</t>
  </si>
  <si>
    <t>G7-1</t>
  </si>
  <si>
    <t>ANX129</t>
  </si>
  <si>
    <t>Danzhou City, Hainan Province, 38 Team Research Base of Tropical Crop Variety Resources Research Institute, Chinese Academy of Tropical Agricultural Sciences, Danzhou City, Hainan Province</t>
  </si>
  <si>
    <t>A8-2</t>
  </si>
  <si>
    <t>ANX133</t>
  </si>
  <si>
    <t>Southwest of Daluo Village, Nanlu Town, Tunchang County, Hainan Province</t>
  </si>
  <si>
    <t>Danzhou City, Hainan Province, 39 Team Research Base of Tropical Crop Variety Resources Research Institute, Chinese Academy of Tropical Agricultural Sciences, Danzhou City, Hainan Province</t>
  </si>
  <si>
    <t>A8-6</t>
  </si>
  <si>
    <t>ANX135</t>
  </si>
  <si>
    <t>Danzhou City, Hainan Province, 40 Team Research Base of Tropical Crop Variety Resources Research Institute, Chinese Academy of Tropical Agricultural Sciences, Danzhou City, Hainan Province</t>
  </si>
  <si>
    <t>B8-2</t>
  </si>
  <si>
    <t>ANX138</t>
  </si>
  <si>
    <t>Xinpo No.1 Village, Yinggen Town, Qiongzhong County, Hainan Province</t>
  </si>
  <si>
    <t>Danzhou City, Hainan Province, 41 Team Research Base of Tropical Crop Variety Resources Research Institute, Chinese Academy of Tropical Agricultural Sciences, Danzhou City, Hainan Province</t>
  </si>
  <si>
    <t>C8-4</t>
  </si>
  <si>
    <t>ANX140</t>
  </si>
  <si>
    <t>Hanshan Village, Xinzhou Town, Longlin County, Guangxi Province</t>
  </si>
  <si>
    <t>Danzhou City, Hainan Province, 42 Team Research Base of Tropical Crop Variety Resources Research Institute, Chinese Academy of Tropical Agricultural Sciences, Danzhou City, Hainan Province</t>
  </si>
  <si>
    <t>D8-1</t>
  </si>
  <si>
    <t>ANX141</t>
  </si>
  <si>
    <t>Bailiu Village, Badu Yao Nationality Township, Tianlin County, Guangxi Province</t>
  </si>
  <si>
    <t>Danzhou City, Hainan Province, 43 Team Research Base of Tropical Crop Variety Resources Research Institute, Chinese Academy of Tropical Agricultural Sciences, Danzhou City, Hainan Province</t>
  </si>
  <si>
    <t>E8-1</t>
  </si>
  <si>
    <t>ANX142</t>
  </si>
  <si>
    <t>National Road 324, Lu Cheng Yao Nationality Township, Tianlin County, Guangxi Province</t>
  </si>
  <si>
    <t>Danzhou City, Hainan Province, 44 Team Research Base of Tropical Crop Variety Resources Research Institute, Chinese Academy of Tropical Agricultural Sciences, Danzhou City, Hainan Province</t>
  </si>
  <si>
    <t>A9-2</t>
  </si>
  <si>
    <t>ANX145</t>
  </si>
  <si>
    <t>Batao Village, Badu Yao Nationality Township, Tianlin County, Guangxi Province</t>
  </si>
  <si>
    <t>Danzhou City, Hainan Province, 45 Team Research Base of Tropical Crop Variety Resources Research Institute, Chinese Academy of Tropical Agricultural Sciences, Danzhou City, Hainan Province</t>
  </si>
  <si>
    <t>E9-2</t>
  </si>
  <si>
    <t>ANX146</t>
  </si>
  <si>
    <t>East National Road 324, Leli Town, Tianlin County, Guangxi Province</t>
  </si>
  <si>
    <t>Danzhou City, Hainan Province, 46 Team Research Base of Tropical Crop Variety Resources Research Institute, Chinese Academy of Tropical Agricultural Sciences, Danzhou City, Hainan Province</t>
  </si>
  <si>
    <t>F9-3</t>
  </si>
  <si>
    <t>ANX149</t>
  </si>
  <si>
    <t>Fengfeng Village, Lucheng Township of Yao Nationality, Tianlin County, Guangxi Province</t>
  </si>
  <si>
    <t>Danzhou City, Hainan Province, 47 Team Research Base of Tropical Crop Variety Resources Research Institute, Chinese Academy of Tropical Agricultural Sciences, Danzhou City, Hainan Province</t>
  </si>
  <si>
    <t>G9-2</t>
  </si>
  <si>
    <t>ANX150</t>
  </si>
  <si>
    <t>Longbao Village, Bada Town, Xilin County, Guangxi Province</t>
  </si>
  <si>
    <t>Danzhou City, Hainan Province, 48 Team Research Base of Tropical Crop Variety Resources Research Institute, Chinese Academy of Tropical Agricultural Sciences, Danzhou City, Hainan Province</t>
  </si>
  <si>
    <t>B10-3</t>
  </si>
  <si>
    <t>ANX151</t>
  </si>
  <si>
    <t>Dingbing Village, Nalao Town, Xilin County, Guangxi Province</t>
  </si>
  <si>
    <t>Danzhou City, Hainan Province, 49 Team Research Base of Tropical Crop Variety Resources Research Institute, Chinese Academy of Tropical Agricultural Sciences, Danzhou City, Hainan Province</t>
  </si>
  <si>
    <t>D10-2</t>
  </si>
  <si>
    <t>ANX152</t>
  </si>
  <si>
    <t>Southwest of Lucheng Yao Nationality Township, Tianlin County, Guangxi Province</t>
  </si>
  <si>
    <t>Danzhou City, Hainan Province, 50 Team Research Base of Tropical Crop Variety Resources Research Institute, Chinese Academy of Tropical Agricultural Sciences, Danzhou City, Hainan Province</t>
  </si>
  <si>
    <t>E10-2</t>
  </si>
  <si>
    <t>ANX153</t>
  </si>
  <si>
    <t>Zhedi Village, Puhe Township, Xilin County, Guangxi Province</t>
  </si>
  <si>
    <t>Danzhou City, Hainan Province, 51 Team Research Base of Tropical Crop Variety Resources Research Institute, Chinese Academy of Tropical Agricultural Sciences, Danzhou City, Hainan Province</t>
  </si>
  <si>
    <t>A11-6</t>
  </si>
  <si>
    <t>ANX165</t>
  </si>
  <si>
    <t>Niuping Village, Mingu Town, Zhenfeng County, Guizhou Province</t>
  </si>
  <si>
    <t>Danzhou City, Hainan Province, 52 Team Research Base of Tropical Crop Variety Resources Research Institute, Chinese Academy of Tropical Agricultural Sciences, Danzhou City, Hainan Province</t>
  </si>
  <si>
    <t>B11-1</t>
  </si>
  <si>
    <t>ANX167</t>
  </si>
  <si>
    <t>Pharmaceutical Garden, Guangxi University of Traditional Chinese Medicine (Old Campus), Nanning City, Guangxi Province</t>
  </si>
  <si>
    <t>Danzhou City, Hainan Province, 53 Team Research Base of Tropical Crop Variety Resources Research Institute, Chinese Academy of Tropical Agricultural Sciences, Danzhou City, Hainan Province</t>
  </si>
  <si>
    <t>C11-2</t>
  </si>
  <si>
    <t>ANX169</t>
  </si>
  <si>
    <t>Resource nursery of Guangdong Pharmaceutical University (University Town), Guangzhou City, Guangdong Province</t>
  </si>
  <si>
    <t>Danzhou City, Hainan Province, 54 Team Research Base of Tropical Crop Variety Resources Research Institute, Chinese Academy of Tropical Agricultural Sciences, Danzhou City, Hainan Province</t>
  </si>
  <si>
    <t>D11-3</t>
  </si>
  <si>
    <t>ANX177</t>
  </si>
  <si>
    <t>Danzhou City, Hainan Province, 55 Team Research Base of Tropical Crop Variety Resources Research Institute, Chinese Academy of Tropical Agricultural Sciences, Danzhou City, Hainan Province</t>
  </si>
  <si>
    <t>E11-1</t>
  </si>
  <si>
    <t>ANX180</t>
  </si>
  <si>
    <t>Wangmu Street, Wangmo County, Guizhou Province</t>
  </si>
  <si>
    <t>Danzhou City, Hainan Province, 56 Team Research Base of Tropical Crop Variety Resources Research Institute, Chinese Academy of Tropical Agricultural Sciences, Danzhou City, Hainan Province</t>
  </si>
  <si>
    <t>B12-1</t>
  </si>
  <si>
    <t>ANX184</t>
  </si>
  <si>
    <t>Chongmentou, Yabian, Wuzhishan City, Hainan Province</t>
  </si>
  <si>
    <t>Danzhou City, Hainan Province, 57 Team Research Base of Tropical Crop Variety Resources Research Institute, Chinese Academy of Tropical Agricultural Sciences, Danzhou City, Hainan Province</t>
  </si>
  <si>
    <t>C12-2</t>
  </si>
  <si>
    <t>ANX187</t>
  </si>
  <si>
    <t>Donghe Farm, Changfeng Town, Wanning, Hainan Province</t>
  </si>
  <si>
    <t>Danzhou City, Hainan Province, 58 Team Research Base of Tropical Crop Variety Resources Research Institute, Chinese Academy of Tropical Agricultural Sciences, Danzhou City, Hainan Province</t>
  </si>
  <si>
    <t>Content of effective components in 51 germplasm</t>
  </si>
  <si>
    <t xml:space="preserve">l-borneol </t>
  </si>
  <si>
    <t xml:space="preserve">3,3',5,7-tetrahydroxy-4'-methoxyflavanone </t>
  </si>
  <si>
    <t>Eriodictyol</t>
  </si>
  <si>
    <t xml:space="preserve">3,3',5-Trihydroxy-4',7-dimethoxyflavanone </t>
  </si>
  <si>
    <t xml:space="preserve">Blumeatin </t>
  </si>
  <si>
    <t xml:space="preserve">Sakuranetin </t>
  </si>
  <si>
    <t>MLM-P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101</t>
  </si>
  <si>
    <t>V102</t>
  </si>
  <si>
    <t>V103</t>
  </si>
  <si>
    <t>V104</t>
  </si>
  <si>
    <t>V105</t>
  </si>
  <si>
    <t>V106</t>
  </si>
  <si>
    <t>NA</t>
  </si>
  <si>
    <t>Calculation of fdr in MLM</t>
  </si>
  <si>
    <t>Calculation and screening of P-value and R-value of GLM</t>
  </si>
  <si>
    <t>Trait</t>
  </si>
  <si>
    <t>Locus</t>
  </si>
  <si>
    <t>p</t>
  </si>
  <si>
    <t>r</t>
  </si>
  <si>
    <t>anx19</t>
  </si>
  <si>
    <t>Zuoxuan</t>
  </si>
  <si>
    <t>anx13</t>
  </si>
  <si>
    <t>anx15</t>
  </si>
  <si>
    <t>anx17</t>
  </si>
  <si>
    <t>anx16</t>
  </si>
  <si>
    <t>MLM-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</font>
    <font>
      <sz val="11"/>
      <color indexed="8"/>
      <name val="宋体"/>
      <charset val="134"/>
    </font>
    <font>
      <sz val="11"/>
      <name val="宋体"/>
      <charset val="134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>
      <alignment vertical="center"/>
    </xf>
    <xf numFmtId="0" fontId="1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176" fontId="3" fillId="0" borderId="1" xfId="0" applyNumberFormat="1" applyFont="1" applyFill="1" applyBorder="1" applyAlignment="1" applyProtection="1">
      <alignment vertical="center"/>
    </xf>
    <xf numFmtId="0" fontId="3" fillId="0" borderId="1" xfId="0" applyNumberFormat="1" applyFont="1" applyFill="1" applyBorder="1" applyAlignment="1" applyProtection="1">
      <alignment horizontal="center" vertical="center" wrapText="1"/>
    </xf>
    <xf numFmtId="0" fontId="4" fillId="0" borderId="0" xfId="0" applyNumberFormat="1" applyFont="1" applyFill="1" applyBorder="1" applyAlignment="1" applyProtection="1">
      <alignment vertical="center"/>
    </xf>
    <xf numFmtId="176" fontId="4" fillId="0" borderId="1" xfId="0" applyNumberFormat="1" applyFont="1" applyFill="1" applyBorder="1" applyAlignment="1" applyProtection="1">
      <alignment vertic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49" fontId="0" fillId="0" borderId="0" xfId="0" applyNumberFormat="1" applyFill="1" applyAlignment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www.wps.cn/officeDocument/2023/relationships/customStorage" Target="customStorage/customStorage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53"/>
  <sheetViews>
    <sheetView workbookViewId="0">
      <selection activeCell="J16" sqref="J16"/>
    </sheetView>
  </sheetViews>
  <sheetFormatPr defaultColWidth="9" defaultRowHeight="13.5"/>
  <cols>
    <col min="1" max="16384" width="9" style="23"/>
  </cols>
  <sheetData>
    <row r="1" s="21" customFormat="1" spans="2:104">
      <c r="B1" s="21" t="s">
        <v>0</v>
      </c>
      <c r="H1" s="21" t="s">
        <v>1</v>
      </c>
      <c r="L1" s="21" t="s">
        <v>2</v>
      </c>
      <c r="O1" s="21" t="s">
        <v>3</v>
      </c>
      <c r="R1" s="21" t="s">
        <v>4</v>
      </c>
      <c r="X1" s="21" t="s">
        <v>5</v>
      </c>
      <c r="AE1" s="21" t="s">
        <v>6</v>
      </c>
      <c r="AI1" s="21" t="s">
        <v>7</v>
      </c>
      <c r="AP1" s="21" t="s">
        <v>8</v>
      </c>
      <c r="AT1" s="21" t="s">
        <v>9</v>
      </c>
      <c r="AW1" s="21" t="s">
        <v>10</v>
      </c>
      <c r="BB1" s="21" t="s">
        <v>11</v>
      </c>
      <c r="BE1" s="21" t="s">
        <v>12</v>
      </c>
      <c r="BI1" s="21" t="s">
        <v>13</v>
      </c>
      <c r="BL1" s="21" t="s">
        <v>14</v>
      </c>
      <c r="BU1" s="21" t="s">
        <v>15</v>
      </c>
      <c r="BZ1" s="21" t="s">
        <v>16</v>
      </c>
      <c r="CG1" s="21" t="s">
        <v>17</v>
      </c>
      <c r="CK1" s="21" t="s">
        <v>18</v>
      </c>
      <c r="CP1" s="21" t="s">
        <v>19</v>
      </c>
      <c r="CT1" s="21" t="s">
        <v>20</v>
      </c>
      <c r="CZ1" s="21" t="s">
        <v>21</v>
      </c>
    </row>
    <row r="2" s="21" customFormat="1" spans="2:107">
      <c r="B2" s="21">
        <v>319</v>
      </c>
      <c r="C2" s="21">
        <v>321</v>
      </c>
      <c r="D2" s="21">
        <v>323</v>
      </c>
      <c r="E2" s="21">
        <v>325</v>
      </c>
      <c r="F2" s="21">
        <v>327</v>
      </c>
      <c r="G2" s="21">
        <v>329</v>
      </c>
      <c r="H2" s="21">
        <v>199</v>
      </c>
      <c r="I2" s="21">
        <v>202</v>
      </c>
      <c r="J2" s="21">
        <v>204</v>
      </c>
      <c r="K2" s="21">
        <v>206</v>
      </c>
      <c r="L2" s="21">
        <v>266</v>
      </c>
      <c r="M2" s="21">
        <v>268</v>
      </c>
      <c r="N2" s="21">
        <v>270</v>
      </c>
      <c r="O2" s="21">
        <v>245</v>
      </c>
      <c r="P2" s="21">
        <v>248</v>
      </c>
      <c r="Q2" s="21">
        <v>251</v>
      </c>
      <c r="R2" s="21">
        <v>289</v>
      </c>
      <c r="S2" s="21">
        <v>291</v>
      </c>
      <c r="T2" s="21">
        <v>293</v>
      </c>
      <c r="U2" s="21">
        <v>295</v>
      </c>
      <c r="V2" s="21">
        <v>297</v>
      </c>
      <c r="W2" s="21">
        <v>299</v>
      </c>
      <c r="X2" s="21">
        <v>297</v>
      </c>
      <c r="Y2" s="21">
        <v>299</v>
      </c>
      <c r="Z2" s="21">
        <v>301</v>
      </c>
      <c r="AA2" s="21">
        <v>303</v>
      </c>
      <c r="AB2" s="21">
        <v>305</v>
      </c>
      <c r="AC2" s="21">
        <v>307</v>
      </c>
      <c r="AD2" s="21">
        <v>311</v>
      </c>
      <c r="AE2" s="21">
        <v>236</v>
      </c>
      <c r="AF2" s="21">
        <v>239</v>
      </c>
      <c r="AG2" s="21">
        <v>245</v>
      </c>
      <c r="AH2" s="21">
        <v>248</v>
      </c>
      <c r="AI2" s="21">
        <v>200</v>
      </c>
      <c r="AJ2" s="21">
        <v>202</v>
      </c>
      <c r="AK2" s="21">
        <v>204</v>
      </c>
      <c r="AL2" s="21">
        <v>206</v>
      </c>
      <c r="AM2" s="21">
        <v>218</v>
      </c>
      <c r="AN2" s="21">
        <v>220</v>
      </c>
      <c r="AO2" s="21">
        <v>222</v>
      </c>
      <c r="AP2" s="21">
        <v>156</v>
      </c>
      <c r="AQ2" s="21">
        <v>160</v>
      </c>
      <c r="AR2" s="21">
        <v>167</v>
      </c>
      <c r="AS2" s="21">
        <v>171</v>
      </c>
      <c r="AT2" s="21">
        <v>277</v>
      </c>
      <c r="AU2" s="21">
        <v>283</v>
      </c>
      <c r="AV2" s="21">
        <v>286</v>
      </c>
      <c r="AW2" s="21">
        <v>230</v>
      </c>
      <c r="AX2" s="21">
        <v>232</v>
      </c>
      <c r="AY2" s="21">
        <v>234</v>
      </c>
      <c r="AZ2" s="21">
        <v>236</v>
      </c>
      <c r="BA2" s="21">
        <v>238</v>
      </c>
      <c r="BB2" s="21">
        <v>200</v>
      </c>
      <c r="BC2" s="21">
        <v>203</v>
      </c>
      <c r="BD2" s="21">
        <v>206</v>
      </c>
      <c r="BE2" s="21">
        <v>255</v>
      </c>
      <c r="BF2" s="21">
        <v>257</v>
      </c>
      <c r="BG2" s="21">
        <v>259</v>
      </c>
      <c r="BH2" s="21">
        <v>261</v>
      </c>
      <c r="BI2" s="21">
        <v>252</v>
      </c>
      <c r="BJ2" s="21">
        <v>264</v>
      </c>
      <c r="BK2" s="21">
        <v>267</v>
      </c>
      <c r="BL2" s="21">
        <v>218</v>
      </c>
      <c r="BM2" s="21">
        <v>220</v>
      </c>
      <c r="BN2" s="21">
        <v>222</v>
      </c>
      <c r="BO2" s="21">
        <v>224</v>
      </c>
      <c r="BP2" s="21">
        <v>226</v>
      </c>
      <c r="BQ2" s="21">
        <v>228</v>
      </c>
      <c r="BR2" s="21">
        <v>230</v>
      </c>
      <c r="BS2" s="21">
        <v>234</v>
      </c>
      <c r="BT2" s="21">
        <v>236</v>
      </c>
      <c r="BU2" s="21">
        <v>209</v>
      </c>
      <c r="BV2" s="21">
        <v>211</v>
      </c>
      <c r="BW2" s="21">
        <v>213</v>
      </c>
      <c r="BX2" s="21">
        <v>215</v>
      </c>
      <c r="BY2" s="21">
        <v>217</v>
      </c>
      <c r="BZ2" s="21">
        <v>206</v>
      </c>
      <c r="CA2" s="21">
        <v>208</v>
      </c>
      <c r="CB2" s="21">
        <v>210</v>
      </c>
      <c r="CC2" s="21">
        <v>212</v>
      </c>
      <c r="CD2" s="21">
        <v>214</v>
      </c>
      <c r="CE2" s="21">
        <v>216</v>
      </c>
      <c r="CF2" s="21">
        <v>218</v>
      </c>
      <c r="CG2" s="21">
        <v>151</v>
      </c>
      <c r="CH2" s="21">
        <v>153</v>
      </c>
      <c r="CI2" s="21">
        <v>155</v>
      </c>
      <c r="CJ2" s="21">
        <v>157</v>
      </c>
      <c r="CK2" s="21">
        <v>367</v>
      </c>
      <c r="CL2" s="21">
        <v>370</v>
      </c>
      <c r="CM2" s="21">
        <v>373</v>
      </c>
      <c r="CN2" s="21">
        <v>376</v>
      </c>
      <c r="CO2" s="21">
        <v>379</v>
      </c>
      <c r="CP2" s="21">
        <v>184</v>
      </c>
      <c r="CQ2" s="21">
        <v>187</v>
      </c>
      <c r="CR2" s="21">
        <v>193</v>
      </c>
      <c r="CS2" s="21">
        <v>199</v>
      </c>
      <c r="CT2" s="21">
        <v>344</v>
      </c>
      <c r="CU2" s="21">
        <v>348</v>
      </c>
      <c r="CV2" s="21">
        <v>351</v>
      </c>
      <c r="CW2" s="21">
        <v>355</v>
      </c>
      <c r="CX2" s="21">
        <v>359</v>
      </c>
      <c r="CY2" s="21">
        <v>363</v>
      </c>
      <c r="CZ2" s="21">
        <v>362</v>
      </c>
      <c r="DA2" s="21">
        <v>366</v>
      </c>
      <c r="DB2" s="21">
        <v>370</v>
      </c>
      <c r="DC2" s="21">
        <v>414</v>
      </c>
    </row>
    <row r="3" s="22" customFormat="1" spans="1:107">
      <c r="A3" s="22">
        <v>1</v>
      </c>
      <c r="B3" s="22">
        <v>0</v>
      </c>
      <c r="C3" s="22">
        <v>0</v>
      </c>
      <c r="D3" s="22">
        <v>1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1</v>
      </c>
      <c r="L3" s="22">
        <v>0</v>
      </c>
      <c r="M3" s="22">
        <v>0</v>
      </c>
      <c r="N3" s="22">
        <v>0</v>
      </c>
      <c r="O3" s="22">
        <v>0</v>
      </c>
      <c r="P3" s="22">
        <v>1</v>
      </c>
      <c r="Q3" s="22">
        <v>1</v>
      </c>
      <c r="R3" s="22">
        <v>0</v>
      </c>
      <c r="S3" s="22">
        <v>0</v>
      </c>
      <c r="T3" s="22">
        <v>0</v>
      </c>
      <c r="U3" s="22">
        <v>1</v>
      </c>
      <c r="V3" s="22">
        <v>1</v>
      </c>
      <c r="W3" s="22">
        <v>0</v>
      </c>
      <c r="X3" s="22">
        <v>0</v>
      </c>
      <c r="Y3" s="22">
        <v>1</v>
      </c>
      <c r="Z3" s="22">
        <v>0</v>
      </c>
      <c r="AA3" s="22">
        <v>1</v>
      </c>
      <c r="AB3" s="22">
        <v>0</v>
      </c>
      <c r="AC3" s="22">
        <v>0</v>
      </c>
      <c r="AD3" s="22">
        <v>0</v>
      </c>
      <c r="AE3" s="22">
        <v>1</v>
      </c>
      <c r="AF3" s="22">
        <v>0</v>
      </c>
      <c r="AG3" s="22">
        <v>0</v>
      </c>
      <c r="AH3" s="22">
        <v>0</v>
      </c>
      <c r="AI3" s="22">
        <v>0</v>
      </c>
      <c r="AJ3" s="22">
        <v>1</v>
      </c>
      <c r="AK3" s="22">
        <v>0</v>
      </c>
      <c r="AL3" s="22">
        <v>0</v>
      </c>
      <c r="AM3" s="22">
        <v>1</v>
      </c>
      <c r="AN3" s="22">
        <v>0</v>
      </c>
      <c r="AO3" s="22">
        <v>0</v>
      </c>
      <c r="AP3" s="22">
        <v>1</v>
      </c>
      <c r="AQ3" s="22">
        <v>0</v>
      </c>
      <c r="AR3" s="22">
        <v>1</v>
      </c>
      <c r="AS3" s="22">
        <v>0</v>
      </c>
      <c r="AT3" s="22">
        <v>0</v>
      </c>
      <c r="AU3" s="22">
        <v>0</v>
      </c>
      <c r="AV3" s="22">
        <v>1</v>
      </c>
      <c r="AW3" s="22">
        <v>0</v>
      </c>
      <c r="AX3" s="22">
        <v>0</v>
      </c>
      <c r="AY3" s="22">
        <v>1</v>
      </c>
      <c r="AZ3" s="22">
        <v>1</v>
      </c>
      <c r="BA3" s="22">
        <v>0</v>
      </c>
      <c r="BB3" s="22">
        <v>0</v>
      </c>
      <c r="BC3" s="22">
        <v>1</v>
      </c>
      <c r="BD3" s="22">
        <v>1</v>
      </c>
      <c r="BE3" s="22">
        <v>0</v>
      </c>
      <c r="BF3" s="22">
        <v>0</v>
      </c>
      <c r="BG3" s="22">
        <v>1</v>
      </c>
      <c r="BH3" s="22">
        <v>1</v>
      </c>
      <c r="BI3" s="22">
        <v>1</v>
      </c>
      <c r="BJ3" s="22">
        <v>1</v>
      </c>
      <c r="BK3" s="22">
        <v>0</v>
      </c>
      <c r="BL3" s="22">
        <v>0</v>
      </c>
      <c r="BM3" s="22">
        <v>0</v>
      </c>
      <c r="BN3" s="22">
        <v>1</v>
      </c>
      <c r="BO3" s="22">
        <v>0</v>
      </c>
      <c r="BP3" s="22">
        <v>1</v>
      </c>
      <c r="BQ3" s="22">
        <v>0</v>
      </c>
      <c r="BR3" s="22">
        <v>0</v>
      </c>
      <c r="BS3" s="22">
        <v>0</v>
      </c>
      <c r="BT3" s="22">
        <v>0</v>
      </c>
      <c r="BU3" s="22">
        <v>0</v>
      </c>
      <c r="BV3" s="22">
        <v>0</v>
      </c>
      <c r="BW3" s="22">
        <v>0</v>
      </c>
      <c r="BX3" s="22">
        <v>1</v>
      </c>
      <c r="BY3" s="22">
        <v>0</v>
      </c>
      <c r="BZ3" s="22">
        <v>0</v>
      </c>
      <c r="CA3" s="22">
        <v>0</v>
      </c>
      <c r="CB3" s="22">
        <v>0</v>
      </c>
      <c r="CC3" s="22">
        <v>1</v>
      </c>
      <c r="CD3" s="22">
        <v>0</v>
      </c>
      <c r="CE3" s="22">
        <v>0</v>
      </c>
      <c r="CF3" s="22">
        <v>1</v>
      </c>
      <c r="CG3" s="22">
        <v>0</v>
      </c>
      <c r="CH3" s="22">
        <v>1</v>
      </c>
      <c r="CI3" s="22">
        <v>1</v>
      </c>
      <c r="CJ3" s="22">
        <v>0</v>
      </c>
      <c r="CK3" s="22">
        <v>0</v>
      </c>
      <c r="CL3" s="22">
        <v>0</v>
      </c>
      <c r="CM3" s="22">
        <v>1</v>
      </c>
      <c r="CN3" s="22">
        <v>0</v>
      </c>
      <c r="CO3" s="22">
        <v>0</v>
      </c>
      <c r="CP3" s="22">
        <v>0</v>
      </c>
      <c r="CQ3" s="22">
        <v>0</v>
      </c>
      <c r="CR3" s="22">
        <v>1</v>
      </c>
      <c r="CS3" s="22">
        <v>0</v>
      </c>
      <c r="CT3" s="22">
        <v>1</v>
      </c>
      <c r="CU3" s="22">
        <v>1</v>
      </c>
      <c r="CV3" s="22">
        <v>0</v>
      </c>
      <c r="CW3" s="22">
        <v>0</v>
      </c>
      <c r="CX3" s="22">
        <v>0</v>
      </c>
      <c r="CY3" s="22">
        <v>0</v>
      </c>
      <c r="CZ3" s="22">
        <v>0</v>
      </c>
      <c r="DA3" s="22">
        <v>0</v>
      </c>
      <c r="DB3" s="22">
        <v>0</v>
      </c>
      <c r="DC3" s="22">
        <v>1</v>
      </c>
    </row>
    <row r="4" s="22" customFormat="1" spans="1:107">
      <c r="A4" s="22">
        <v>2</v>
      </c>
      <c r="B4" s="22">
        <v>0</v>
      </c>
      <c r="C4" s="22">
        <v>0</v>
      </c>
      <c r="D4" s="22">
        <v>1</v>
      </c>
      <c r="E4" s="22">
        <v>0</v>
      </c>
      <c r="F4" s="22">
        <v>1</v>
      </c>
      <c r="G4" s="22">
        <v>0</v>
      </c>
      <c r="H4" s="22">
        <v>0</v>
      </c>
      <c r="I4" s="22">
        <v>1</v>
      </c>
      <c r="J4" s="22">
        <v>1</v>
      </c>
      <c r="K4" s="22">
        <v>0</v>
      </c>
      <c r="L4" s="22">
        <v>0</v>
      </c>
      <c r="M4" s="22">
        <v>1</v>
      </c>
      <c r="N4" s="22">
        <v>0</v>
      </c>
      <c r="O4" s="22">
        <v>0</v>
      </c>
      <c r="P4" s="22">
        <v>1</v>
      </c>
      <c r="Q4" s="22">
        <v>1</v>
      </c>
      <c r="R4" s="22">
        <v>0</v>
      </c>
      <c r="S4" s="22">
        <v>1</v>
      </c>
      <c r="T4" s="22">
        <v>0</v>
      </c>
      <c r="U4" s="22">
        <v>1</v>
      </c>
      <c r="V4" s="22">
        <v>0</v>
      </c>
      <c r="W4" s="22">
        <v>0</v>
      </c>
      <c r="X4" s="22">
        <v>0</v>
      </c>
      <c r="Y4" s="22">
        <v>1</v>
      </c>
      <c r="Z4" s="22">
        <v>0</v>
      </c>
      <c r="AA4" s="22">
        <v>0</v>
      </c>
      <c r="AB4" s="22">
        <v>0</v>
      </c>
      <c r="AC4" s="22">
        <v>1</v>
      </c>
      <c r="AD4" s="22">
        <v>0</v>
      </c>
      <c r="AE4" s="22">
        <v>0</v>
      </c>
      <c r="AF4" s="22">
        <v>1</v>
      </c>
      <c r="AG4" s="22">
        <v>0</v>
      </c>
      <c r="AH4" s="22">
        <v>0</v>
      </c>
      <c r="AI4" s="22">
        <v>0</v>
      </c>
      <c r="AJ4" s="22">
        <v>1</v>
      </c>
      <c r="AK4" s="22">
        <v>0</v>
      </c>
      <c r="AL4" s="22">
        <v>0</v>
      </c>
      <c r="AM4" s="22">
        <v>0</v>
      </c>
      <c r="AN4" s="22">
        <v>0</v>
      </c>
      <c r="AO4" s="22">
        <v>1</v>
      </c>
      <c r="AP4" s="22">
        <v>1</v>
      </c>
      <c r="AQ4" s="22">
        <v>0</v>
      </c>
      <c r="AR4" s="22">
        <v>1</v>
      </c>
      <c r="AS4" s="22">
        <v>0</v>
      </c>
      <c r="AT4" s="22">
        <v>0</v>
      </c>
      <c r="AU4" s="22">
        <v>0</v>
      </c>
      <c r="AV4" s="22">
        <v>1</v>
      </c>
      <c r="AW4" s="22">
        <v>0</v>
      </c>
      <c r="AX4" s="22">
        <v>0</v>
      </c>
      <c r="AY4" s="22">
        <v>1</v>
      </c>
      <c r="AZ4" s="22">
        <v>0</v>
      </c>
      <c r="BA4" s="22">
        <v>0</v>
      </c>
      <c r="BB4" s="22">
        <v>0</v>
      </c>
      <c r="BC4" s="22">
        <v>1</v>
      </c>
      <c r="BD4" s="22">
        <v>0</v>
      </c>
      <c r="BE4" s="22">
        <v>1</v>
      </c>
      <c r="BF4" s="22">
        <v>1</v>
      </c>
      <c r="BG4" s="22">
        <v>0</v>
      </c>
      <c r="BH4" s="22">
        <v>0</v>
      </c>
      <c r="BI4" s="22">
        <v>0</v>
      </c>
      <c r="BJ4" s="22">
        <v>1</v>
      </c>
      <c r="BK4" s="22">
        <v>0</v>
      </c>
      <c r="BL4" s="22">
        <v>0</v>
      </c>
      <c r="BM4" s="22">
        <v>1</v>
      </c>
      <c r="BN4" s="22">
        <v>0</v>
      </c>
      <c r="BO4" s="22">
        <v>0</v>
      </c>
      <c r="BP4" s="22">
        <v>0</v>
      </c>
      <c r="BQ4" s="22">
        <v>0</v>
      </c>
      <c r="BR4" s="22">
        <v>0</v>
      </c>
      <c r="BS4" s="22">
        <v>0</v>
      </c>
      <c r="BT4" s="22">
        <v>0</v>
      </c>
      <c r="BU4" s="22">
        <v>0</v>
      </c>
      <c r="BV4" s="22">
        <v>1</v>
      </c>
      <c r="BW4" s="22">
        <v>0</v>
      </c>
      <c r="BX4" s="22">
        <v>0</v>
      </c>
      <c r="BY4" s="22">
        <v>0</v>
      </c>
      <c r="BZ4" s="22">
        <v>0</v>
      </c>
      <c r="CA4" s="22">
        <v>0</v>
      </c>
      <c r="CB4" s="22">
        <v>1</v>
      </c>
      <c r="CC4" s="22">
        <v>0</v>
      </c>
      <c r="CD4" s="22">
        <v>0</v>
      </c>
      <c r="CE4" s="22">
        <v>0</v>
      </c>
      <c r="CF4" s="22">
        <v>0</v>
      </c>
      <c r="CG4" s="22">
        <v>1</v>
      </c>
      <c r="CH4" s="22">
        <v>0</v>
      </c>
      <c r="CI4" s="22">
        <v>0</v>
      </c>
      <c r="CJ4" s="22">
        <v>0</v>
      </c>
      <c r="CK4" s="22">
        <v>0</v>
      </c>
      <c r="CL4" s="22">
        <v>0</v>
      </c>
      <c r="CM4" s="22">
        <v>1</v>
      </c>
      <c r="CN4" s="22">
        <v>0</v>
      </c>
      <c r="CO4" s="22">
        <v>0</v>
      </c>
      <c r="CP4" s="22">
        <v>1</v>
      </c>
      <c r="CQ4" s="22">
        <v>0</v>
      </c>
      <c r="CR4" s="22">
        <v>0</v>
      </c>
      <c r="CS4" s="22">
        <v>0</v>
      </c>
      <c r="CT4" s="22">
        <v>0</v>
      </c>
      <c r="CU4" s="22">
        <v>0</v>
      </c>
      <c r="CV4" s="22">
        <v>0</v>
      </c>
      <c r="CW4" s="22">
        <v>1</v>
      </c>
      <c r="CX4" s="22">
        <v>0</v>
      </c>
      <c r="CY4" s="22">
        <v>0</v>
      </c>
      <c r="CZ4" s="22">
        <v>0</v>
      </c>
      <c r="DA4" s="22">
        <v>1</v>
      </c>
      <c r="DB4" s="22">
        <v>1</v>
      </c>
      <c r="DC4" s="22">
        <v>0</v>
      </c>
    </row>
    <row r="5" s="22" customFormat="1" spans="1:107">
      <c r="A5" s="22">
        <v>3</v>
      </c>
      <c r="B5" s="22">
        <v>0</v>
      </c>
      <c r="C5" s="22">
        <v>0</v>
      </c>
      <c r="D5" s="22">
        <v>1</v>
      </c>
      <c r="E5" s="22">
        <v>1</v>
      </c>
      <c r="F5" s="22">
        <v>0</v>
      </c>
      <c r="G5" s="22">
        <v>0</v>
      </c>
      <c r="H5" s="22">
        <v>0</v>
      </c>
      <c r="I5" s="22">
        <v>0</v>
      </c>
      <c r="J5" s="22">
        <v>1</v>
      </c>
      <c r="K5" s="22">
        <v>0</v>
      </c>
      <c r="L5" s="22">
        <v>1</v>
      </c>
      <c r="M5" s="22">
        <v>0</v>
      </c>
      <c r="N5" s="22">
        <v>0</v>
      </c>
      <c r="O5" s="22">
        <v>0</v>
      </c>
      <c r="P5" s="22">
        <v>1</v>
      </c>
      <c r="Q5" s="22">
        <v>1</v>
      </c>
      <c r="R5" s="22">
        <v>0</v>
      </c>
      <c r="S5" s="22">
        <v>0</v>
      </c>
      <c r="T5" s="22">
        <v>0</v>
      </c>
      <c r="U5" s="22">
        <v>1</v>
      </c>
      <c r="V5" s="22">
        <v>1</v>
      </c>
      <c r="W5" s="22">
        <v>0</v>
      </c>
      <c r="X5" s="22">
        <v>0</v>
      </c>
      <c r="Y5" s="22">
        <v>0</v>
      </c>
      <c r="Z5" s="22">
        <v>1</v>
      </c>
      <c r="AA5" s="22">
        <v>0</v>
      </c>
      <c r="AB5" s="22">
        <v>1</v>
      </c>
      <c r="AC5" s="22">
        <v>0</v>
      </c>
      <c r="AD5" s="22">
        <v>0</v>
      </c>
      <c r="AE5" s="22">
        <v>1</v>
      </c>
      <c r="AF5" s="22">
        <v>1</v>
      </c>
      <c r="AG5" s="22">
        <v>0</v>
      </c>
      <c r="AH5" s="22">
        <v>0</v>
      </c>
      <c r="AI5" s="22">
        <v>0</v>
      </c>
      <c r="AJ5" s="22">
        <v>1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1</v>
      </c>
      <c r="AQ5" s="22">
        <v>0</v>
      </c>
      <c r="AR5" s="22">
        <v>1</v>
      </c>
      <c r="AS5" s="22">
        <v>0</v>
      </c>
      <c r="AT5" s="22">
        <v>0</v>
      </c>
      <c r="AU5" s="22">
        <v>0</v>
      </c>
      <c r="AV5" s="22">
        <v>1</v>
      </c>
      <c r="AW5" s="22">
        <v>0</v>
      </c>
      <c r="AX5" s="22">
        <v>0</v>
      </c>
      <c r="AY5" s="22">
        <v>1</v>
      </c>
      <c r="AZ5" s="22">
        <v>1</v>
      </c>
      <c r="BA5" s="22">
        <v>0</v>
      </c>
      <c r="BB5" s="22">
        <v>0</v>
      </c>
      <c r="BC5" s="22">
        <v>1</v>
      </c>
      <c r="BD5" s="22">
        <v>1</v>
      </c>
      <c r="BE5" s="22">
        <v>1</v>
      </c>
      <c r="BF5" s="22">
        <v>0</v>
      </c>
      <c r="BG5" s="22">
        <v>0</v>
      </c>
      <c r="BH5" s="22">
        <v>0</v>
      </c>
      <c r="BI5" s="22">
        <v>1</v>
      </c>
      <c r="BJ5" s="22">
        <v>1</v>
      </c>
      <c r="BK5" s="22">
        <v>0</v>
      </c>
      <c r="BL5" s="22">
        <v>0</v>
      </c>
      <c r="BM5" s="22">
        <v>0</v>
      </c>
      <c r="BN5" s="22">
        <v>0</v>
      </c>
      <c r="BO5" s="22">
        <v>0</v>
      </c>
      <c r="BP5" s="22">
        <v>0</v>
      </c>
      <c r="BQ5" s="22">
        <v>1</v>
      </c>
      <c r="BR5" s="22">
        <v>1</v>
      </c>
      <c r="BS5" s="22">
        <v>0</v>
      </c>
      <c r="BT5" s="22">
        <v>0</v>
      </c>
      <c r="BU5" s="22">
        <v>0</v>
      </c>
      <c r="BV5" s="22">
        <v>0</v>
      </c>
      <c r="BW5" s="22">
        <v>0</v>
      </c>
      <c r="BX5" s="22">
        <v>1</v>
      </c>
      <c r="BY5" s="22">
        <v>0</v>
      </c>
      <c r="BZ5" s="22">
        <v>0</v>
      </c>
      <c r="CA5" s="22">
        <v>1</v>
      </c>
      <c r="CB5" s="22">
        <v>0</v>
      </c>
      <c r="CC5" s="22">
        <v>1</v>
      </c>
      <c r="CD5" s="22">
        <v>0</v>
      </c>
      <c r="CE5" s="22">
        <v>0</v>
      </c>
      <c r="CF5" s="22">
        <v>0</v>
      </c>
      <c r="CG5" s="22">
        <v>1</v>
      </c>
      <c r="CH5" s="22">
        <v>0</v>
      </c>
      <c r="CI5" s="22">
        <v>0</v>
      </c>
      <c r="CJ5" s="22">
        <v>0</v>
      </c>
      <c r="CK5" s="22">
        <v>0</v>
      </c>
      <c r="CL5" s="22">
        <v>1</v>
      </c>
      <c r="CM5" s="22">
        <v>0</v>
      </c>
      <c r="CN5" s="22">
        <v>1</v>
      </c>
      <c r="CO5" s="22">
        <v>0</v>
      </c>
      <c r="CP5" s="22">
        <v>1</v>
      </c>
      <c r="CQ5" s="22">
        <v>1</v>
      </c>
      <c r="CR5" s="22">
        <v>0</v>
      </c>
      <c r="CS5" s="22">
        <v>0</v>
      </c>
      <c r="CT5" s="22">
        <v>0</v>
      </c>
      <c r="CU5" s="22">
        <v>1</v>
      </c>
      <c r="CV5" s="22">
        <v>0</v>
      </c>
      <c r="CW5" s="22">
        <v>1</v>
      </c>
      <c r="CX5" s="22">
        <v>0</v>
      </c>
      <c r="CY5" s="22">
        <v>0</v>
      </c>
      <c r="CZ5" s="22">
        <v>1</v>
      </c>
      <c r="DA5" s="22">
        <v>0</v>
      </c>
      <c r="DB5" s="22">
        <v>0</v>
      </c>
      <c r="DC5" s="22">
        <v>1</v>
      </c>
    </row>
    <row r="6" s="22" customFormat="1" spans="1:107">
      <c r="A6" s="22">
        <v>4</v>
      </c>
      <c r="B6" s="22">
        <v>0</v>
      </c>
      <c r="C6" s="22">
        <v>0</v>
      </c>
      <c r="D6" s="22">
        <v>1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1</v>
      </c>
      <c r="L6" s="22">
        <v>1</v>
      </c>
      <c r="M6" s="22">
        <v>0</v>
      </c>
      <c r="N6" s="22">
        <v>0</v>
      </c>
      <c r="O6" s="22">
        <v>0</v>
      </c>
      <c r="P6" s="22">
        <v>1</v>
      </c>
      <c r="Q6" s="22">
        <v>1</v>
      </c>
      <c r="R6" s="22">
        <v>0</v>
      </c>
      <c r="S6" s="22">
        <v>1</v>
      </c>
      <c r="T6" s="22">
        <v>0</v>
      </c>
      <c r="U6" s="22">
        <v>0</v>
      </c>
      <c r="V6" s="22">
        <v>0</v>
      </c>
      <c r="W6" s="22">
        <v>0</v>
      </c>
      <c r="X6" s="22">
        <v>1</v>
      </c>
      <c r="Y6" s="22">
        <v>1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1</v>
      </c>
      <c r="AF6" s="22">
        <v>0</v>
      </c>
      <c r="AG6" s="22">
        <v>0</v>
      </c>
      <c r="AH6" s="22">
        <v>0</v>
      </c>
      <c r="AI6" s="22">
        <v>0</v>
      </c>
      <c r="AJ6" s="22">
        <v>1</v>
      </c>
      <c r="AK6" s="22">
        <v>0</v>
      </c>
      <c r="AL6" s="22">
        <v>0</v>
      </c>
      <c r="AM6" s="22">
        <v>0</v>
      </c>
      <c r="AN6" s="22">
        <v>1</v>
      </c>
      <c r="AO6" s="22">
        <v>0</v>
      </c>
      <c r="AP6" s="22">
        <v>1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1</v>
      </c>
      <c r="AW6" s="22">
        <v>0</v>
      </c>
      <c r="AX6" s="22">
        <v>1</v>
      </c>
      <c r="AY6" s="22">
        <v>1</v>
      </c>
      <c r="AZ6" s="22">
        <v>0</v>
      </c>
      <c r="BA6" s="22">
        <v>0</v>
      </c>
      <c r="BB6" s="22">
        <v>0</v>
      </c>
      <c r="BC6" s="22">
        <v>1</v>
      </c>
      <c r="BD6" s="22">
        <v>1</v>
      </c>
      <c r="BE6" s="22">
        <v>1</v>
      </c>
      <c r="BF6" s="22">
        <v>0</v>
      </c>
      <c r="BG6" s="22">
        <v>1</v>
      </c>
      <c r="BH6" s="22">
        <v>0</v>
      </c>
      <c r="BI6" s="22">
        <v>0</v>
      </c>
      <c r="BJ6" s="22">
        <v>1</v>
      </c>
      <c r="BK6" s="22">
        <v>0</v>
      </c>
      <c r="BL6" s="22">
        <v>0</v>
      </c>
      <c r="BM6" s="22">
        <v>1</v>
      </c>
      <c r="BN6" s="22">
        <v>1</v>
      </c>
      <c r="BO6" s="22">
        <v>0</v>
      </c>
      <c r="BP6" s="22">
        <v>0</v>
      </c>
      <c r="BQ6" s="22">
        <v>0</v>
      </c>
      <c r="BR6" s="22">
        <v>0</v>
      </c>
      <c r="BS6" s="22">
        <v>0</v>
      </c>
      <c r="BT6" s="22">
        <v>0</v>
      </c>
      <c r="BU6" s="22">
        <v>0</v>
      </c>
      <c r="BV6" s="22">
        <v>1</v>
      </c>
      <c r="BW6" s="22">
        <v>0</v>
      </c>
      <c r="BX6" s="22">
        <v>0</v>
      </c>
      <c r="BY6" s="22">
        <v>0</v>
      </c>
      <c r="BZ6" s="22">
        <v>0</v>
      </c>
      <c r="CA6" s="22">
        <v>1</v>
      </c>
      <c r="CB6" s="22">
        <v>1</v>
      </c>
      <c r="CC6" s="22">
        <v>0</v>
      </c>
      <c r="CD6" s="22">
        <v>0</v>
      </c>
      <c r="CE6" s="22">
        <v>0</v>
      </c>
      <c r="CF6" s="22">
        <v>0</v>
      </c>
      <c r="CG6" s="22">
        <v>1</v>
      </c>
      <c r="CH6" s="22">
        <v>0</v>
      </c>
      <c r="CI6" s="22">
        <v>0</v>
      </c>
      <c r="CJ6" s="22">
        <v>0</v>
      </c>
      <c r="CK6" s="22">
        <v>0</v>
      </c>
      <c r="CL6" s="22">
        <v>0</v>
      </c>
      <c r="CM6" s="22">
        <v>1</v>
      </c>
      <c r="CN6" s="22">
        <v>1</v>
      </c>
      <c r="CO6" s="22">
        <v>0</v>
      </c>
      <c r="CP6" s="22">
        <v>1</v>
      </c>
      <c r="CQ6" s="22">
        <v>0</v>
      </c>
      <c r="CR6" s="22">
        <v>0</v>
      </c>
      <c r="CS6" s="22">
        <v>0</v>
      </c>
      <c r="CT6" s="22">
        <v>0</v>
      </c>
      <c r="CU6" s="22">
        <v>0</v>
      </c>
      <c r="CV6" s="22">
        <v>0</v>
      </c>
      <c r="CW6" s="22">
        <v>1</v>
      </c>
      <c r="CX6" s="22">
        <v>0</v>
      </c>
      <c r="CY6" s="22">
        <v>0</v>
      </c>
      <c r="CZ6" s="22">
        <v>0</v>
      </c>
      <c r="DA6" s="22">
        <v>1</v>
      </c>
      <c r="DB6" s="22">
        <v>0</v>
      </c>
      <c r="DC6" s="22">
        <v>0</v>
      </c>
    </row>
    <row r="7" s="22" customFormat="1" spans="1:107">
      <c r="A7" s="22">
        <v>5</v>
      </c>
      <c r="B7" s="22">
        <v>0</v>
      </c>
      <c r="C7" s="22">
        <v>0</v>
      </c>
      <c r="D7" s="22">
        <v>1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1</v>
      </c>
      <c r="K7" s="22">
        <v>1</v>
      </c>
      <c r="L7" s="22">
        <v>1</v>
      </c>
      <c r="M7" s="22">
        <v>1</v>
      </c>
      <c r="N7" s="22">
        <v>0</v>
      </c>
      <c r="O7" s="22">
        <v>0</v>
      </c>
      <c r="P7" s="22">
        <v>0</v>
      </c>
      <c r="Q7" s="22">
        <v>1</v>
      </c>
      <c r="R7" s="22">
        <v>0</v>
      </c>
      <c r="S7" s="22">
        <v>0</v>
      </c>
      <c r="T7" s="22">
        <v>1</v>
      </c>
      <c r="U7" s="22">
        <v>1</v>
      </c>
      <c r="V7" s="22">
        <v>0</v>
      </c>
      <c r="W7" s="22">
        <v>0</v>
      </c>
      <c r="X7" s="22">
        <v>0</v>
      </c>
      <c r="Y7" s="22">
        <v>1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1</v>
      </c>
      <c r="AF7" s="22">
        <v>0</v>
      </c>
      <c r="AG7" s="22">
        <v>0</v>
      </c>
      <c r="AH7" s="22">
        <v>1</v>
      </c>
      <c r="AI7" s="22">
        <v>0</v>
      </c>
      <c r="AJ7" s="22">
        <v>1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1</v>
      </c>
      <c r="AQ7" s="22">
        <v>0</v>
      </c>
      <c r="AR7" s="22">
        <v>1</v>
      </c>
      <c r="AS7" s="22">
        <v>0</v>
      </c>
      <c r="AT7" s="22">
        <v>0</v>
      </c>
      <c r="AU7" s="22">
        <v>0</v>
      </c>
      <c r="AV7" s="22">
        <v>1</v>
      </c>
      <c r="AW7" s="22">
        <v>0</v>
      </c>
      <c r="AX7" s="22">
        <v>0</v>
      </c>
      <c r="AY7" s="22">
        <v>1</v>
      </c>
      <c r="AZ7" s="22">
        <v>0</v>
      </c>
      <c r="BA7" s="22">
        <v>0</v>
      </c>
      <c r="BB7" s="22">
        <v>0</v>
      </c>
      <c r="BC7" s="22">
        <v>1</v>
      </c>
      <c r="BD7" s="22">
        <v>0</v>
      </c>
      <c r="BE7" s="22">
        <v>0</v>
      </c>
      <c r="BF7" s="22">
        <v>0</v>
      </c>
      <c r="BG7" s="22">
        <v>1</v>
      </c>
      <c r="BH7" s="22">
        <v>0</v>
      </c>
      <c r="BI7" s="22">
        <v>0</v>
      </c>
      <c r="BJ7" s="22">
        <v>1</v>
      </c>
      <c r="BK7" s="22">
        <v>0</v>
      </c>
      <c r="BL7" s="22">
        <v>1</v>
      </c>
      <c r="BM7" s="22">
        <v>1</v>
      </c>
      <c r="BN7" s="22">
        <v>0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0</v>
      </c>
      <c r="BU7" s="22">
        <v>0</v>
      </c>
      <c r="BV7" s="22">
        <v>1</v>
      </c>
      <c r="BW7" s="22">
        <v>0</v>
      </c>
      <c r="BX7" s="22">
        <v>0</v>
      </c>
      <c r="BY7" s="22">
        <v>0</v>
      </c>
      <c r="BZ7" s="22">
        <v>0</v>
      </c>
      <c r="CA7" s="22">
        <v>0</v>
      </c>
      <c r="CB7" s="22">
        <v>0</v>
      </c>
      <c r="CC7" s="22">
        <v>1</v>
      </c>
      <c r="CD7" s="22">
        <v>0</v>
      </c>
      <c r="CE7" s="22">
        <v>0</v>
      </c>
      <c r="CF7" s="22">
        <v>0</v>
      </c>
      <c r="CG7" s="22">
        <v>1</v>
      </c>
      <c r="CH7" s="22">
        <v>0</v>
      </c>
      <c r="CI7" s="22">
        <v>0</v>
      </c>
      <c r="CJ7" s="22">
        <v>0</v>
      </c>
      <c r="CK7" s="22">
        <v>0</v>
      </c>
      <c r="CL7" s="22">
        <v>1</v>
      </c>
      <c r="CM7" s="22">
        <v>0</v>
      </c>
      <c r="CN7" s="22">
        <v>1</v>
      </c>
      <c r="CO7" s="22">
        <v>0</v>
      </c>
      <c r="CP7" s="22">
        <v>1</v>
      </c>
      <c r="CQ7" s="22">
        <v>0</v>
      </c>
      <c r="CR7" s="22">
        <v>0</v>
      </c>
      <c r="CS7" s="22">
        <v>0</v>
      </c>
      <c r="CT7" s="22">
        <v>0</v>
      </c>
      <c r="CU7" s="22">
        <v>0</v>
      </c>
      <c r="CV7" s="22">
        <v>0</v>
      </c>
      <c r="CW7" s="22">
        <v>1</v>
      </c>
      <c r="CX7" s="22">
        <v>1</v>
      </c>
      <c r="CY7" s="22">
        <v>0</v>
      </c>
      <c r="CZ7" s="22">
        <v>0</v>
      </c>
      <c r="DA7" s="22">
        <v>1</v>
      </c>
      <c r="DB7" s="22">
        <v>0</v>
      </c>
      <c r="DC7" s="22">
        <v>1</v>
      </c>
    </row>
    <row r="8" s="22" customFormat="1" spans="1:107">
      <c r="A8" s="22">
        <v>6</v>
      </c>
      <c r="B8" s="22">
        <v>0</v>
      </c>
      <c r="C8" s="22">
        <v>0</v>
      </c>
      <c r="D8" s="22">
        <v>1</v>
      </c>
      <c r="E8" s="22">
        <v>0</v>
      </c>
      <c r="F8" s="22">
        <v>1</v>
      </c>
      <c r="G8" s="22">
        <v>0</v>
      </c>
      <c r="H8" s="22">
        <v>0</v>
      </c>
      <c r="I8" s="22">
        <v>0</v>
      </c>
      <c r="J8" s="22">
        <v>0</v>
      </c>
      <c r="K8" s="22">
        <v>1</v>
      </c>
      <c r="L8" s="22">
        <v>1</v>
      </c>
      <c r="M8" s="22">
        <v>1</v>
      </c>
      <c r="N8" s="22">
        <v>0</v>
      </c>
      <c r="O8" s="22">
        <v>0</v>
      </c>
      <c r="P8" s="22">
        <v>1</v>
      </c>
      <c r="Q8" s="22">
        <v>1</v>
      </c>
      <c r="R8" s="22">
        <v>0</v>
      </c>
      <c r="S8" s="22">
        <v>1</v>
      </c>
      <c r="T8" s="22">
        <v>0</v>
      </c>
      <c r="U8" s="22">
        <v>1</v>
      </c>
      <c r="V8" s="22">
        <v>0</v>
      </c>
      <c r="W8" s="22">
        <v>0</v>
      </c>
      <c r="X8" s="22">
        <v>0</v>
      </c>
      <c r="Y8" s="22">
        <v>1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1</v>
      </c>
      <c r="AF8" s="22">
        <v>0</v>
      </c>
      <c r="AG8" s="22">
        <v>0</v>
      </c>
      <c r="AH8" s="22">
        <v>0</v>
      </c>
      <c r="AI8" s="22">
        <v>0</v>
      </c>
      <c r="AJ8" s="22">
        <v>1</v>
      </c>
      <c r="AK8" s="22">
        <v>0</v>
      </c>
      <c r="AL8" s="22">
        <v>1</v>
      </c>
      <c r="AM8" s="22">
        <v>0</v>
      </c>
      <c r="AN8" s="22">
        <v>0</v>
      </c>
      <c r="AO8" s="22">
        <v>0</v>
      </c>
      <c r="AP8" s="22">
        <v>1</v>
      </c>
      <c r="AQ8" s="22">
        <v>0</v>
      </c>
      <c r="AR8" s="22">
        <v>0</v>
      </c>
      <c r="AS8" s="22">
        <v>0</v>
      </c>
      <c r="AT8" s="22">
        <v>0</v>
      </c>
      <c r="AU8" s="22">
        <v>0</v>
      </c>
      <c r="AV8" s="22">
        <v>1</v>
      </c>
      <c r="AW8" s="22">
        <v>0</v>
      </c>
      <c r="AX8" s="22">
        <v>0</v>
      </c>
      <c r="AY8" s="22">
        <v>1</v>
      </c>
      <c r="AZ8" s="22">
        <v>0</v>
      </c>
      <c r="BA8" s="22">
        <v>0</v>
      </c>
      <c r="BB8" s="22">
        <v>0</v>
      </c>
      <c r="BC8" s="22">
        <v>1</v>
      </c>
      <c r="BD8" s="22">
        <v>1</v>
      </c>
      <c r="BE8" s="22">
        <v>1</v>
      </c>
      <c r="BF8" s="22">
        <v>0</v>
      </c>
      <c r="BG8" s="22">
        <v>0</v>
      </c>
      <c r="BH8" s="22">
        <v>0</v>
      </c>
      <c r="BI8" s="22">
        <v>0</v>
      </c>
      <c r="BJ8" s="22">
        <v>1</v>
      </c>
      <c r="BK8" s="22">
        <v>0</v>
      </c>
      <c r="BL8" s="22">
        <v>0</v>
      </c>
      <c r="BM8" s="22">
        <v>1</v>
      </c>
      <c r="BN8" s="22">
        <v>1</v>
      </c>
      <c r="BO8" s="22">
        <v>0</v>
      </c>
      <c r="BP8" s="22">
        <v>0</v>
      </c>
      <c r="BQ8" s="22">
        <v>0</v>
      </c>
      <c r="BR8" s="22">
        <v>0</v>
      </c>
      <c r="BS8" s="22">
        <v>0</v>
      </c>
      <c r="BT8" s="22">
        <v>0</v>
      </c>
      <c r="BU8" s="22">
        <v>0</v>
      </c>
      <c r="BV8" s="22">
        <v>0</v>
      </c>
      <c r="BW8" s="22">
        <v>0</v>
      </c>
      <c r="BX8" s="22">
        <v>0</v>
      </c>
      <c r="BY8" s="22">
        <v>0</v>
      </c>
      <c r="BZ8" s="22">
        <v>0</v>
      </c>
      <c r="CA8" s="22">
        <v>0</v>
      </c>
      <c r="CB8" s="22">
        <v>0</v>
      </c>
      <c r="CC8" s="22">
        <v>1</v>
      </c>
      <c r="CD8" s="22">
        <v>0</v>
      </c>
      <c r="CE8" s="22">
        <v>0</v>
      </c>
      <c r="CF8" s="22">
        <v>0</v>
      </c>
      <c r="CG8" s="22">
        <v>1</v>
      </c>
      <c r="CH8" s="22">
        <v>0</v>
      </c>
      <c r="CI8" s="22">
        <v>0</v>
      </c>
      <c r="CJ8" s="22">
        <v>0</v>
      </c>
      <c r="CK8" s="22">
        <v>0</v>
      </c>
      <c r="CL8" s="22">
        <v>1</v>
      </c>
      <c r="CM8" s="22">
        <v>1</v>
      </c>
      <c r="CN8" s="22">
        <v>0</v>
      </c>
      <c r="CO8" s="22">
        <v>0</v>
      </c>
      <c r="CP8" s="22">
        <v>1</v>
      </c>
      <c r="CQ8" s="22">
        <v>0</v>
      </c>
      <c r="CR8" s="22">
        <v>0</v>
      </c>
      <c r="CS8" s="22">
        <v>0</v>
      </c>
      <c r="CT8" s="22">
        <v>0</v>
      </c>
      <c r="CU8" s="22">
        <v>0</v>
      </c>
      <c r="CV8" s="22">
        <v>0</v>
      </c>
      <c r="CW8" s="22">
        <v>1</v>
      </c>
      <c r="CX8" s="22">
        <v>0</v>
      </c>
      <c r="CY8" s="22">
        <v>0</v>
      </c>
      <c r="CZ8" s="22">
        <v>0</v>
      </c>
      <c r="DA8" s="22">
        <v>1</v>
      </c>
      <c r="DB8" s="22">
        <v>1</v>
      </c>
      <c r="DC8" s="22">
        <v>0</v>
      </c>
    </row>
    <row r="9" s="22" customFormat="1" spans="1:107">
      <c r="A9" s="22">
        <v>7</v>
      </c>
      <c r="B9" s="22">
        <v>0</v>
      </c>
      <c r="C9" s="22">
        <v>0</v>
      </c>
      <c r="D9" s="22">
        <v>1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1</v>
      </c>
      <c r="L9" s="22">
        <v>0</v>
      </c>
      <c r="M9" s="22">
        <v>1</v>
      </c>
      <c r="N9" s="22">
        <v>0</v>
      </c>
      <c r="O9" s="22">
        <v>0</v>
      </c>
      <c r="P9" s="22">
        <v>1</v>
      </c>
      <c r="Q9" s="22">
        <v>1</v>
      </c>
      <c r="R9" s="22">
        <v>1</v>
      </c>
      <c r="S9" s="22">
        <v>0</v>
      </c>
      <c r="T9" s="22">
        <v>0</v>
      </c>
      <c r="U9" s="22">
        <v>0</v>
      </c>
      <c r="V9" s="22">
        <v>1</v>
      </c>
      <c r="W9" s="22">
        <v>0</v>
      </c>
      <c r="X9" s="22">
        <v>0</v>
      </c>
      <c r="Y9" s="22">
        <v>0</v>
      </c>
      <c r="Z9" s="22">
        <v>0</v>
      </c>
      <c r="AA9" s="22">
        <v>1</v>
      </c>
      <c r="AB9" s="22">
        <v>1</v>
      </c>
      <c r="AC9" s="22">
        <v>0</v>
      </c>
      <c r="AD9" s="22">
        <v>0</v>
      </c>
      <c r="AE9" s="22">
        <v>1</v>
      </c>
      <c r="AF9" s="22">
        <v>0</v>
      </c>
      <c r="AG9" s="22">
        <v>0</v>
      </c>
      <c r="AH9" s="22">
        <v>0</v>
      </c>
      <c r="AI9" s="22">
        <v>0</v>
      </c>
      <c r="AJ9" s="22">
        <v>1</v>
      </c>
      <c r="AK9" s="22">
        <v>0</v>
      </c>
      <c r="AL9" s="22">
        <v>0</v>
      </c>
      <c r="AM9" s="22">
        <v>1</v>
      </c>
      <c r="AN9" s="22">
        <v>0</v>
      </c>
      <c r="AO9" s="22">
        <v>0</v>
      </c>
      <c r="AP9" s="22">
        <v>1</v>
      </c>
      <c r="AQ9" s="22">
        <v>0</v>
      </c>
      <c r="AR9" s="22">
        <v>1</v>
      </c>
      <c r="AS9" s="22">
        <v>0</v>
      </c>
      <c r="AT9" s="22">
        <v>0</v>
      </c>
      <c r="AU9" s="22">
        <v>0</v>
      </c>
      <c r="AV9" s="22">
        <v>1</v>
      </c>
      <c r="AW9" s="22">
        <v>1</v>
      </c>
      <c r="AX9" s="22">
        <v>0</v>
      </c>
      <c r="AY9" s="22">
        <v>1</v>
      </c>
      <c r="AZ9" s="22">
        <v>0</v>
      </c>
      <c r="BA9" s="22">
        <v>0</v>
      </c>
      <c r="BB9" s="22">
        <v>0</v>
      </c>
      <c r="BC9" s="22">
        <v>1</v>
      </c>
      <c r="BD9" s="22">
        <v>0</v>
      </c>
      <c r="BE9" s="22">
        <v>0</v>
      </c>
      <c r="BF9" s="22">
        <v>1</v>
      </c>
      <c r="BG9" s="22">
        <v>0</v>
      </c>
      <c r="BH9" s="22">
        <v>1</v>
      </c>
      <c r="BI9" s="22">
        <v>0</v>
      </c>
      <c r="BJ9" s="22">
        <v>1</v>
      </c>
      <c r="BK9" s="22">
        <v>0</v>
      </c>
      <c r="BL9" s="22">
        <v>0</v>
      </c>
      <c r="BM9" s="22">
        <v>1</v>
      </c>
      <c r="BN9" s="22">
        <v>1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2">
        <v>1</v>
      </c>
      <c r="BW9" s="22">
        <v>0</v>
      </c>
      <c r="BX9" s="22">
        <v>1</v>
      </c>
      <c r="BY9" s="22">
        <v>0</v>
      </c>
      <c r="BZ9" s="22">
        <v>0</v>
      </c>
      <c r="CA9" s="22">
        <v>0</v>
      </c>
      <c r="CB9" s="22">
        <v>0</v>
      </c>
      <c r="CC9" s="22">
        <v>1</v>
      </c>
      <c r="CD9" s="22">
        <v>0</v>
      </c>
      <c r="CE9" s="22">
        <v>0</v>
      </c>
      <c r="CF9" s="22">
        <v>1</v>
      </c>
      <c r="CG9" s="22">
        <v>0</v>
      </c>
      <c r="CH9" s="22">
        <v>1</v>
      </c>
      <c r="CI9" s="22">
        <v>0</v>
      </c>
      <c r="CJ9" s="22">
        <v>0</v>
      </c>
      <c r="CK9" s="22">
        <v>0</v>
      </c>
      <c r="CL9" s="22">
        <v>0</v>
      </c>
      <c r="CM9" s="22">
        <v>1</v>
      </c>
      <c r="CN9" s="22">
        <v>0</v>
      </c>
      <c r="CO9" s="22">
        <v>0</v>
      </c>
      <c r="CP9" s="22">
        <v>1</v>
      </c>
      <c r="CQ9" s="22">
        <v>0</v>
      </c>
      <c r="CR9" s="22">
        <v>1</v>
      </c>
      <c r="CS9" s="22">
        <v>0</v>
      </c>
      <c r="CT9" s="22">
        <v>0</v>
      </c>
      <c r="CU9" s="22">
        <v>0</v>
      </c>
      <c r="CV9" s="22">
        <v>1</v>
      </c>
      <c r="CW9" s="22">
        <v>1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1</v>
      </c>
    </row>
    <row r="10" s="22" customFormat="1" spans="1:107">
      <c r="A10" s="22">
        <v>8</v>
      </c>
      <c r="B10" s="22">
        <v>0</v>
      </c>
      <c r="C10" s="22">
        <v>0</v>
      </c>
      <c r="D10" s="22">
        <v>1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1</v>
      </c>
      <c r="L10" s="22">
        <v>0</v>
      </c>
      <c r="M10" s="22">
        <v>1</v>
      </c>
      <c r="N10" s="22">
        <v>0</v>
      </c>
      <c r="O10" s="22">
        <v>0</v>
      </c>
      <c r="P10" s="22">
        <v>1</v>
      </c>
      <c r="Q10" s="22">
        <v>1</v>
      </c>
      <c r="R10" s="22">
        <v>1</v>
      </c>
      <c r="S10" s="22">
        <v>0</v>
      </c>
      <c r="T10" s="22">
        <v>0</v>
      </c>
      <c r="U10" s="22">
        <v>0</v>
      </c>
      <c r="V10" s="22">
        <v>1</v>
      </c>
      <c r="W10" s="22">
        <v>0</v>
      </c>
      <c r="X10" s="22">
        <v>0</v>
      </c>
      <c r="Y10" s="22">
        <v>0</v>
      </c>
      <c r="Z10" s="22">
        <v>0</v>
      </c>
      <c r="AA10" s="22">
        <v>1</v>
      </c>
      <c r="AB10" s="22">
        <v>1</v>
      </c>
      <c r="AC10" s="22">
        <v>0</v>
      </c>
      <c r="AD10" s="22">
        <v>0</v>
      </c>
      <c r="AE10" s="22">
        <v>1</v>
      </c>
      <c r="AF10" s="22">
        <v>0</v>
      </c>
      <c r="AG10" s="22">
        <v>0</v>
      </c>
      <c r="AH10" s="22">
        <v>0</v>
      </c>
      <c r="AI10" s="22">
        <v>0</v>
      </c>
      <c r="AJ10" s="22">
        <v>1</v>
      </c>
      <c r="AK10" s="22">
        <v>0</v>
      </c>
      <c r="AL10" s="22">
        <v>0</v>
      </c>
      <c r="AM10" s="22">
        <v>1</v>
      </c>
      <c r="AN10" s="22">
        <v>0</v>
      </c>
      <c r="AO10" s="22">
        <v>0</v>
      </c>
      <c r="AP10" s="22">
        <v>1</v>
      </c>
      <c r="AQ10" s="22">
        <v>0</v>
      </c>
      <c r="AR10" s="22">
        <v>1</v>
      </c>
      <c r="AS10" s="22">
        <v>0</v>
      </c>
      <c r="AT10" s="22">
        <v>0</v>
      </c>
      <c r="AU10" s="22">
        <v>0</v>
      </c>
      <c r="AV10" s="22">
        <v>1</v>
      </c>
      <c r="AW10" s="22">
        <v>1</v>
      </c>
      <c r="AX10" s="22">
        <v>0</v>
      </c>
      <c r="AY10" s="22">
        <v>1</v>
      </c>
      <c r="AZ10" s="22">
        <v>0</v>
      </c>
      <c r="BA10" s="22">
        <v>0</v>
      </c>
      <c r="BB10" s="22">
        <v>0</v>
      </c>
      <c r="BC10" s="22">
        <v>1</v>
      </c>
      <c r="BD10" s="22">
        <v>0</v>
      </c>
      <c r="BE10" s="22">
        <v>0</v>
      </c>
      <c r="BF10" s="22">
        <v>1</v>
      </c>
      <c r="BG10" s="22">
        <v>0</v>
      </c>
      <c r="BH10" s="22">
        <v>1</v>
      </c>
      <c r="BI10" s="22">
        <v>0</v>
      </c>
      <c r="BJ10" s="22">
        <v>1</v>
      </c>
      <c r="BK10" s="22">
        <v>0</v>
      </c>
      <c r="BL10" s="22">
        <v>0</v>
      </c>
      <c r="BM10" s="22">
        <v>1</v>
      </c>
      <c r="BN10" s="22">
        <v>1</v>
      </c>
      <c r="BO10" s="22">
        <v>0</v>
      </c>
      <c r="BP10" s="22">
        <v>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1</v>
      </c>
      <c r="BW10" s="22">
        <v>0</v>
      </c>
      <c r="BX10" s="22">
        <v>1</v>
      </c>
      <c r="BY10" s="22">
        <v>0</v>
      </c>
      <c r="BZ10" s="22">
        <v>0</v>
      </c>
      <c r="CA10" s="22">
        <v>0</v>
      </c>
      <c r="CB10" s="22">
        <v>0</v>
      </c>
      <c r="CC10" s="22">
        <v>1</v>
      </c>
      <c r="CD10" s="22">
        <v>0</v>
      </c>
      <c r="CE10" s="22">
        <v>0</v>
      </c>
      <c r="CF10" s="22">
        <v>1</v>
      </c>
      <c r="CG10" s="22">
        <v>0</v>
      </c>
      <c r="CH10" s="22">
        <v>1</v>
      </c>
      <c r="CI10" s="22">
        <v>0</v>
      </c>
      <c r="CJ10" s="22">
        <v>0</v>
      </c>
      <c r="CK10" s="22">
        <v>0</v>
      </c>
      <c r="CL10" s="22">
        <v>0</v>
      </c>
      <c r="CM10" s="22">
        <v>1</v>
      </c>
      <c r="CN10" s="22">
        <v>0</v>
      </c>
      <c r="CO10" s="22">
        <v>0</v>
      </c>
      <c r="CP10" s="22">
        <v>1</v>
      </c>
      <c r="CQ10" s="22">
        <v>0</v>
      </c>
      <c r="CR10" s="22">
        <v>1</v>
      </c>
      <c r="CS10" s="22">
        <v>0</v>
      </c>
      <c r="CT10" s="22">
        <v>0</v>
      </c>
      <c r="CU10" s="22">
        <v>0</v>
      </c>
      <c r="CV10" s="22">
        <v>1</v>
      </c>
      <c r="CW10" s="22">
        <v>1</v>
      </c>
      <c r="CX10" s="22">
        <v>0</v>
      </c>
      <c r="CY10" s="22">
        <v>0</v>
      </c>
      <c r="CZ10" s="22">
        <v>0</v>
      </c>
      <c r="DA10" s="22">
        <v>0</v>
      </c>
      <c r="DB10" s="22">
        <v>0</v>
      </c>
      <c r="DC10" s="22">
        <v>1</v>
      </c>
    </row>
    <row r="11" s="22" customFormat="1" spans="1:107">
      <c r="A11" s="22">
        <v>9</v>
      </c>
      <c r="B11" s="22">
        <v>0</v>
      </c>
      <c r="C11" s="22">
        <v>0</v>
      </c>
      <c r="D11" s="22">
        <v>1</v>
      </c>
      <c r="E11" s="22">
        <v>0</v>
      </c>
      <c r="F11" s="22">
        <v>0</v>
      </c>
      <c r="G11" s="22">
        <v>0</v>
      </c>
      <c r="H11" s="22">
        <v>0</v>
      </c>
      <c r="I11" s="22">
        <v>1</v>
      </c>
      <c r="J11" s="22">
        <v>0</v>
      </c>
      <c r="K11" s="22">
        <v>0</v>
      </c>
      <c r="L11" s="22">
        <v>1</v>
      </c>
      <c r="M11" s="22">
        <v>1</v>
      </c>
      <c r="N11" s="22">
        <v>0</v>
      </c>
      <c r="O11" s="22">
        <v>0</v>
      </c>
      <c r="P11" s="22">
        <v>0</v>
      </c>
      <c r="Q11" s="22">
        <v>1</v>
      </c>
      <c r="R11" s="22">
        <v>0</v>
      </c>
      <c r="S11" s="22">
        <v>0</v>
      </c>
      <c r="T11" s="22">
        <v>0</v>
      </c>
      <c r="U11" s="22">
        <v>1</v>
      </c>
      <c r="V11" s="22">
        <v>1</v>
      </c>
      <c r="W11" s="22">
        <v>0</v>
      </c>
      <c r="X11" s="22">
        <v>0</v>
      </c>
      <c r="Y11" s="22">
        <v>1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1</v>
      </c>
      <c r="AF11" s="22">
        <v>0</v>
      </c>
      <c r="AG11" s="22">
        <v>0</v>
      </c>
      <c r="AH11" s="22">
        <v>0</v>
      </c>
      <c r="AI11" s="22">
        <v>0</v>
      </c>
      <c r="AJ11" s="22">
        <v>1</v>
      </c>
      <c r="AK11" s="22">
        <v>0</v>
      </c>
      <c r="AL11" s="22">
        <v>0</v>
      </c>
      <c r="AM11" s="22">
        <v>0</v>
      </c>
      <c r="AN11" s="22">
        <v>0</v>
      </c>
      <c r="AO11" s="22">
        <v>1</v>
      </c>
      <c r="AP11" s="22">
        <v>1</v>
      </c>
      <c r="AQ11" s="22">
        <v>0</v>
      </c>
      <c r="AR11" s="22">
        <v>1</v>
      </c>
      <c r="AS11" s="22">
        <v>0</v>
      </c>
      <c r="AT11" s="22">
        <v>0</v>
      </c>
      <c r="AU11" s="22">
        <v>0</v>
      </c>
      <c r="AV11" s="22">
        <v>1</v>
      </c>
      <c r="AW11" s="22">
        <v>0</v>
      </c>
      <c r="AX11" s="22">
        <v>0</v>
      </c>
      <c r="AY11" s="22">
        <v>0</v>
      </c>
      <c r="AZ11" s="22">
        <v>1</v>
      </c>
      <c r="BA11" s="22">
        <v>0</v>
      </c>
      <c r="BB11" s="22">
        <v>0</v>
      </c>
      <c r="BC11" s="22">
        <v>1</v>
      </c>
      <c r="BD11" s="22">
        <v>0</v>
      </c>
      <c r="BE11" s="22">
        <v>1</v>
      </c>
      <c r="BF11" s="22">
        <v>0</v>
      </c>
      <c r="BG11" s="22">
        <v>1</v>
      </c>
      <c r="BH11" s="22">
        <v>0</v>
      </c>
      <c r="BI11" s="22">
        <v>0</v>
      </c>
      <c r="BJ11" s="22">
        <v>1</v>
      </c>
      <c r="BK11" s="22">
        <v>1</v>
      </c>
      <c r="BL11" s="22">
        <v>0</v>
      </c>
      <c r="BM11" s="22">
        <v>1</v>
      </c>
      <c r="BN11" s="22">
        <v>0</v>
      </c>
      <c r="BO11" s="22">
        <v>0</v>
      </c>
      <c r="BP11" s="22">
        <v>0</v>
      </c>
      <c r="BQ11" s="22">
        <v>0</v>
      </c>
      <c r="BR11" s="22">
        <v>0</v>
      </c>
      <c r="BS11" s="22">
        <v>1</v>
      </c>
      <c r="BT11" s="22">
        <v>0</v>
      </c>
      <c r="BU11" s="22">
        <v>0</v>
      </c>
      <c r="BV11" s="22">
        <v>0</v>
      </c>
      <c r="BW11" s="22">
        <v>0</v>
      </c>
      <c r="BX11" s="22">
        <v>1</v>
      </c>
      <c r="BY11" s="22">
        <v>0</v>
      </c>
      <c r="BZ11" s="22">
        <v>0</v>
      </c>
      <c r="CA11" s="22">
        <v>1</v>
      </c>
      <c r="CB11" s="22">
        <v>0</v>
      </c>
      <c r="CC11" s="22">
        <v>1</v>
      </c>
      <c r="CD11" s="22">
        <v>0</v>
      </c>
      <c r="CE11" s="22">
        <v>0</v>
      </c>
      <c r="CF11" s="22">
        <v>0</v>
      </c>
      <c r="CG11" s="22">
        <v>1</v>
      </c>
      <c r="CH11" s="22">
        <v>0</v>
      </c>
      <c r="CI11" s="22">
        <v>0</v>
      </c>
      <c r="CJ11" s="22">
        <v>0</v>
      </c>
      <c r="CK11" s="22">
        <v>0</v>
      </c>
      <c r="CL11" s="22">
        <v>0</v>
      </c>
      <c r="CM11" s="22">
        <v>1</v>
      </c>
      <c r="CN11" s="22">
        <v>1</v>
      </c>
      <c r="CO11" s="22">
        <v>0</v>
      </c>
      <c r="CP11" s="22">
        <v>1</v>
      </c>
      <c r="CQ11" s="22">
        <v>0</v>
      </c>
      <c r="CR11" s="22">
        <v>0</v>
      </c>
      <c r="CS11" s="22">
        <v>0</v>
      </c>
      <c r="CT11" s="22">
        <v>1</v>
      </c>
      <c r="CU11" s="22">
        <v>0</v>
      </c>
      <c r="CV11" s="22">
        <v>0</v>
      </c>
      <c r="CW11" s="22">
        <v>1</v>
      </c>
      <c r="CX11" s="22">
        <v>0</v>
      </c>
      <c r="CY11" s="22">
        <v>0</v>
      </c>
      <c r="CZ11" s="22">
        <v>0</v>
      </c>
      <c r="DA11" s="22">
        <v>1</v>
      </c>
      <c r="DB11" s="22">
        <v>0</v>
      </c>
      <c r="DC11" s="22">
        <v>1</v>
      </c>
    </row>
    <row r="12" s="22" customFormat="1" spans="1:107">
      <c r="A12" s="22">
        <v>10</v>
      </c>
      <c r="B12" s="22">
        <v>0</v>
      </c>
      <c r="C12" s="22">
        <v>0</v>
      </c>
      <c r="D12" s="22">
        <v>1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1</v>
      </c>
      <c r="K12" s="22">
        <v>1</v>
      </c>
      <c r="L12" s="22">
        <v>1</v>
      </c>
      <c r="M12" s="22">
        <v>1</v>
      </c>
      <c r="N12" s="22">
        <v>0</v>
      </c>
      <c r="O12" s="22">
        <v>0</v>
      </c>
      <c r="P12" s="22">
        <v>0</v>
      </c>
      <c r="Q12" s="22">
        <v>1</v>
      </c>
      <c r="R12" s="22">
        <v>0</v>
      </c>
      <c r="S12" s="22">
        <v>0</v>
      </c>
      <c r="T12" s="22">
        <v>0</v>
      </c>
      <c r="U12" s="22">
        <v>1</v>
      </c>
      <c r="V12" s="22">
        <v>0</v>
      </c>
      <c r="W12" s="22">
        <v>1</v>
      </c>
      <c r="X12" s="22">
        <v>0</v>
      </c>
      <c r="Y12" s="22">
        <v>1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1</v>
      </c>
      <c r="AF12" s="22">
        <v>0</v>
      </c>
      <c r="AG12" s="22">
        <v>0</v>
      </c>
      <c r="AH12" s="22">
        <v>0</v>
      </c>
      <c r="AI12" s="22">
        <v>0</v>
      </c>
      <c r="AJ12" s="22">
        <v>1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1</v>
      </c>
      <c r="AQ12" s="22">
        <v>0</v>
      </c>
      <c r="AR12" s="22">
        <v>0</v>
      </c>
      <c r="AS12" s="22">
        <v>0</v>
      </c>
      <c r="AT12" s="22">
        <v>0</v>
      </c>
      <c r="AU12" s="22">
        <v>1</v>
      </c>
      <c r="AV12" s="22">
        <v>1</v>
      </c>
      <c r="AW12" s="22">
        <v>0</v>
      </c>
      <c r="AX12" s="22">
        <v>1</v>
      </c>
      <c r="AY12" s="22">
        <v>0</v>
      </c>
      <c r="AZ12" s="22">
        <v>0</v>
      </c>
      <c r="BA12" s="22">
        <v>1</v>
      </c>
      <c r="BB12" s="22">
        <v>0</v>
      </c>
      <c r="BC12" s="22">
        <v>1</v>
      </c>
      <c r="BD12" s="22">
        <v>1</v>
      </c>
      <c r="BE12" s="22">
        <v>1</v>
      </c>
      <c r="BF12" s="22">
        <v>0</v>
      </c>
      <c r="BG12" s="22">
        <v>1</v>
      </c>
      <c r="BH12" s="22">
        <v>0</v>
      </c>
      <c r="BI12" s="22">
        <v>0</v>
      </c>
      <c r="BJ12" s="22">
        <v>1</v>
      </c>
      <c r="BK12" s="22">
        <v>0</v>
      </c>
      <c r="BL12" s="22">
        <v>0</v>
      </c>
      <c r="BM12" s="22">
        <v>0</v>
      </c>
      <c r="BN12" s="22">
        <v>0</v>
      </c>
      <c r="BO12" s="22">
        <v>0</v>
      </c>
      <c r="BP12" s="22">
        <v>0</v>
      </c>
      <c r="BQ12" s="22">
        <v>1</v>
      </c>
      <c r="BR12" s="22">
        <v>0</v>
      </c>
      <c r="BS12" s="22">
        <v>1</v>
      </c>
      <c r="BT12" s="22">
        <v>0</v>
      </c>
      <c r="BU12" s="22">
        <v>0</v>
      </c>
      <c r="BV12" s="22">
        <v>1</v>
      </c>
      <c r="BW12" s="22">
        <v>0</v>
      </c>
      <c r="BX12" s="22">
        <v>1</v>
      </c>
      <c r="BY12" s="22">
        <v>0</v>
      </c>
      <c r="BZ12" s="22">
        <v>0</v>
      </c>
      <c r="CA12" s="22">
        <v>1</v>
      </c>
      <c r="CB12" s="22">
        <v>0</v>
      </c>
      <c r="CC12" s="22">
        <v>1</v>
      </c>
      <c r="CD12" s="22">
        <v>0</v>
      </c>
      <c r="CE12" s="22">
        <v>0</v>
      </c>
      <c r="CF12" s="22">
        <v>0</v>
      </c>
      <c r="CG12" s="22">
        <v>1</v>
      </c>
      <c r="CH12" s="22">
        <v>0</v>
      </c>
      <c r="CI12" s="22">
        <v>0</v>
      </c>
      <c r="CJ12" s="22">
        <v>0</v>
      </c>
      <c r="CK12" s="22">
        <v>0</v>
      </c>
      <c r="CL12" s="22">
        <v>0</v>
      </c>
      <c r="CM12" s="22">
        <v>1</v>
      </c>
      <c r="CN12" s="22">
        <v>1</v>
      </c>
      <c r="CO12" s="22">
        <v>0</v>
      </c>
      <c r="CP12" s="22">
        <v>1</v>
      </c>
      <c r="CQ12" s="22">
        <v>0</v>
      </c>
      <c r="CR12" s="22">
        <v>0</v>
      </c>
      <c r="CS12" s="22">
        <v>1</v>
      </c>
      <c r="CT12" s="22">
        <v>0</v>
      </c>
      <c r="CU12" s="22">
        <v>0</v>
      </c>
      <c r="CV12" s="22">
        <v>0</v>
      </c>
      <c r="CW12" s="22">
        <v>1</v>
      </c>
      <c r="CX12" s="22">
        <v>0</v>
      </c>
      <c r="CY12" s="22">
        <v>0</v>
      </c>
      <c r="CZ12" s="22">
        <v>0</v>
      </c>
      <c r="DA12" s="22">
        <v>1</v>
      </c>
      <c r="DB12" s="22">
        <v>0</v>
      </c>
      <c r="DC12" s="22">
        <v>0</v>
      </c>
    </row>
    <row r="13" s="22" customFormat="1" spans="1:107">
      <c r="A13" s="22">
        <v>11</v>
      </c>
      <c r="B13" s="22">
        <v>0</v>
      </c>
      <c r="C13" s="22">
        <v>0</v>
      </c>
      <c r="D13" s="22">
        <v>1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1</v>
      </c>
      <c r="K13" s="22">
        <v>1</v>
      </c>
      <c r="L13" s="22">
        <v>1</v>
      </c>
      <c r="M13" s="22">
        <v>1</v>
      </c>
      <c r="N13" s="22">
        <v>0</v>
      </c>
      <c r="O13" s="22">
        <v>0</v>
      </c>
      <c r="P13" s="22">
        <v>0</v>
      </c>
      <c r="Q13" s="22">
        <v>1</v>
      </c>
      <c r="R13" s="22">
        <v>0</v>
      </c>
      <c r="S13" s="22">
        <v>0</v>
      </c>
      <c r="T13" s="22">
        <v>0</v>
      </c>
      <c r="U13" s="22">
        <v>1</v>
      </c>
      <c r="V13" s="22">
        <v>1</v>
      </c>
      <c r="W13" s="22">
        <v>0</v>
      </c>
      <c r="X13" s="22">
        <v>0</v>
      </c>
      <c r="Y13" s="22">
        <v>1</v>
      </c>
      <c r="Z13" s="22">
        <v>0</v>
      </c>
      <c r="AA13" s="22">
        <v>0</v>
      </c>
      <c r="AB13" s="22">
        <v>1</v>
      </c>
      <c r="AC13" s="22">
        <v>0</v>
      </c>
      <c r="AD13" s="22">
        <v>0</v>
      </c>
      <c r="AE13" s="22">
        <v>1</v>
      </c>
      <c r="AF13" s="22">
        <v>0</v>
      </c>
      <c r="AG13" s="22">
        <v>0</v>
      </c>
      <c r="AH13" s="22">
        <v>0</v>
      </c>
      <c r="AI13" s="22">
        <v>0</v>
      </c>
      <c r="AJ13" s="22">
        <v>1</v>
      </c>
      <c r="AK13" s="22">
        <v>0</v>
      </c>
      <c r="AL13" s="22">
        <v>0</v>
      </c>
      <c r="AM13" s="22">
        <v>0</v>
      </c>
      <c r="AN13" s="22">
        <v>1</v>
      </c>
      <c r="AO13" s="22">
        <v>0</v>
      </c>
      <c r="AP13" s="22">
        <v>1</v>
      </c>
      <c r="AQ13" s="22">
        <v>0</v>
      </c>
      <c r="AR13" s="22">
        <v>1</v>
      </c>
      <c r="AS13" s="22">
        <v>0</v>
      </c>
      <c r="AT13" s="22">
        <v>0</v>
      </c>
      <c r="AU13" s="22">
        <v>1</v>
      </c>
      <c r="AV13" s="22">
        <v>0</v>
      </c>
      <c r="AW13" s="22">
        <v>0</v>
      </c>
      <c r="AX13" s="22">
        <v>1</v>
      </c>
      <c r="AY13" s="22">
        <v>0</v>
      </c>
      <c r="AZ13" s="22">
        <v>0</v>
      </c>
      <c r="BA13" s="22">
        <v>0</v>
      </c>
      <c r="BB13" s="22">
        <v>0</v>
      </c>
      <c r="BC13" s="22">
        <v>1</v>
      </c>
      <c r="BD13" s="22">
        <v>0</v>
      </c>
      <c r="BE13" s="22">
        <v>1</v>
      </c>
      <c r="BF13" s="22">
        <v>0</v>
      </c>
      <c r="BG13" s="22">
        <v>1</v>
      </c>
      <c r="BH13" s="22">
        <v>0</v>
      </c>
      <c r="BI13" s="22">
        <v>0</v>
      </c>
      <c r="BJ13" s="22">
        <v>1</v>
      </c>
      <c r="BK13" s="22">
        <v>0</v>
      </c>
      <c r="BL13" s="22">
        <v>0</v>
      </c>
      <c r="BM13" s="22">
        <v>0</v>
      </c>
      <c r="BN13" s="22">
        <v>0</v>
      </c>
      <c r="BO13" s="22">
        <v>0</v>
      </c>
      <c r="BP13" s="22">
        <v>0</v>
      </c>
      <c r="BQ13" s="22">
        <v>1</v>
      </c>
      <c r="BR13" s="22">
        <v>0</v>
      </c>
      <c r="BS13" s="22">
        <v>1</v>
      </c>
      <c r="BT13" s="22">
        <v>0</v>
      </c>
      <c r="BU13" s="22">
        <v>0</v>
      </c>
      <c r="BV13" s="22">
        <v>0</v>
      </c>
      <c r="BW13" s="22">
        <v>0</v>
      </c>
      <c r="BX13" s="22">
        <v>1</v>
      </c>
      <c r="BY13" s="22">
        <v>1</v>
      </c>
      <c r="BZ13" s="22">
        <v>0</v>
      </c>
      <c r="CA13" s="22">
        <v>1</v>
      </c>
      <c r="CB13" s="22">
        <v>0</v>
      </c>
      <c r="CC13" s="22">
        <v>0</v>
      </c>
      <c r="CD13" s="22">
        <v>0</v>
      </c>
      <c r="CE13" s="22">
        <v>0</v>
      </c>
      <c r="CF13" s="22">
        <v>0</v>
      </c>
      <c r="CG13" s="22">
        <v>1</v>
      </c>
      <c r="CH13" s="22">
        <v>0</v>
      </c>
      <c r="CI13" s="22">
        <v>0</v>
      </c>
      <c r="CJ13" s="22">
        <v>0</v>
      </c>
      <c r="CK13" s="22">
        <v>0</v>
      </c>
      <c r="CL13" s="22">
        <v>0</v>
      </c>
      <c r="CM13" s="22">
        <v>1</v>
      </c>
      <c r="CN13" s="22">
        <v>1</v>
      </c>
      <c r="CO13" s="22">
        <v>0</v>
      </c>
      <c r="CP13" s="22">
        <v>1</v>
      </c>
      <c r="CQ13" s="22">
        <v>0</v>
      </c>
      <c r="CR13" s="22">
        <v>0</v>
      </c>
      <c r="CS13" s="22">
        <v>0</v>
      </c>
      <c r="CT13" s="22">
        <v>0</v>
      </c>
      <c r="CU13" s="22">
        <v>0</v>
      </c>
      <c r="CV13" s="22">
        <v>0</v>
      </c>
      <c r="CW13" s="22">
        <v>1</v>
      </c>
      <c r="CX13" s="22">
        <v>0</v>
      </c>
      <c r="CY13" s="22">
        <v>0</v>
      </c>
      <c r="CZ13" s="22">
        <v>0</v>
      </c>
      <c r="DA13" s="22">
        <v>1</v>
      </c>
      <c r="DB13" s="22">
        <v>0</v>
      </c>
      <c r="DC13" s="22">
        <v>0</v>
      </c>
    </row>
    <row r="14" s="22" customFormat="1" spans="1:107">
      <c r="A14" s="22">
        <v>12</v>
      </c>
      <c r="B14" s="22">
        <v>0</v>
      </c>
      <c r="C14" s="22">
        <v>0</v>
      </c>
      <c r="D14" s="22">
        <v>1</v>
      </c>
      <c r="E14" s="22">
        <v>0</v>
      </c>
      <c r="F14" s="22">
        <v>1</v>
      </c>
      <c r="G14" s="22">
        <v>0</v>
      </c>
      <c r="H14" s="22">
        <v>0</v>
      </c>
      <c r="I14" s="22">
        <v>1</v>
      </c>
      <c r="J14" s="22">
        <v>0</v>
      </c>
      <c r="K14" s="22">
        <v>1</v>
      </c>
      <c r="L14" s="22">
        <v>1</v>
      </c>
      <c r="M14" s="22">
        <v>0</v>
      </c>
      <c r="N14" s="22">
        <v>0</v>
      </c>
      <c r="O14" s="22">
        <v>0</v>
      </c>
      <c r="P14" s="22">
        <v>0</v>
      </c>
      <c r="Q14" s="22">
        <v>1</v>
      </c>
      <c r="R14" s="22">
        <v>0</v>
      </c>
      <c r="S14" s="22">
        <v>0</v>
      </c>
      <c r="T14" s="22">
        <v>1</v>
      </c>
      <c r="U14" s="22">
        <v>1</v>
      </c>
      <c r="V14" s="22">
        <v>0</v>
      </c>
      <c r="W14" s="22">
        <v>0</v>
      </c>
      <c r="X14" s="22">
        <v>0</v>
      </c>
      <c r="Y14" s="22">
        <v>1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1</v>
      </c>
      <c r="AF14" s="22">
        <v>1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1</v>
      </c>
      <c r="AO14" s="22">
        <v>0</v>
      </c>
      <c r="AP14" s="22">
        <v>1</v>
      </c>
      <c r="AQ14" s="22">
        <v>0</v>
      </c>
      <c r="AR14" s="22">
        <v>1</v>
      </c>
      <c r="AS14" s="22">
        <v>0</v>
      </c>
      <c r="AT14" s="22">
        <v>0</v>
      </c>
      <c r="AU14" s="22">
        <v>0</v>
      </c>
      <c r="AV14" s="22">
        <v>1</v>
      </c>
      <c r="AW14" s="22">
        <v>0</v>
      </c>
      <c r="AX14" s="22">
        <v>1</v>
      </c>
      <c r="AY14" s="22">
        <v>0</v>
      </c>
      <c r="AZ14" s="22">
        <v>1</v>
      </c>
      <c r="BA14" s="22">
        <v>0</v>
      </c>
      <c r="BB14" s="22">
        <v>0</v>
      </c>
      <c r="BC14" s="22">
        <v>1</v>
      </c>
      <c r="BD14" s="22">
        <v>0</v>
      </c>
      <c r="BE14" s="22">
        <v>0</v>
      </c>
      <c r="BF14" s="22">
        <v>1</v>
      </c>
      <c r="BG14" s="22">
        <v>1</v>
      </c>
      <c r="BH14" s="22">
        <v>0</v>
      </c>
      <c r="BI14" s="22">
        <v>0</v>
      </c>
      <c r="BJ14" s="22">
        <v>1</v>
      </c>
      <c r="BK14" s="22">
        <v>0</v>
      </c>
      <c r="BL14" s="22">
        <v>0</v>
      </c>
      <c r="BM14" s="22">
        <v>1</v>
      </c>
      <c r="BN14" s="22">
        <v>0</v>
      </c>
      <c r="BO14" s="22">
        <v>0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1</v>
      </c>
      <c r="BW14" s="22">
        <v>0</v>
      </c>
      <c r="BX14" s="22">
        <v>0</v>
      </c>
      <c r="BY14" s="22">
        <v>0</v>
      </c>
      <c r="BZ14" s="22">
        <v>0</v>
      </c>
      <c r="CA14" s="22">
        <v>1</v>
      </c>
      <c r="CB14" s="22">
        <v>0</v>
      </c>
      <c r="CC14" s="22">
        <v>1</v>
      </c>
      <c r="CD14" s="22">
        <v>0</v>
      </c>
      <c r="CE14" s="22">
        <v>0</v>
      </c>
      <c r="CF14" s="22">
        <v>0</v>
      </c>
      <c r="CG14" s="22">
        <v>1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1</v>
      </c>
      <c r="CN14" s="22">
        <v>0</v>
      </c>
      <c r="CO14" s="22">
        <v>0</v>
      </c>
      <c r="CP14" s="22">
        <v>1</v>
      </c>
      <c r="CQ14" s="22">
        <v>0</v>
      </c>
      <c r="CR14" s="22">
        <v>0</v>
      </c>
      <c r="CS14" s="22">
        <v>0</v>
      </c>
      <c r="CT14" s="22">
        <v>0</v>
      </c>
      <c r="CU14" s="22">
        <v>0</v>
      </c>
      <c r="CV14" s="22">
        <v>0</v>
      </c>
      <c r="CW14" s="22">
        <v>1</v>
      </c>
      <c r="CX14" s="22">
        <v>1</v>
      </c>
      <c r="CY14" s="22">
        <v>0</v>
      </c>
      <c r="CZ14" s="22">
        <v>0</v>
      </c>
      <c r="DA14" s="22">
        <v>1</v>
      </c>
      <c r="DB14" s="22">
        <v>0</v>
      </c>
      <c r="DC14" s="22">
        <v>1</v>
      </c>
    </row>
    <row r="15" s="22" customFormat="1" spans="1:107">
      <c r="A15" s="22">
        <v>13</v>
      </c>
      <c r="B15" s="22">
        <v>0</v>
      </c>
      <c r="C15" s="22">
        <v>0</v>
      </c>
      <c r="D15" s="22">
        <v>1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1</v>
      </c>
      <c r="L15" s="22">
        <v>1</v>
      </c>
      <c r="M15" s="22">
        <v>0</v>
      </c>
      <c r="N15" s="22">
        <v>0</v>
      </c>
      <c r="O15" s="22">
        <v>0</v>
      </c>
      <c r="P15" s="22">
        <v>1</v>
      </c>
      <c r="Q15" s="22">
        <v>0</v>
      </c>
      <c r="R15" s="22">
        <v>1</v>
      </c>
      <c r="S15" s="22">
        <v>0</v>
      </c>
      <c r="T15" s="22">
        <v>0</v>
      </c>
      <c r="U15" s="22">
        <v>0</v>
      </c>
      <c r="V15" s="22">
        <v>1</v>
      </c>
      <c r="W15" s="22">
        <v>0</v>
      </c>
      <c r="X15" s="22">
        <v>0</v>
      </c>
      <c r="Y15" s="22">
        <v>1</v>
      </c>
      <c r="Z15" s="22">
        <v>0</v>
      </c>
      <c r="AA15" s="22">
        <v>1</v>
      </c>
      <c r="AB15" s="22">
        <v>0</v>
      </c>
      <c r="AC15" s="22">
        <v>0</v>
      </c>
      <c r="AD15" s="22">
        <v>0</v>
      </c>
      <c r="AE15" s="22">
        <v>1</v>
      </c>
      <c r="AF15" s="22">
        <v>0</v>
      </c>
      <c r="AG15" s="22">
        <v>0</v>
      </c>
      <c r="AH15" s="22">
        <v>0</v>
      </c>
      <c r="AI15" s="22">
        <v>1</v>
      </c>
      <c r="AJ15" s="22">
        <v>1</v>
      </c>
      <c r="AK15" s="22">
        <v>0</v>
      </c>
      <c r="AL15" s="22">
        <v>0</v>
      </c>
      <c r="AM15" s="22">
        <v>0</v>
      </c>
      <c r="AN15" s="22">
        <v>0</v>
      </c>
      <c r="AO15" s="22">
        <v>0</v>
      </c>
      <c r="AP15" s="22">
        <v>0</v>
      </c>
      <c r="AQ15" s="22">
        <v>0</v>
      </c>
      <c r="AR15" s="22">
        <v>1</v>
      </c>
      <c r="AS15" s="22">
        <v>1</v>
      </c>
      <c r="AT15" s="22">
        <v>0</v>
      </c>
      <c r="AU15" s="22">
        <v>0</v>
      </c>
      <c r="AV15" s="22">
        <v>1</v>
      </c>
      <c r="AW15" s="22">
        <v>1</v>
      </c>
      <c r="AX15" s="22">
        <v>1</v>
      </c>
      <c r="AY15" s="22">
        <v>0</v>
      </c>
      <c r="AZ15" s="22">
        <v>0</v>
      </c>
      <c r="BA15" s="22">
        <v>0</v>
      </c>
      <c r="BB15" s="22">
        <v>0</v>
      </c>
      <c r="BC15" s="22">
        <v>1</v>
      </c>
      <c r="BD15" s="22">
        <v>1</v>
      </c>
      <c r="BE15" s="22">
        <v>1</v>
      </c>
      <c r="BF15" s="22">
        <v>0</v>
      </c>
      <c r="BG15" s="22">
        <v>0</v>
      </c>
      <c r="BH15" s="22">
        <v>1</v>
      </c>
      <c r="BI15" s="22">
        <v>1</v>
      </c>
      <c r="BJ15" s="22">
        <v>0</v>
      </c>
      <c r="BK15" s="22">
        <v>0</v>
      </c>
      <c r="BL15" s="22">
        <v>0</v>
      </c>
      <c r="BM15" s="22">
        <v>1</v>
      </c>
      <c r="BN15" s="22">
        <v>0</v>
      </c>
      <c r="BO15" s="22">
        <v>0</v>
      </c>
      <c r="BP15" s="22">
        <v>1</v>
      </c>
      <c r="BQ15" s="22">
        <v>0</v>
      </c>
      <c r="BR15" s="22">
        <v>0</v>
      </c>
      <c r="BS15" s="22">
        <v>0</v>
      </c>
      <c r="BT15" s="22">
        <v>0</v>
      </c>
      <c r="BU15" s="22">
        <v>0</v>
      </c>
      <c r="BV15" s="22">
        <v>0</v>
      </c>
      <c r="BW15" s="22">
        <v>0</v>
      </c>
      <c r="BX15" s="22">
        <v>1</v>
      </c>
      <c r="BY15" s="22">
        <v>0</v>
      </c>
      <c r="BZ15" s="22">
        <v>1</v>
      </c>
      <c r="CA15" s="22">
        <v>1</v>
      </c>
      <c r="CB15" s="22">
        <v>0</v>
      </c>
      <c r="CC15" s="22">
        <v>0</v>
      </c>
      <c r="CD15" s="22">
        <v>0</v>
      </c>
      <c r="CE15" s="22">
        <v>0</v>
      </c>
      <c r="CF15" s="22">
        <v>0</v>
      </c>
      <c r="CG15" s="22">
        <v>1</v>
      </c>
      <c r="CH15" s="22">
        <v>0</v>
      </c>
      <c r="CI15" s="22">
        <v>1</v>
      </c>
      <c r="CJ15" s="22">
        <v>0</v>
      </c>
      <c r="CK15" s="22">
        <v>0</v>
      </c>
      <c r="CL15" s="22">
        <v>0</v>
      </c>
      <c r="CM15" s="22">
        <v>1</v>
      </c>
      <c r="CN15" s="22">
        <v>0</v>
      </c>
      <c r="CO15" s="22">
        <v>0</v>
      </c>
      <c r="CP15" s="22">
        <v>0</v>
      </c>
      <c r="CQ15" s="22">
        <v>0</v>
      </c>
      <c r="CR15" s="22">
        <v>1</v>
      </c>
      <c r="CS15" s="22">
        <v>0</v>
      </c>
      <c r="CT15" s="22">
        <v>1</v>
      </c>
      <c r="CU15" s="22">
        <v>0</v>
      </c>
      <c r="CV15" s="22">
        <v>1</v>
      </c>
      <c r="CW15" s="22">
        <v>0</v>
      </c>
      <c r="CX15" s="22">
        <v>0</v>
      </c>
      <c r="CY15" s="22">
        <v>0</v>
      </c>
      <c r="CZ15" s="22">
        <v>0</v>
      </c>
      <c r="DA15" s="22">
        <v>1</v>
      </c>
      <c r="DB15" s="22">
        <v>0</v>
      </c>
      <c r="DC15" s="22">
        <v>0</v>
      </c>
    </row>
    <row r="16" s="22" customFormat="1" spans="1:107">
      <c r="A16" s="22">
        <v>14</v>
      </c>
      <c r="B16" s="22">
        <v>0</v>
      </c>
      <c r="C16" s="22">
        <v>0</v>
      </c>
      <c r="D16" s="22">
        <v>1</v>
      </c>
      <c r="E16" s="22">
        <v>0</v>
      </c>
      <c r="F16" s="22">
        <v>0</v>
      </c>
      <c r="G16" s="22">
        <v>1</v>
      </c>
      <c r="H16" s="22">
        <v>0</v>
      </c>
      <c r="I16" s="22">
        <v>0</v>
      </c>
      <c r="J16" s="22">
        <v>0</v>
      </c>
      <c r="K16" s="22">
        <v>1</v>
      </c>
      <c r="L16" s="22">
        <v>0</v>
      </c>
      <c r="M16" s="22">
        <v>1</v>
      </c>
      <c r="N16" s="22">
        <v>1</v>
      </c>
      <c r="O16" s="22">
        <v>0</v>
      </c>
      <c r="P16" s="22">
        <v>0</v>
      </c>
      <c r="Q16" s="22">
        <v>1</v>
      </c>
      <c r="R16" s="22">
        <v>0</v>
      </c>
      <c r="S16" s="22">
        <v>0</v>
      </c>
      <c r="T16" s="22">
        <v>0</v>
      </c>
      <c r="U16" s="22">
        <v>1</v>
      </c>
      <c r="V16" s="22">
        <v>1</v>
      </c>
      <c r="W16" s="22">
        <v>0</v>
      </c>
      <c r="X16" s="22">
        <v>0</v>
      </c>
      <c r="Y16" s="22">
        <v>1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1</v>
      </c>
      <c r="AF16" s="22">
        <v>0</v>
      </c>
      <c r="AG16" s="22">
        <v>0</v>
      </c>
      <c r="AH16" s="22">
        <v>0</v>
      </c>
      <c r="AI16" s="22">
        <v>0</v>
      </c>
      <c r="AJ16" s="22">
        <v>1</v>
      </c>
      <c r="AK16" s="22">
        <v>0</v>
      </c>
      <c r="AL16" s="22">
        <v>0</v>
      </c>
      <c r="AM16" s="22">
        <v>0</v>
      </c>
      <c r="AN16" s="22">
        <v>0</v>
      </c>
      <c r="AO16" s="22">
        <v>0</v>
      </c>
      <c r="AP16" s="22">
        <v>0</v>
      </c>
      <c r="AQ16" s="22">
        <v>0</v>
      </c>
      <c r="AR16" s="22">
        <v>1</v>
      </c>
      <c r="AS16" s="22">
        <v>0</v>
      </c>
      <c r="AT16" s="22">
        <v>0</v>
      </c>
      <c r="AU16" s="22">
        <v>0</v>
      </c>
      <c r="AV16" s="22">
        <v>1</v>
      </c>
      <c r="AW16" s="22">
        <v>0</v>
      </c>
      <c r="AX16" s="22">
        <v>0</v>
      </c>
      <c r="AY16" s="22">
        <v>1</v>
      </c>
      <c r="AZ16" s="22">
        <v>0</v>
      </c>
      <c r="BA16" s="22">
        <v>0</v>
      </c>
      <c r="BB16" s="22">
        <v>0</v>
      </c>
      <c r="BC16" s="22">
        <v>1</v>
      </c>
      <c r="BD16" s="22">
        <v>1</v>
      </c>
      <c r="BE16" s="22">
        <v>0</v>
      </c>
      <c r="BF16" s="22">
        <v>0</v>
      </c>
      <c r="BG16" s="22">
        <v>1</v>
      </c>
      <c r="BH16" s="22">
        <v>1</v>
      </c>
      <c r="BI16" s="22">
        <v>1</v>
      </c>
      <c r="BJ16" s="22">
        <v>0</v>
      </c>
      <c r="BK16" s="22">
        <v>0</v>
      </c>
      <c r="BL16" s="22">
        <v>0</v>
      </c>
      <c r="BM16" s="22">
        <v>1</v>
      </c>
      <c r="BN16" s="22">
        <v>1</v>
      </c>
      <c r="BO16" s="22">
        <v>0</v>
      </c>
      <c r="BP16" s="22">
        <v>0</v>
      </c>
      <c r="BQ16" s="22">
        <v>0</v>
      </c>
      <c r="BR16" s="22">
        <v>0</v>
      </c>
      <c r="BS16" s="22">
        <v>0</v>
      </c>
      <c r="BT16" s="22">
        <v>0</v>
      </c>
      <c r="BU16" s="22">
        <v>0</v>
      </c>
      <c r="BV16" s="22">
        <v>0</v>
      </c>
      <c r="BW16" s="22">
        <v>0</v>
      </c>
      <c r="BX16" s="22">
        <v>1</v>
      </c>
      <c r="BY16" s="22">
        <v>0</v>
      </c>
      <c r="BZ16" s="22">
        <v>0</v>
      </c>
      <c r="CA16" s="22">
        <v>0</v>
      </c>
      <c r="CB16" s="22">
        <v>0</v>
      </c>
      <c r="CC16" s="22">
        <v>0</v>
      </c>
      <c r="CD16" s="22">
        <v>0</v>
      </c>
      <c r="CE16" s="22">
        <v>0</v>
      </c>
      <c r="CF16" s="22">
        <v>1</v>
      </c>
      <c r="CG16" s="22">
        <v>0</v>
      </c>
      <c r="CH16" s="22">
        <v>1</v>
      </c>
      <c r="CI16" s="22">
        <v>0</v>
      </c>
      <c r="CJ16" s="22">
        <v>0</v>
      </c>
      <c r="CK16" s="22">
        <v>0</v>
      </c>
      <c r="CL16" s="22">
        <v>0</v>
      </c>
      <c r="CM16" s="22">
        <v>1</v>
      </c>
      <c r="CN16" s="22">
        <v>0</v>
      </c>
      <c r="CO16" s="22">
        <v>1</v>
      </c>
      <c r="CP16" s="22">
        <v>1</v>
      </c>
      <c r="CQ16" s="22">
        <v>1</v>
      </c>
      <c r="CR16" s="22">
        <v>0</v>
      </c>
      <c r="CS16" s="22">
        <v>0</v>
      </c>
      <c r="CT16" s="22">
        <v>0</v>
      </c>
      <c r="CU16" s="22">
        <v>0</v>
      </c>
      <c r="CV16" s="22">
        <v>0</v>
      </c>
      <c r="CW16" s="22">
        <v>1</v>
      </c>
      <c r="CX16" s="22">
        <v>0</v>
      </c>
      <c r="CY16" s="22">
        <v>0</v>
      </c>
      <c r="CZ16" s="22">
        <v>0</v>
      </c>
      <c r="DA16" s="22">
        <v>1</v>
      </c>
      <c r="DB16" s="22">
        <v>0</v>
      </c>
      <c r="DC16" s="22">
        <v>1</v>
      </c>
    </row>
    <row r="17" s="22" customFormat="1" spans="1:107">
      <c r="A17" s="22">
        <v>15</v>
      </c>
      <c r="B17" s="22">
        <v>0</v>
      </c>
      <c r="C17" s="22">
        <v>0</v>
      </c>
      <c r="D17" s="22">
        <v>1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1</v>
      </c>
      <c r="L17" s="22">
        <v>0</v>
      </c>
      <c r="M17" s="22">
        <v>1</v>
      </c>
      <c r="N17" s="22">
        <v>0</v>
      </c>
      <c r="O17" s="22">
        <v>0</v>
      </c>
      <c r="P17" s="22">
        <v>1</v>
      </c>
      <c r="Q17" s="22">
        <v>1</v>
      </c>
      <c r="R17" s="22">
        <v>1</v>
      </c>
      <c r="S17" s="22">
        <v>0</v>
      </c>
      <c r="T17" s="22">
        <v>0</v>
      </c>
      <c r="U17" s="22">
        <v>0</v>
      </c>
      <c r="V17" s="22">
        <v>1</v>
      </c>
      <c r="W17" s="22">
        <v>0</v>
      </c>
      <c r="X17" s="22">
        <v>0</v>
      </c>
      <c r="Y17" s="22">
        <v>0</v>
      </c>
      <c r="Z17" s="22">
        <v>0</v>
      </c>
      <c r="AA17" s="22">
        <v>1</v>
      </c>
      <c r="AB17" s="22">
        <v>1</v>
      </c>
      <c r="AC17" s="22">
        <v>0</v>
      </c>
      <c r="AD17" s="22">
        <v>0</v>
      </c>
      <c r="AE17" s="22">
        <v>1</v>
      </c>
      <c r="AF17" s="22">
        <v>0</v>
      </c>
      <c r="AG17" s="22">
        <v>0</v>
      </c>
      <c r="AH17" s="22">
        <v>0</v>
      </c>
      <c r="AI17" s="22">
        <v>1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1</v>
      </c>
      <c r="AQ17" s="22">
        <v>0</v>
      </c>
      <c r="AR17" s="22">
        <v>1</v>
      </c>
      <c r="AS17" s="22">
        <v>0</v>
      </c>
      <c r="AT17" s="22">
        <v>0</v>
      </c>
      <c r="AU17" s="22">
        <v>0</v>
      </c>
      <c r="AV17" s="22">
        <v>1</v>
      </c>
      <c r="AW17" s="22">
        <v>1</v>
      </c>
      <c r="AX17" s="22">
        <v>0</v>
      </c>
      <c r="AY17" s="22">
        <v>1</v>
      </c>
      <c r="AZ17" s="22">
        <v>0</v>
      </c>
      <c r="BA17" s="22">
        <v>0</v>
      </c>
      <c r="BB17" s="22">
        <v>0</v>
      </c>
      <c r="BC17" s="22">
        <v>1</v>
      </c>
      <c r="BD17" s="22">
        <v>1</v>
      </c>
      <c r="BE17" s="22">
        <v>0</v>
      </c>
      <c r="BF17" s="22">
        <v>0</v>
      </c>
      <c r="BG17" s="22">
        <v>1</v>
      </c>
      <c r="BH17" s="22">
        <v>1</v>
      </c>
      <c r="BI17" s="22">
        <v>1</v>
      </c>
      <c r="BJ17" s="22">
        <v>1</v>
      </c>
      <c r="BK17" s="22">
        <v>0</v>
      </c>
      <c r="BL17" s="22">
        <v>0</v>
      </c>
      <c r="BM17" s="22">
        <v>1</v>
      </c>
      <c r="BN17" s="22">
        <v>1</v>
      </c>
      <c r="BO17" s="22">
        <v>0</v>
      </c>
      <c r="BP17" s="22">
        <v>0</v>
      </c>
      <c r="BQ17" s="22">
        <v>0</v>
      </c>
      <c r="BR17" s="22">
        <v>0</v>
      </c>
      <c r="BS17" s="22">
        <v>0</v>
      </c>
      <c r="BT17" s="22">
        <v>0</v>
      </c>
      <c r="BU17" s="22">
        <v>0</v>
      </c>
      <c r="BV17" s="22">
        <v>1</v>
      </c>
      <c r="BW17" s="22">
        <v>0</v>
      </c>
      <c r="BX17" s="22">
        <v>1</v>
      </c>
      <c r="BY17" s="22">
        <v>0</v>
      </c>
      <c r="BZ17" s="22">
        <v>0</v>
      </c>
      <c r="CA17" s="22">
        <v>0</v>
      </c>
      <c r="CB17" s="22">
        <v>0</v>
      </c>
      <c r="CC17" s="22">
        <v>1</v>
      </c>
      <c r="CD17" s="22">
        <v>0</v>
      </c>
      <c r="CE17" s="22">
        <v>0</v>
      </c>
      <c r="CF17" s="22">
        <v>1</v>
      </c>
      <c r="CG17" s="22">
        <v>0</v>
      </c>
      <c r="CH17" s="22">
        <v>1</v>
      </c>
      <c r="CI17" s="22">
        <v>0</v>
      </c>
      <c r="CJ17" s="22">
        <v>0</v>
      </c>
      <c r="CK17" s="22">
        <v>0</v>
      </c>
      <c r="CL17" s="22">
        <v>0</v>
      </c>
      <c r="CM17" s="22">
        <v>1</v>
      </c>
      <c r="CN17" s="22">
        <v>0</v>
      </c>
      <c r="CO17" s="22">
        <v>0</v>
      </c>
      <c r="CP17" s="22">
        <v>1</v>
      </c>
      <c r="CQ17" s="22">
        <v>0</v>
      </c>
      <c r="CR17" s="22">
        <v>1</v>
      </c>
      <c r="CS17" s="22">
        <v>0</v>
      </c>
      <c r="CT17" s="22">
        <v>1</v>
      </c>
      <c r="CU17" s="22">
        <v>0</v>
      </c>
      <c r="CV17" s="22">
        <v>0</v>
      </c>
      <c r="CW17" s="22">
        <v>1</v>
      </c>
      <c r="CX17" s="22">
        <v>0</v>
      </c>
      <c r="CY17" s="22">
        <v>0</v>
      </c>
      <c r="CZ17" s="22">
        <v>0</v>
      </c>
      <c r="DA17" s="22">
        <v>0</v>
      </c>
      <c r="DB17" s="22">
        <v>0</v>
      </c>
      <c r="DC17" s="22">
        <v>1</v>
      </c>
    </row>
    <row r="18" s="22" customFormat="1" spans="1:107">
      <c r="A18" s="22">
        <v>16</v>
      </c>
      <c r="B18" s="22">
        <v>0</v>
      </c>
      <c r="C18" s="22">
        <v>0</v>
      </c>
      <c r="D18" s="22">
        <v>1</v>
      </c>
      <c r="E18" s="22">
        <v>1</v>
      </c>
      <c r="F18" s="22">
        <v>0</v>
      </c>
      <c r="G18" s="22">
        <v>0</v>
      </c>
      <c r="H18" s="22">
        <v>0</v>
      </c>
      <c r="I18" s="22">
        <v>0</v>
      </c>
      <c r="J18" s="22">
        <v>1</v>
      </c>
      <c r="K18" s="22">
        <v>1</v>
      </c>
      <c r="L18" s="22">
        <v>1</v>
      </c>
      <c r="M18" s="22">
        <v>0</v>
      </c>
      <c r="N18" s="22">
        <v>0</v>
      </c>
      <c r="O18" s="22">
        <v>0</v>
      </c>
      <c r="P18" s="22">
        <v>1</v>
      </c>
      <c r="Q18" s="22">
        <v>1</v>
      </c>
      <c r="R18" s="22">
        <v>0</v>
      </c>
      <c r="S18" s="22">
        <v>0</v>
      </c>
      <c r="T18" s="22">
        <v>0</v>
      </c>
      <c r="U18" s="22">
        <v>1</v>
      </c>
      <c r="V18" s="22">
        <v>0</v>
      </c>
      <c r="W18" s="22">
        <v>1</v>
      </c>
      <c r="X18" s="22">
        <v>0</v>
      </c>
      <c r="Y18" s="22">
        <v>0</v>
      </c>
      <c r="Z18" s="22">
        <v>1</v>
      </c>
      <c r="AA18" s="22">
        <v>1</v>
      </c>
      <c r="AB18" s="22">
        <v>0</v>
      </c>
      <c r="AC18" s="22">
        <v>0</v>
      </c>
      <c r="AD18" s="22">
        <v>0</v>
      </c>
      <c r="AE18" s="22">
        <v>1</v>
      </c>
      <c r="AF18" s="22">
        <v>0</v>
      </c>
      <c r="AG18" s="22">
        <v>0</v>
      </c>
      <c r="AH18" s="22">
        <v>0</v>
      </c>
      <c r="AI18" s="22">
        <v>1</v>
      </c>
      <c r="AJ18" s="22">
        <v>0</v>
      </c>
      <c r="AK18" s="22">
        <v>0</v>
      </c>
      <c r="AL18" s="22">
        <v>0</v>
      </c>
      <c r="AM18" s="22">
        <v>0</v>
      </c>
      <c r="AN18" s="22">
        <v>0</v>
      </c>
      <c r="AO18" s="22">
        <v>0</v>
      </c>
      <c r="AP18" s="22">
        <v>1</v>
      </c>
      <c r="AQ18" s="22">
        <v>0</v>
      </c>
      <c r="AR18" s="22">
        <v>1</v>
      </c>
      <c r="AS18" s="22">
        <v>0</v>
      </c>
      <c r="AT18" s="22">
        <v>0</v>
      </c>
      <c r="AU18" s="22">
        <v>0</v>
      </c>
      <c r="AV18" s="22">
        <v>1</v>
      </c>
      <c r="AW18" s="22">
        <v>0</v>
      </c>
      <c r="AX18" s="22">
        <v>0</v>
      </c>
      <c r="AY18" s="22">
        <v>1</v>
      </c>
      <c r="AZ18" s="22">
        <v>0</v>
      </c>
      <c r="BA18" s="22">
        <v>0</v>
      </c>
      <c r="BB18" s="22">
        <v>0</v>
      </c>
      <c r="BC18" s="22">
        <v>1</v>
      </c>
      <c r="BD18" s="22">
        <v>1</v>
      </c>
      <c r="BE18" s="22">
        <v>1</v>
      </c>
      <c r="BF18" s="22">
        <v>0</v>
      </c>
      <c r="BG18" s="22">
        <v>1</v>
      </c>
      <c r="BH18" s="22">
        <v>0</v>
      </c>
      <c r="BI18" s="22">
        <v>1</v>
      </c>
      <c r="BJ18" s="22">
        <v>0</v>
      </c>
      <c r="BK18" s="22">
        <v>0</v>
      </c>
      <c r="BL18" s="22">
        <v>0</v>
      </c>
      <c r="BM18" s="22">
        <v>0</v>
      </c>
      <c r="BN18" s="22">
        <v>0</v>
      </c>
      <c r="BO18" s="22">
        <v>1</v>
      </c>
      <c r="BP18" s="22">
        <v>0</v>
      </c>
      <c r="BQ18" s="22">
        <v>1</v>
      </c>
      <c r="BR18" s="22">
        <v>0</v>
      </c>
      <c r="BS18" s="22">
        <v>0</v>
      </c>
      <c r="BT18" s="22">
        <v>0</v>
      </c>
      <c r="BU18" s="22">
        <v>0</v>
      </c>
      <c r="BV18" s="22">
        <v>0</v>
      </c>
      <c r="BW18" s="22">
        <v>0</v>
      </c>
      <c r="BX18" s="22">
        <v>0</v>
      </c>
      <c r="BY18" s="22">
        <v>0</v>
      </c>
      <c r="BZ18" s="22">
        <v>0</v>
      </c>
      <c r="CA18" s="22">
        <v>0</v>
      </c>
      <c r="CB18" s="22">
        <v>0</v>
      </c>
      <c r="CC18" s="22">
        <v>1</v>
      </c>
      <c r="CD18" s="22">
        <v>0</v>
      </c>
      <c r="CE18" s="22">
        <v>0</v>
      </c>
      <c r="CF18" s="22">
        <v>1</v>
      </c>
      <c r="CG18" s="22">
        <v>1</v>
      </c>
      <c r="CH18" s="22">
        <v>0</v>
      </c>
      <c r="CI18" s="22">
        <v>0</v>
      </c>
      <c r="CJ18" s="22">
        <v>0</v>
      </c>
      <c r="CK18" s="22">
        <v>0</v>
      </c>
      <c r="CL18" s="22">
        <v>0</v>
      </c>
      <c r="CM18" s="22">
        <v>1</v>
      </c>
      <c r="CN18" s="22">
        <v>0</v>
      </c>
      <c r="CO18" s="22">
        <v>1</v>
      </c>
      <c r="CP18" s="22">
        <v>1</v>
      </c>
      <c r="CQ18" s="22">
        <v>0</v>
      </c>
      <c r="CR18" s="22">
        <v>1</v>
      </c>
      <c r="CS18" s="22">
        <v>0</v>
      </c>
      <c r="CT18" s="22">
        <v>0</v>
      </c>
      <c r="CU18" s="22">
        <v>1</v>
      </c>
      <c r="CV18" s="22">
        <v>0</v>
      </c>
      <c r="CW18" s="22">
        <v>1</v>
      </c>
      <c r="CX18" s="22">
        <v>0</v>
      </c>
      <c r="CY18" s="22">
        <v>0</v>
      </c>
      <c r="CZ18" s="22">
        <v>0</v>
      </c>
      <c r="DA18" s="22">
        <v>0</v>
      </c>
      <c r="DB18" s="22">
        <v>0</v>
      </c>
      <c r="DC18" s="22">
        <v>1</v>
      </c>
    </row>
    <row r="19" s="22" customFormat="1" spans="1:107">
      <c r="A19" s="22">
        <v>17</v>
      </c>
      <c r="B19" s="22">
        <v>0</v>
      </c>
      <c r="C19" s="22">
        <v>0</v>
      </c>
      <c r="D19" s="22">
        <v>1</v>
      </c>
      <c r="E19" s="22">
        <v>1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1</v>
      </c>
      <c r="L19" s="22">
        <v>1</v>
      </c>
      <c r="M19" s="22">
        <v>1</v>
      </c>
      <c r="N19" s="22">
        <v>0</v>
      </c>
      <c r="O19" s="22">
        <v>0</v>
      </c>
      <c r="P19" s="22">
        <v>1</v>
      </c>
      <c r="Q19" s="22">
        <v>1</v>
      </c>
      <c r="R19" s="22">
        <v>0</v>
      </c>
      <c r="S19" s="22">
        <v>0</v>
      </c>
      <c r="T19" s="22">
        <v>0</v>
      </c>
      <c r="U19" s="22">
        <v>0</v>
      </c>
      <c r="V19" s="22">
        <v>1</v>
      </c>
      <c r="W19" s="22">
        <v>1</v>
      </c>
      <c r="X19" s="22">
        <v>0</v>
      </c>
      <c r="Y19" s="22">
        <v>0</v>
      </c>
      <c r="Z19" s="22">
        <v>0</v>
      </c>
      <c r="AA19" s="22">
        <v>1</v>
      </c>
      <c r="AB19" s="22">
        <v>0</v>
      </c>
      <c r="AC19" s="22">
        <v>1</v>
      </c>
      <c r="AD19" s="22">
        <v>0</v>
      </c>
      <c r="AE19" s="22">
        <v>1</v>
      </c>
      <c r="AF19" s="22">
        <v>0</v>
      </c>
      <c r="AG19" s="22">
        <v>0</v>
      </c>
      <c r="AH19" s="22">
        <v>0</v>
      </c>
      <c r="AI19" s="22">
        <v>1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22">
        <v>0</v>
      </c>
      <c r="AP19" s="22">
        <v>0</v>
      </c>
      <c r="AQ19" s="22">
        <v>1</v>
      </c>
      <c r="AR19" s="22">
        <v>1</v>
      </c>
      <c r="AS19" s="22">
        <v>0</v>
      </c>
      <c r="AT19" s="22">
        <v>0</v>
      </c>
      <c r="AU19" s="22">
        <v>0</v>
      </c>
      <c r="AV19" s="22">
        <v>1</v>
      </c>
      <c r="AW19" s="22">
        <v>0</v>
      </c>
      <c r="AX19" s="22">
        <v>0</v>
      </c>
      <c r="AY19" s="22">
        <v>1</v>
      </c>
      <c r="AZ19" s="22">
        <v>0</v>
      </c>
      <c r="BA19" s="22">
        <v>0</v>
      </c>
      <c r="BB19" s="22">
        <v>0</v>
      </c>
      <c r="BC19" s="22">
        <v>1</v>
      </c>
      <c r="BD19" s="22">
        <v>1</v>
      </c>
      <c r="BE19" s="22">
        <v>1</v>
      </c>
      <c r="BF19" s="22">
        <v>0</v>
      </c>
      <c r="BG19" s="22">
        <v>1</v>
      </c>
      <c r="BH19" s="22">
        <v>0</v>
      </c>
      <c r="BI19" s="22">
        <v>1</v>
      </c>
      <c r="BJ19" s="22">
        <v>0</v>
      </c>
      <c r="BK19" s="22">
        <v>0</v>
      </c>
      <c r="BL19" s="22">
        <v>0</v>
      </c>
      <c r="BM19" s="22">
        <v>0</v>
      </c>
      <c r="BN19" s="22">
        <v>1</v>
      </c>
      <c r="BO19" s="22">
        <v>0</v>
      </c>
      <c r="BP19" s="22">
        <v>0</v>
      </c>
      <c r="BQ19" s="22">
        <v>0</v>
      </c>
      <c r="BR19" s="22">
        <v>0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  <c r="BX19" s="22">
        <v>1</v>
      </c>
      <c r="BY19" s="22">
        <v>0</v>
      </c>
      <c r="BZ19" s="22">
        <v>1</v>
      </c>
      <c r="CA19" s="22">
        <v>1</v>
      </c>
      <c r="CB19" s="22">
        <v>0</v>
      </c>
      <c r="CC19" s="22">
        <v>0</v>
      </c>
      <c r="CD19" s="22">
        <v>0</v>
      </c>
      <c r="CE19" s="22">
        <v>0</v>
      </c>
      <c r="CF19" s="22">
        <v>0</v>
      </c>
      <c r="CG19" s="22">
        <v>1</v>
      </c>
      <c r="CH19" s="22">
        <v>0</v>
      </c>
      <c r="CI19" s="22">
        <v>0</v>
      </c>
      <c r="CJ19" s="22">
        <v>0</v>
      </c>
      <c r="CK19" s="22">
        <v>0</v>
      </c>
      <c r="CL19" s="22">
        <v>0</v>
      </c>
      <c r="CM19" s="22">
        <v>1</v>
      </c>
      <c r="CN19" s="22">
        <v>0</v>
      </c>
      <c r="CO19" s="22">
        <v>0</v>
      </c>
      <c r="CP19" s="22">
        <v>0</v>
      </c>
      <c r="CQ19" s="22">
        <v>0</v>
      </c>
      <c r="CR19" s="22">
        <v>1</v>
      </c>
      <c r="CS19" s="22">
        <v>0</v>
      </c>
      <c r="CT19" s="22">
        <v>0</v>
      </c>
      <c r="CU19" s="22">
        <v>1</v>
      </c>
      <c r="CV19" s="22">
        <v>1</v>
      </c>
      <c r="CW19" s="22">
        <v>0</v>
      </c>
      <c r="CX19" s="22">
        <v>0</v>
      </c>
      <c r="CY19" s="22">
        <v>0</v>
      </c>
      <c r="CZ19" s="22">
        <v>0</v>
      </c>
      <c r="DA19" s="22">
        <v>1</v>
      </c>
      <c r="DB19" s="22">
        <v>0</v>
      </c>
      <c r="DC19" s="22">
        <v>1</v>
      </c>
    </row>
    <row r="20" s="22" customFormat="1" spans="1:107">
      <c r="A20" s="22">
        <v>18</v>
      </c>
      <c r="B20" s="22">
        <v>0</v>
      </c>
      <c r="C20" s="22">
        <v>1</v>
      </c>
      <c r="D20" s="22">
        <v>1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1</v>
      </c>
      <c r="L20" s="22">
        <v>0</v>
      </c>
      <c r="M20" s="22">
        <v>0</v>
      </c>
      <c r="N20" s="22">
        <v>1</v>
      </c>
      <c r="O20" s="22">
        <v>0</v>
      </c>
      <c r="P20" s="22">
        <v>1</v>
      </c>
      <c r="Q20" s="22">
        <v>1</v>
      </c>
      <c r="R20" s="22">
        <v>0</v>
      </c>
      <c r="S20" s="22">
        <v>0</v>
      </c>
      <c r="T20" s="22">
        <v>0</v>
      </c>
      <c r="U20" s="22">
        <v>1</v>
      </c>
      <c r="V20" s="22">
        <v>1</v>
      </c>
      <c r="W20" s="22">
        <v>0</v>
      </c>
      <c r="X20" s="22">
        <v>0</v>
      </c>
      <c r="Y20" s="22">
        <v>0</v>
      </c>
      <c r="Z20" s="22">
        <v>0</v>
      </c>
      <c r="AA20" s="22">
        <v>1</v>
      </c>
      <c r="AB20" s="22">
        <v>1</v>
      </c>
      <c r="AC20" s="22">
        <v>0</v>
      </c>
      <c r="AD20" s="22">
        <v>0</v>
      </c>
      <c r="AE20" s="22">
        <v>1</v>
      </c>
      <c r="AF20" s="22">
        <v>0</v>
      </c>
      <c r="AG20" s="22">
        <v>0</v>
      </c>
      <c r="AH20" s="22">
        <v>0</v>
      </c>
      <c r="AI20" s="22">
        <v>0</v>
      </c>
      <c r="AJ20" s="22">
        <v>1</v>
      </c>
      <c r="AK20" s="22">
        <v>0</v>
      </c>
      <c r="AL20" s="22">
        <v>0</v>
      </c>
      <c r="AM20" s="22">
        <v>1</v>
      </c>
      <c r="AN20" s="22">
        <v>0</v>
      </c>
      <c r="AO20" s="22">
        <v>0</v>
      </c>
      <c r="AP20" s="22">
        <v>1</v>
      </c>
      <c r="AQ20" s="22">
        <v>0</v>
      </c>
      <c r="AR20" s="22">
        <v>1</v>
      </c>
      <c r="AS20" s="22">
        <v>0</v>
      </c>
      <c r="AT20" s="22">
        <v>0</v>
      </c>
      <c r="AU20" s="22">
        <v>0</v>
      </c>
      <c r="AV20" s="22">
        <v>1</v>
      </c>
      <c r="AW20" s="22">
        <v>1</v>
      </c>
      <c r="AX20" s="22">
        <v>0</v>
      </c>
      <c r="AY20" s="22">
        <v>1</v>
      </c>
      <c r="AZ20" s="22">
        <v>0</v>
      </c>
      <c r="BA20" s="22">
        <v>0</v>
      </c>
      <c r="BB20" s="22">
        <v>0</v>
      </c>
      <c r="BC20" s="22">
        <v>1</v>
      </c>
      <c r="BD20" s="22">
        <v>1</v>
      </c>
      <c r="BE20" s="22">
        <v>1</v>
      </c>
      <c r="BF20" s="22">
        <v>0</v>
      </c>
      <c r="BG20" s="22">
        <v>1</v>
      </c>
      <c r="BH20" s="22">
        <v>0</v>
      </c>
      <c r="BI20" s="22">
        <v>1</v>
      </c>
      <c r="BJ20" s="22">
        <v>1</v>
      </c>
      <c r="BK20" s="22">
        <v>0</v>
      </c>
      <c r="BL20" s="22">
        <v>0</v>
      </c>
      <c r="BM20" s="22">
        <v>1</v>
      </c>
      <c r="BN20" s="22">
        <v>0</v>
      </c>
      <c r="BO20" s="22">
        <v>0</v>
      </c>
      <c r="BP20" s="22">
        <v>0</v>
      </c>
      <c r="BQ20" s="22">
        <v>0</v>
      </c>
      <c r="BR20" s="22">
        <v>0</v>
      </c>
      <c r="BS20" s="22">
        <v>0</v>
      </c>
      <c r="BT20" s="22">
        <v>0</v>
      </c>
      <c r="BU20" s="22">
        <v>0</v>
      </c>
      <c r="BV20" s="22">
        <v>1</v>
      </c>
      <c r="BW20" s="22">
        <v>0</v>
      </c>
      <c r="BX20" s="22">
        <v>1</v>
      </c>
      <c r="BY20" s="22">
        <v>0</v>
      </c>
      <c r="BZ20" s="22">
        <v>0</v>
      </c>
      <c r="CA20" s="22">
        <v>0</v>
      </c>
      <c r="CB20" s="22">
        <v>0</v>
      </c>
      <c r="CC20" s="22">
        <v>0</v>
      </c>
      <c r="CD20" s="22">
        <v>0</v>
      </c>
      <c r="CE20" s="22">
        <v>0</v>
      </c>
      <c r="CF20" s="22">
        <v>1</v>
      </c>
      <c r="CG20" s="22">
        <v>0</v>
      </c>
      <c r="CH20" s="22">
        <v>1</v>
      </c>
      <c r="CI20" s="22">
        <v>0</v>
      </c>
      <c r="CJ20" s="22">
        <v>0</v>
      </c>
      <c r="CK20" s="22">
        <v>0</v>
      </c>
      <c r="CL20" s="22">
        <v>0</v>
      </c>
      <c r="CM20" s="22">
        <v>1</v>
      </c>
      <c r="CN20" s="22">
        <v>0</v>
      </c>
      <c r="CO20" s="22">
        <v>0</v>
      </c>
      <c r="CP20" s="22">
        <v>1</v>
      </c>
      <c r="CQ20" s="22">
        <v>0</v>
      </c>
      <c r="CR20" s="22">
        <v>0</v>
      </c>
      <c r="CS20" s="22">
        <v>0</v>
      </c>
      <c r="CT20" s="22">
        <v>0</v>
      </c>
      <c r="CU20" s="22">
        <v>0</v>
      </c>
      <c r="CV20" s="22">
        <v>1</v>
      </c>
      <c r="CW20" s="22">
        <v>1</v>
      </c>
      <c r="CX20" s="22">
        <v>0</v>
      </c>
      <c r="CY20" s="22">
        <v>0</v>
      </c>
      <c r="CZ20" s="22">
        <v>0</v>
      </c>
      <c r="DA20" s="22">
        <v>1</v>
      </c>
      <c r="DB20" s="22">
        <v>0</v>
      </c>
      <c r="DC20" s="22">
        <v>1</v>
      </c>
    </row>
    <row r="21" s="22" customFormat="1" spans="1:107">
      <c r="A21" s="22">
        <v>19</v>
      </c>
      <c r="B21" s="22">
        <v>0</v>
      </c>
      <c r="C21" s="22">
        <v>0</v>
      </c>
      <c r="D21" s="22">
        <v>1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1</v>
      </c>
      <c r="L21" s="22">
        <v>1</v>
      </c>
      <c r="M21" s="22">
        <v>1</v>
      </c>
      <c r="N21" s="22">
        <v>0</v>
      </c>
      <c r="O21" s="22">
        <v>0</v>
      </c>
      <c r="P21" s="22">
        <v>1</v>
      </c>
      <c r="Q21" s="22">
        <v>1</v>
      </c>
      <c r="R21" s="22">
        <v>1</v>
      </c>
      <c r="S21" s="22">
        <v>0</v>
      </c>
      <c r="T21" s="22">
        <v>0</v>
      </c>
      <c r="U21" s="22">
        <v>0</v>
      </c>
      <c r="V21" s="22">
        <v>1</v>
      </c>
      <c r="W21" s="22">
        <v>0</v>
      </c>
      <c r="X21" s="22">
        <v>0</v>
      </c>
      <c r="Y21" s="22">
        <v>1</v>
      </c>
      <c r="Z21" s="22">
        <v>0</v>
      </c>
      <c r="AA21" s="22">
        <v>1</v>
      </c>
      <c r="AB21" s="22">
        <v>0</v>
      </c>
      <c r="AC21" s="22">
        <v>0</v>
      </c>
      <c r="AD21" s="22">
        <v>0</v>
      </c>
      <c r="AE21" s="22">
        <v>1</v>
      </c>
      <c r="AF21" s="22">
        <v>0</v>
      </c>
      <c r="AG21" s="22">
        <v>0</v>
      </c>
      <c r="AH21" s="22">
        <v>0</v>
      </c>
      <c r="AI21" s="22">
        <v>0</v>
      </c>
      <c r="AJ21" s="22">
        <v>0</v>
      </c>
      <c r="AK21" s="22">
        <v>0</v>
      </c>
      <c r="AL21" s="22">
        <v>0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1</v>
      </c>
      <c r="AS21" s="22">
        <v>0</v>
      </c>
      <c r="AT21" s="22">
        <v>0</v>
      </c>
      <c r="AU21" s="22">
        <v>0</v>
      </c>
      <c r="AV21" s="22">
        <v>1</v>
      </c>
      <c r="AW21" s="22">
        <v>0</v>
      </c>
      <c r="AX21" s="22">
        <v>0</v>
      </c>
      <c r="AY21" s="22">
        <v>1</v>
      </c>
      <c r="AZ21" s="22">
        <v>0</v>
      </c>
      <c r="BA21" s="22">
        <v>0</v>
      </c>
      <c r="BB21" s="22">
        <v>0</v>
      </c>
      <c r="BC21" s="22">
        <v>1</v>
      </c>
      <c r="BD21" s="22">
        <v>1</v>
      </c>
      <c r="BE21" s="22">
        <v>0</v>
      </c>
      <c r="BF21" s="22">
        <v>1</v>
      </c>
      <c r="BG21" s="22">
        <v>1</v>
      </c>
      <c r="BH21" s="22">
        <v>0</v>
      </c>
      <c r="BI21" s="22">
        <v>1</v>
      </c>
      <c r="BJ21" s="22">
        <v>0</v>
      </c>
      <c r="BK21" s="22">
        <v>0</v>
      </c>
      <c r="BL21" s="22">
        <v>0</v>
      </c>
      <c r="BM21" s="22">
        <v>1</v>
      </c>
      <c r="BN21" s="22">
        <v>0</v>
      </c>
      <c r="BO21" s="22">
        <v>0</v>
      </c>
      <c r="BP21" s="22">
        <v>0</v>
      </c>
      <c r="BQ21" s="22">
        <v>1</v>
      </c>
      <c r="BR21" s="22">
        <v>0</v>
      </c>
      <c r="BS21" s="22">
        <v>0</v>
      </c>
      <c r="BT21" s="22">
        <v>0</v>
      </c>
      <c r="BU21" s="22">
        <v>0</v>
      </c>
      <c r="BV21" s="22">
        <v>0</v>
      </c>
      <c r="BW21" s="22">
        <v>0</v>
      </c>
      <c r="BX21" s="22">
        <v>1</v>
      </c>
      <c r="BY21" s="22">
        <v>0</v>
      </c>
      <c r="BZ21" s="22">
        <v>0</v>
      </c>
      <c r="CA21" s="22">
        <v>0</v>
      </c>
      <c r="CB21" s="22">
        <v>0</v>
      </c>
      <c r="CC21" s="22">
        <v>1</v>
      </c>
      <c r="CD21" s="22">
        <v>0</v>
      </c>
      <c r="CE21" s="22">
        <v>0</v>
      </c>
      <c r="CF21" s="22">
        <v>1</v>
      </c>
      <c r="CG21" s="22">
        <v>1</v>
      </c>
      <c r="CH21" s="22">
        <v>1</v>
      </c>
      <c r="CI21" s="22">
        <v>0</v>
      </c>
      <c r="CJ21" s="22">
        <v>0</v>
      </c>
      <c r="CK21" s="22">
        <v>0</v>
      </c>
      <c r="CL21" s="22">
        <v>0</v>
      </c>
      <c r="CM21" s="22">
        <v>1</v>
      </c>
      <c r="CN21" s="22">
        <v>0</v>
      </c>
      <c r="CO21" s="22">
        <v>0</v>
      </c>
      <c r="CP21" s="22">
        <v>0</v>
      </c>
      <c r="CQ21" s="22">
        <v>0</v>
      </c>
      <c r="CR21" s="22">
        <v>1</v>
      </c>
      <c r="CS21" s="22">
        <v>0</v>
      </c>
      <c r="CT21" s="22">
        <v>1</v>
      </c>
      <c r="CU21" s="22">
        <v>0</v>
      </c>
      <c r="CV21" s="22">
        <v>0</v>
      </c>
      <c r="CW21" s="22">
        <v>1</v>
      </c>
      <c r="CX21" s="22">
        <v>0</v>
      </c>
      <c r="CY21" s="22">
        <v>0</v>
      </c>
      <c r="CZ21" s="22">
        <v>0</v>
      </c>
      <c r="DA21" s="22">
        <v>1</v>
      </c>
      <c r="DB21" s="22">
        <v>0</v>
      </c>
      <c r="DC21" s="22">
        <v>1</v>
      </c>
    </row>
    <row r="22" s="22" customFormat="1" spans="1:107">
      <c r="A22" s="22">
        <v>20</v>
      </c>
      <c r="B22" s="22">
        <v>0</v>
      </c>
      <c r="C22" s="22">
        <v>0</v>
      </c>
      <c r="D22" s="22">
        <v>0</v>
      </c>
      <c r="E22" s="22">
        <v>0</v>
      </c>
      <c r="F22" s="22">
        <v>1</v>
      </c>
      <c r="G22" s="22">
        <v>0</v>
      </c>
      <c r="H22" s="22">
        <v>1</v>
      </c>
      <c r="I22" s="22">
        <v>0</v>
      </c>
      <c r="J22" s="22">
        <v>0</v>
      </c>
      <c r="K22" s="22">
        <v>1</v>
      </c>
      <c r="L22" s="22">
        <v>0</v>
      </c>
      <c r="M22" s="22">
        <v>1</v>
      </c>
      <c r="N22" s="22">
        <v>0</v>
      </c>
      <c r="O22" s="22">
        <v>0</v>
      </c>
      <c r="P22" s="22">
        <v>1</v>
      </c>
      <c r="Q22" s="22">
        <v>1</v>
      </c>
      <c r="R22" s="22">
        <v>0</v>
      </c>
      <c r="S22" s="22">
        <v>0</v>
      </c>
      <c r="T22" s="22">
        <v>1</v>
      </c>
      <c r="U22" s="22">
        <v>0</v>
      </c>
      <c r="V22" s="22">
        <v>1</v>
      </c>
      <c r="W22" s="22">
        <v>0</v>
      </c>
      <c r="X22" s="22">
        <v>0</v>
      </c>
      <c r="Y22" s="22">
        <v>1</v>
      </c>
      <c r="Z22" s="22">
        <v>0</v>
      </c>
      <c r="AA22" s="22">
        <v>1</v>
      </c>
      <c r="AB22" s="22">
        <v>0</v>
      </c>
      <c r="AC22" s="22">
        <v>0</v>
      </c>
      <c r="AD22" s="22">
        <v>0</v>
      </c>
      <c r="AE22" s="22">
        <v>1</v>
      </c>
      <c r="AF22" s="22">
        <v>0</v>
      </c>
      <c r="AG22" s="22">
        <v>0</v>
      </c>
      <c r="AH22" s="22">
        <v>0</v>
      </c>
      <c r="AI22" s="22">
        <v>1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1</v>
      </c>
      <c r="AQ22" s="22">
        <v>0</v>
      </c>
      <c r="AR22" s="22">
        <v>1</v>
      </c>
      <c r="AS22" s="22">
        <v>0</v>
      </c>
      <c r="AT22" s="22">
        <v>0</v>
      </c>
      <c r="AU22" s="22">
        <v>0</v>
      </c>
      <c r="AV22" s="22">
        <v>1</v>
      </c>
      <c r="AW22" s="22">
        <v>0</v>
      </c>
      <c r="AX22" s="22">
        <v>1</v>
      </c>
      <c r="AY22" s="22">
        <v>1</v>
      </c>
      <c r="AZ22" s="22">
        <v>0</v>
      </c>
      <c r="BA22" s="22">
        <v>0</v>
      </c>
      <c r="BB22" s="22">
        <v>0</v>
      </c>
      <c r="BC22" s="22">
        <v>1</v>
      </c>
      <c r="BD22" s="22">
        <v>1</v>
      </c>
      <c r="BE22" s="22">
        <v>0</v>
      </c>
      <c r="BF22" s="22">
        <v>0</v>
      </c>
      <c r="BG22" s="22">
        <v>1</v>
      </c>
      <c r="BH22" s="22">
        <v>1</v>
      </c>
      <c r="BI22" s="22">
        <v>1</v>
      </c>
      <c r="BJ22" s="22">
        <v>1</v>
      </c>
      <c r="BK22" s="22">
        <v>0</v>
      </c>
      <c r="BL22" s="22">
        <v>0</v>
      </c>
      <c r="BM22" s="22">
        <v>0</v>
      </c>
      <c r="BN22" s="22">
        <v>0</v>
      </c>
      <c r="BO22" s="22">
        <v>0</v>
      </c>
      <c r="BP22" s="22">
        <v>1</v>
      </c>
      <c r="BQ22" s="22">
        <v>0</v>
      </c>
      <c r="BR22" s="22">
        <v>0</v>
      </c>
      <c r="BS22" s="22">
        <v>0</v>
      </c>
      <c r="BT22" s="22">
        <v>0</v>
      </c>
      <c r="BU22" s="22">
        <v>0</v>
      </c>
      <c r="BV22" s="22">
        <v>0</v>
      </c>
      <c r="BW22" s="22">
        <v>0</v>
      </c>
      <c r="BX22" s="22">
        <v>1</v>
      </c>
      <c r="BY22" s="22">
        <v>0</v>
      </c>
      <c r="BZ22" s="22">
        <v>1</v>
      </c>
      <c r="CA22" s="22">
        <v>0</v>
      </c>
      <c r="CB22" s="22">
        <v>0</v>
      </c>
      <c r="CC22" s="22">
        <v>0</v>
      </c>
      <c r="CD22" s="22">
        <v>0</v>
      </c>
      <c r="CE22" s="22">
        <v>0</v>
      </c>
      <c r="CF22" s="22">
        <v>0</v>
      </c>
      <c r="CG22" s="22">
        <v>1</v>
      </c>
      <c r="CH22" s="22">
        <v>1</v>
      </c>
      <c r="CI22" s="22">
        <v>0</v>
      </c>
      <c r="CJ22" s="22">
        <v>0</v>
      </c>
      <c r="CK22" s="22">
        <v>0</v>
      </c>
      <c r="CL22" s="22">
        <v>0</v>
      </c>
      <c r="CM22" s="22">
        <v>1</v>
      </c>
      <c r="CN22" s="22">
        <v>0</v>
      </c>
      <c r="CO22" s="22">
        <v>0</v>
      </c>
      <c r="CP22" s="22">
        <v>1</v>
      </c>
      <c r="CQ22" s="22">
        <v>0</v>
      </c>
      <c r="CR22" s="22">
        <v>0</v>
      </c>
      <c r="CS22" s="22">
        <v>0</v>
      </c>
      <c r="CT22" s="22">
        <v>0</v>
      </c>
      <c r="CU22" s="22">
        <v>0</v>
      </c>
      <c r="CV22" s="22">
        <v>0</v>
      </c>
      <c r="CW22" s="22">
        <v>1</v>
      </c>
      <c r="CX22" s="22">
        <v>0</v>
      </c>
      <c r="CY22" s="22">
        <v>0</v>
      </c>
      <c r="CZ22" s="22">
        <v>0</v>
      </c>
      <c r="DA22" s="22">
        <v>0</v>
      </c>
      <c r="DB22" s="22">
        <v>0</v>
      </c>
      <c r="DC22" s="22">
        <v>1</v>
      </c>
    </row>
    <row r="23" s="22" customFormat="1" spans="1:107">
      <c r="A23" s="22">
        <v>21</v>
      </c>
      <c r="B23" s="22">
        <v>0</v>
      </c>
      <c r="C23" s="22">
        <v>0</v>
      </c>
      <c r="D23" s="22">
        <v>1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1</v>
      </c>
      <c r="L23" s="22">
        <v>1</v>
      </c>
      <c r="M23" s="22">
        <v>0</v>
      </c>
      <c r="N23" s="22">
        <v>1</v>
      </c>
      <c r="O23" s="22">
        <v>0</v>
      </c>
      <c r="P23" s="22">
        <v>1</v>
      </c>
      <c r="Q23" s="22">
        <v>0</v>
      </c>
      <c r="R23" s="22">
        <v>0</v>
      </c>
      <c r="S23" s="22">
        <v>0</v>
      </c>
      <c r="T23" s="22">
        <v>0</v>
      </c>
      <c r="U23" s="22">
        <v>1</v>
      </c>
      <c r="V23" s="22">
        <v>1</v>
      </c>
      <c r="W23" s="22">
        <v>0</v>
      </c>
      <c r="X23" s="22">
        <v>0</v>
      </c>
      <c r="Y23" s="22">
        <v>0</v>
      </c>
      <c r="Z23" s="22">
        <v>0</v>
      </c>
      <c r="AA23" s="22">
        <v>1</v>
      </c>
      <c r="AB23" s="22">
        <v>0</v>
      </c>
      <c r="AC23" s="22">
        <v>0</v>
      </c>
      <c r="AD23" s="22">
        <v>0</v>
      </c>
      <c r="AE23" s="22">
        <v>1</v>
      </c>
      <c r="AF23" s="22">
        <v>0</v>
      </c>
      <c r="AG23" s="22">
        <v>0</v>
      </c>
      <c r="AH23" s="22">
        <v>1</v>
      </c>
      <c r="AI23" s="22">
        <v>1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1</v>
      </c>
      <c r="AS23" s="22">
        <v>0</v>
      </c>
      <c r="AT23" s="22">
        <v>0</v>
      </c>
      <c r="AU23" s="22">
        <v>0</v>
      </c>
      <c r="AV23" s="22">
        <v>1</v>
      </c>
      <c r="AW23" s="22">
        <v>1</v>
      </c>
      <c r="AX23" s="22">
        <v>0</v>
      </c>
      <c r="AY23" s="22">
        <v>0</v>
      </c>
      <c r="AZ23" s="22">
        <v>0</v>
      </c>
      <c r="BA23" s="22">
        <v>0</v>
      </c>
      <c r="BB23" s="22">
        <v>0</v>
      </c>
      <c r="BC23" s="22">
        <v>1</v>
      </c>
      <c r="BD23" s="22">
        <v>0</v>
      </c>
      <c r="BE23" s="22">
        <v>1</v>
      </c>
      <c r="BF23" s="22">
        <v>0</v>
      </c>
      <c r="BG23" s="22">
        <v>1</v>
      </c>
      <c r="BH23" s="22">
        <v>0</v>
      </c>
      <c r="BI23" s="22">
        <v>1</v>
      </c>
      <c r="BJ23" s="22">
        <v>0</v>
      </c>
      <c r="BK23" s="22">
        <v>0</v>
      </c>
      <c r="BL23" s="22">
        <v>1</v>
      </c>
      <c r="BM23" s="22">
        <v>0</v>
      </c>
      <c r="BN23" s="22">
        <v>1</v>
      </c>
      <c r="BO23" s="22">
        <v>0</v>
      </c>
      <c r="BP23" s="22">
        <v>0</v>
      </c>
      <c r="BQ23" s="22">
        <v>0</v>
      </c>
      <c r="BR23" s="22">
        <v>0</v>
      </c>
      <c r="BS23" s="22">
        <v>0</v>
      </c>
      <c r="BT23" s="22">
        <v>0</v>
      </c>
      <c r="BU23" s="22">
        <v>0</v>
      </c>
      <c r="BV23" s="22">
        <v>1</v>
      </c>
      <c r="BW23" s="22">
        <v>0</v>
      </c>
      <c r="BX23" s="22">
        <v>1</v>
      </c>
      <c r="BY23" s="22">
        <v>0</v>
      </c>
      <c r="BZ23" s="22">
        <v>1</v>
      </c>
      <c r="CA23" s="22">
        <v>1</v>
      </c>
      <c r="CB23" s="22">
        <v>0</v>
      </c>
      <c r="CC23" s="22">
        <v>0</v>
      </c>
      <c r="CD23" s="22">
        <v>0</v>
      </c>
      <c r="CE23" s="22">
        <v>0</v>
      </c>
      <c r="CF23" s="22">
        <v>0</v>
      </c>
      <c r="CG23" s="22">
        <v>1</v>
      </c>
      <c r="CH23" s="22">
        <v>0</v>
      </c>
      <c r="CI23" s="22">
        <v>0</v>
      </c>
      <c r="CJ23" s="22">
        <v>0</v>
      </c>
      <c r="CK23" s="22">
        <v>0</v>
      </c>
      <c r="CL23" s="22">
        <v>0</v>
      </c>
      <c r="CM23" s="22">
        <v>1</v>
      </c>
      <c r="CN23" s="22">
        <v>0</v>
      </c>
      <c r="CO23" s="22">
        <v>0</v>
      </c>
      <c r="CP23" s="22">
        <v>1</v>
      </c>
      <c r="CQ23" s="22">
        <v>0</v>
      </c>
      <c r="CR23" s="22">
        <v>0</v>
      </c>
      <c r="CS23" s="22">
        <v>1</v>
      </c>
      <c r="CT23" s="22">
        <v>0</v>
      </c>
      <c r="CU23" s="22">
        <v>1</v>
      </c>
      <c r="CV23" s="22">
        <v>0</v>
      </c>
      <c r="CW23" s="22">
        <v>1</v>
      </c>
      <c r="CX23" s="22">
        <v>0</v>
      </c>
      <c r="CY23" s="22">
        <v>0</v>
      </c>
      <c r="CZ23" s="22">
        <v>0</v>
      </c>
      <c r="DA23" s="22">
        <v>1</v>
      </c>
      <c r="DB23" s="22">
        <v>0</v>
      </c>
      <c r="DC23" s="22">
        <v>1</v>
      </c>
    </row>
    <row r="24" s="22" customFormat="1" spans="1:107">
      <c r="A24" s="22">
        <v>22</v>
      </c>
      <c r="B24" s="22">
        <v>0</v>
      </c>
      <c r="C24" s="22">
        <v>0</v>
      </c>
      <c r="D24" s="22">
        <v>1</v>
      </c>
      <c r="E24" s="22">
        <v>1</v>
      </c>
      <c r="F24" s="22">
        <v>0</v>
      </c>
      <c r="G24" s="22">
        <v>0</v>
      </c>
      <c r="H24" s="22">
        <v>0</v>
      </c>
      <c r="I24" s="22">
        <v>0</v>
      </c>
      <c r="J24" s="22">
        <v>1</v>
      </c>
      <c r="K24" s="22">
        <v>1</v>
      </c>
      <c r="L24" s="22">
        <v>1</v>
      </c>
      <c r="M24" s="22">
        <v>1</v>
      </c>
      <c r="N24" s="22">
        <v>0</v>
      </c>
      <c r="O24" s="22">
        <v>1</v>
      </c>
      <c r="P24" s="22">
        <v>0</v>
      </c>
      <c r="Q24" s="22">
        <v>1</v>
      </c>
      <c r="R24" s="22">
        <v>0</v>
      </c>
      <c r="S24" s="22">
        <v>0</v>
      </c>
      <c r="T24" s="22">
        <v>0</v>
      </c>
      <c r="U24" s="22">
        <v>1</v>
      </c>
      <c r="V24" s="22">
        <v>0</v>
      </c>
      <c r="W24" s="22">
        <v>0</v>
      </c>
      <c r="X24" s="22">
        <v>0</v>
      </c>
      <c r="Y24" s="22">
        <v>1</v>
      </c>
      <c r="Z24" s="22">
        <v>0</v>
      </c>
      <c r="AA24" s="22">
        <v>1</v>
      </c>
      <c r="AB24" s="22">
        <v>0</v>
      </c>
      <c r="AC24" s="22">
        <v>0</v>
      </c>
      <c r="AD24" s="22">
        <v>0</v>
      </c>
      <c r="AE24" s="22">
        <v>1</v>
      </c>
      <c r="AF24" s="22">
        <v>1</v>
      </c>
      <c r="AG24" s="22">
        <v>0</v>
      </c>
      <c r="AH24" s="22">
        <v>0</v>
      </c>
      <c r="AI24" s="22">
        <v>1</v>
      </c>
      <c r="AJ24" s="22">
        <v>0</v>
      </c>
      <c r="AK24" s="22">
        <v>0</v>
      </c>
      <c r="AL24" s="22">
        <v>1</v>
      </c>
      <c r="AM24" s="22">
        <v>0</v>
      </c>
      <c r="AN24" s="22">
        <v>0</v>
      </c>
      <c r="AO24" s="22">
        <v>0</v>
      </c>
      <c r="AP24" s="22">
        <v>0</v>
      </c>
      <c r="AQ24" s="22">
        <v>0</v>
      </c>
      <c r="AR24" s="22">
        <v>1</v>
      </c>
      <c r="AS24" s="22">
        <v>0</v>
      </c>
      <c r="AT24" s="22">
        <v>0</v>
      </c>
      <c r="AU24" s="22">
        <v>0</v>
      </c>
      <c r="AV24" s="22">
        <v>1</v>
      </c>
      <c r="AW24" s="22">
        <v>1</v>
      </c>
      <c r="AX24" s="22">
        <v>0</v>
      </c>
      <c r="AY24" s="22">
        <v>1</v>
      </c>
      <c r="AZ24" s="22">
        <v>0</v>
      </c>
      <c r="BA24" s="22">
        <v>0</v>
      </c>
      <c r="BB24" s="22">
        <v>0</v>
      </c>
      <c r="BC24" s="22">
        <v>1</v>
      </c>
      <c r="BD24" s="22">
        <v>1</v>
      </c>
      <c r="BE24" s="22">
        <v>1</v>
      </c>
      <c r="BF24" s="22">
        <v>0</v>
      </c>
      <c r="BG24" s="22">
        <v>1</v>
      </c>
      <c r="BH24" s="22">
        <v>0</v>
      </c>
      <c r="BI24" s="22">
        <v>1</v>
      </c>
      <c r="BJ24" s="22">
        <v>1</v>
      </c>
      <c r="BK24" s="22">
        <v>0</v>
      </c>
      <c r="BL24" s="22">
        <v>0</v>
      </c>
      <c r="BM24" s="22">
        <v>0</v>
      </c>
      <c r="BN24" s="22">
        <v>1</v>
      </c>
      <c r="BO24" s="22">
        <v>0</v>
      </c>
      <c r="BP24" s="22">
        <v>0</v>
      </c>
      <c r="BQ24" s="22">
        <v>0</v>
      </c>
      <c r="BR24" s="22">
        <v>0</v>
      </c>
      <c r="BS24" s="22">
        <v>0</v>
      </c>
      <c r="BT24" s="22">
        <v>0</v>
      </c>
      <c r="BU24" s="22">
        <v>0</v>
      </c>
      <c r="BV24" s="22">
        <v>0</v>
      </c>
      <c r="BW24" s="22">
        <v>0</v>
      </c>
      <c r="BX24" s="22">
        <v>1</v>
      </c>
      <c r="BY24" s="22">
        <v>0</v>
      </c>
      <c r="BZ24" s="22">
        <v>1</v>
      </c>
      <c r="CA24" s="22">
        <v>0</v>
      </c>
      <c r="CB24" s="22">
        <v>0</v>
      </c>
      <c r="CC24" s="22">
        <v>0</v>
      </c>
      <c r="CD24" s="22">
        <v>0</v>
      </c>
      <c r="CE24" s="22">
        <v>0</v>
      </c>
      <c r="CF24" s="22">
        <v>0</v>
      </c>
      <c r="CG24" s="22">
        <v>0</v>
      </c>
      <c r="CH24" s="22">
        <v>1</v>
      </c>
      <c r="CI24" s="22">
        <v>0</v>
      </c>
      <c r="CJ24" s="22">
        <v>0</v>
      </c>
      <c r="CK24" s="22">
        <v>0</v>
      </c>
      <c r="CL24" s="22">
        <v>0</v>
      </c>
      <c r="CM24" s="22">
        <v>1</v>
      </c>
      <c r="CN24" s="22">
        <v>0</v>
      </c>
      <c r="CO24" s="22">
        <v>0</v>
      </c>
      <c r="CP24" s="22">
        <v>1</v>
      </c>
      <c r="CQ24" s="22">
        <v>0</v>
      </c>
      <c r="CR24" s="22">
        <v>0</v>
      </c>
      <c r="CS24" s="22">
        <v>1</v>
      </c>
      <c r="CT24" s="22">
        <v>0</v>
      </c>
      <c r="CU24" s="22">
        <v>0</v>
      </c>
      <c r="CV24" s="22">
        <v>1</v>
      </c>
      <c r="CW24" s="22">
        <v>0</v>
      </c>
      <c r="CX24" s="22">
        <v>0</v>
      </c>
      <c r="CY24" s="22">
        <v>0</v>
      </c>
      <c r="CZ24" s="22">
        <v>0</v>
      </c>
      <c r="DA24" s="22">
        <v>1</v>
      </c>
      <c r="DB24" s="22">
        <v>0</v>
      </c>
      <c r="DC24" s="22">
        <v>1</v>
      </c>
    </row>
    <row r="25" s="22" customFormat="1" spans="1:107">
      <c r="A25" s="22">
        <v>23</v>
      </c>
      <c r="B25" s="22">
        <v>0</v>
      </c>
      <c r="C25" s="22">
        <v>0</v>
      </c>
      <c r="D25" s="22">
        <v>1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1</v>
      </c>
      <c r="L25" s="22">
        <v>1</v>
      </c>
      <c r="M25" s="22">
        <v>0</v>
      </c>
      <c r="N25" s="22">
        <v>1</v>
      </c>
      <c r="O25" s="22">
        <v>0</v>
      </c>
      <c r="P25" s="22">
        <v>1</v>
      </c>
      <c r="Q25" s="22">
        <v>0</v>
      </c>
      <c r="R25" s="22">
        <v>0</v>
      </c>
      <c r="S25" s="22">
        <v>0</v>
      </c>
      <c r="T25" s="22">
        <v>0</v>
      </c>
      <c r="U25" s="22">
        <v>1</v>
      </c>
      <c r="V25" s="22">
        <v>1</v>
      </c>
      <c r="W25" s="22">
        <v>0</v>
      </c>
      <c r="X25" s="22">
        <v>0</v>
      </c>
      <c r="Y25" s="22">
        <v>0</v>
      </c>
      <c r="Z25" s="22">
        <v>0</v>
      </c>
      <c r="AA25" s="22">
        <v>1</v>
      </c>
      <c r="AB25" s="22">
        <v>0</v>
      </c>
      <c r="AC25" s="22">
        <v>0</v>
      </c>
      <c r="AD25" s="22">
        <v>0</v>
      </c>
      <c r="AE25" s="22">
        <v>1</v>
      </c>
      <c r="AF25" s="22">
        <v>0</v>
      </c>
      <c r="AG25" s="22">
        <v>0</v>
      </c>
      <c r="AH25" s="22">
        <v>1</v>
      </c>
      <c r="AI25" s="22">
        <v>1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1</v>
      </c>
      <c r="AS25" s="22">
        <v>0</v>
      </c>
      <c r="AT25" s="22">
        <v>0</v>
      </c>
      <c r="AU25" s="22">
        <v>0</v>
      </c>
      <c r="AV25" s="22">
        <v>1</v>
      </c>
      <c r="AW25" s="22">
        <v>1</v>
      </c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1</v>
      </c>
      <c r="BD25" s="22">
        <v>0</v>
      </c>
      <c r="BE25" s="22">
        <v>1</v>
      </c>
      <c r="BF25" s="22">
        <v>0</v>
      </c>
      <c r="BG25" s="22">
        <v>1</v>
      </c>
      <c r="BH25" s="22">
        <v>0</v>
      </c>
      <c r="BI25" s="22">
        <v>1</v>
      </c>
      <c r="BJ25" s="22">
        <v>0</v>
      </c>
      <c r="BK25" s="22">
        <v>0</v>
      </c>
      <c r="BL25" s="22">
        <v>1</v>
      </c>
      <c r="BM25" s="22">
        <v>0</v>
      </c>
      <c r="BN25" s="22">
        <v>1</v>
      </c>
      <c r="BO25" s="22">
        <v>0</v>
      </c>
      <c r="BP25" s="22">
        <v>0</v>
      </c>
      <c r="BQ25" s="22">
        <v>0</v>
      </c>
      <c r="BR25" s="22">
        <v>0</v>
      </c>
      <c r="BS25" s="22">
        <v>0</v>
      </c>
      <c r="BT25" s="22">
        <v>0</v>
      </c>
      <c r="BU25" s="22">
        <v>0</v>
      </c>
      <c r="BV25" s="22">
        <v>1</v>
      </c>
      <c r="BW25" s="22">
        <v>0</v>
      </c>
      <c r="BX25" s="22">
        <v>1</v>
      </c>
      <c r="BY25" s="22">
        <v>0</v>
      </c>
      <c r="BZ25" s="22">
        <v>1</v>
      </c>
      <c r="CA25" s="22">
        <v>1</v>
      </c>
      <c r="CB25" s="22">
        <v>0</v>
      </c>
      <c r="CC25" s="22">
        <v>0</v>
      </c>
      <c r="CD25" s="22">
        <v>0</v>
      </c>
      <c r="CE25" s="22">
        <v>0</v>
      </c>
      <c r="CF25" s="22">
        <v>0</v>
      </c>
      <c r="CG25" s="22">
        <v>1</v>
      </c>
      <c r="CH25" s="22">
        <v>0</v>
      </c>
      <c r="CI25" s="22">
        <v>0</v>
      </c>
      <c r="CJ25" s="22">
        <v>0</v>
      </c>
      <c r="CK25" s="22">
        <v>0</v>
      </c>
      <c r="CL25" s="22">
        <v>0</v>
      </c>
      <c r="CM25" s="22">
        <v>1</v>
      </c>
      <c r="CN25" s="22">
        <v>0</v>
      </c>
      <c r="CO25" s="22">
        <v>0</v>
      </c>
      <c r="CP25" s="22">
        <v>1</v>
      </c>
      <c r="CQ25" s="22">
        <v>0</v>
      </c>
      <c r="CR25" s="22">
        <v>0</v>
      </c>
      <c r="CS25" s="22">
        <v>1</v>
      </c>
      <c r="CT25" s="22">
        <v>0</v>
      </c>
      <c r="CU25" s="22">
        <v>1</v>
      </c>
      <c r="CV25" s="22">
        <v>0</v>
      </c>
      <c r="CW25" s="22">
        <v>1</v>
      </c>
      <c r="CX25" s="22">
        <v>0</v>
      </c>
      <c r="CY25" s="22">
        <v>0</v>
      </c>
      <c r="CZ25" s="22">
        <v>0</v>
      </c>
      <c r="DA25" s="22">
        <v>1</v>
      </c>
      <c r="DB25" s="22">
        <v>0</v>
      </c>
      <c r="DC25" s="22">
        <v>1</v>
      </c>
    </row>
    <row r="26" s="22" customFormat="1" spans="1:107">
      <c r="A26" s="22">
        <v>24</v>
      </c>
      <c r="B26" s="22">
        <v>0</v>
      </c>
      <c r="C26" s="22">
        <v>0</v>
      </c>
      <c r="D26" s="22">
        <v>1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1</v>
      </c>
      <c r="L26" s="22">
        <v>1</v>
      </c>
      <c r="M26" s="22">
        <v>1</v>
      </c>
      <c r="N26" s="22">
        <v>0</v>
      </c>
      <c r="O26" s="22">
        <v>0</v>
      </c>
      <c r="P26" s="22">
        <v>1</v>
      </c>
      <c r="Q26" s="22">
        <v>1</v>
      </c>
      <c r="R26" s="22">
        <v>1</v>
      </c>
      <c r="S26" s="22">
        <v>0</v>
      </c>
      <c r="T26" s="22">
        <v>0</v>
      </c>
      <c r="U26" s="22">
        <v>0</v>
      </c>
      <c r="V26" s="22">
        <v>1</v>
      </c>
      <c r="W26" s="22">
        <v>0</v>
      </c>
      <c r="X26" s="22">
        <v>0</v>
      </c>
      <c r="Y26" s="22">
        <v>1</v>
      </c>
      <c r="Z26" s="22">
        <v>0</v>
      </c>
      <c r="AA26" s="22">
        <v>1</v>
      </c>
      <c r="AB26" s="22">
        <v>0</v>
      </c>
      <c r="AC26" s="22">
        <v>0</v>
      </c>
      <c r="AD26" s="22">
        <v>0</v>
      </c>
      <c r="AE26" s="22">
        <v>1</v>
      </c>
      <c r="AF26" s="22">
        <v>0</v>
      </c>
      <c r="AG26" s="22">
        <v>0</v>
      </c>
      <c r="AH26" s="22">
        <v>0</v>
      </c>
      <c r="AI26" s="22">
        <v>1</v>
      </c>
      <c r="AJ26" s="22">
        <v>1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1</v>
      </c>
      <c r="AS26" s="22">
        <v>0</v>
      </c>
      <c r="AT26" s="22">
        <v>0</v>
      </c>
      <c r="AU26" s="22">
        <v>0</v>
      </c>
      <c r="AV26" s="22">
        <v>1</v>
      </c>
      <c r="AW26" s="22">
        <v>0</v>
      </c>
      <c r="AX26" s="22">
        <v>0</v>
      </c>
      <c r="AY26" s="22">
        <v>1</v>
      </c>
      <c r="AZ26" s="22">
        <v>1</v>
      </c>
      <c r="BA26" s="22">
        <v>0</v>
      </c>
      <c r="BB26" s="22">
        <v>0</v>
      </c>
      <c r="BC26" s="22">
        <v>1</v>
      </c>
      <c r="BD26" s="22">
        <v>1</v>
      </c>
      <c r="BE26" s="22">
        <v>0</v>
      </c>
      <c r="BF26" s="22">
        <v>1</v>
      </c>
      <c r="BG26" s="22">
        <v>1</v>
      </c>
      <c r="BH26" s="22">
        <v>0</v>
      </c>
      <c r="BI26" s="22">
        <v>1</v>
      </c>
      <c r="BJ26" s="22">
        <v>0</v>
      </c>
      <c r="BK26" s="22">
        <v>0</v>
      </c>
      <c r="BL26" s="22">
        <v>0</v>
      </c>
      <c r="BM26" s="22">
        <v>1</v>
      </c>
      <c r="BN26" s="22">
        <v>0</v>
      </c>
      <c r="BO26" s="22">
        <v>0</v>
      </c>
      <c r="BP26" s="22">
        <v>0</v>
      </c>
      <c r="BQ26" s="22">
        <v>1</v>
      </c>
      <c r="BR26" s="22">
        <v>0</v>
      </c>
      <c r="BS26" s="22">
        <v>0</v>
      </c>
      <c r="BT26" s="22">
        <v>0</v>
      </c>
      <c r="BU26" s="22">
        <v>0</v>
      </c>
      <c r="BV26" s="22">
        <v>0</v>
      </c>
      <c r="BW26" s="22">
        <v>0</v>
      </c>
      <c r="BX26" s="22">
        <v>1</v>
      </c>
      <c r="BY26" s="22">
        <v>0</v>
      </c>
      <c r="BZ26" s="22">
        <v>0</v>
      </c>
      <c r="CA26" s="22">
        <v>0</v>
      </c>
      <c r="CB26" s="22">
        <v>0</v>
      </c>
      <c r="CC26" s="22">
        <v>1</v>
      </c>
      <c r="CD26" s="22">
        <v>0</v>
      </c>
      <c r="CE26" s="22">
        <v>0</v>
      </c>
      <c r="CF26" s="22">
        <v>1</v>
      </c>
      <c r="CG26" s="22">
        <v>1</v>
      </c>
      <c r="CH26" s="22">
        <v>1</v>
      </c>
      <c r="CI26" s="22">
        <v>0</v>
      </c>
      <c r="CJ26" s="22">
        <v>0</v>
      </c>
      <c r="CK26" s="22">
        <v>0</v>
      </c>
      <c r="CL26" s="22">
        <v>0</v>
      </c>
      <c r="CM26" s="22">
        <v>1</v>
      </c>
      <c r="CN26" s="22">
        <v>0</v>
      </c>
      <c r="CO26" s="22">
        <v>0</v>
      </c>
      <c r="CP26" s="22">
        <v>0</v>
      </c>
      <c r="CQ26" s="22">
        <v>0</v>
      </c>
      <c r="CR26" s="22">
        <v>1</v>
      </c>
      <c r="CS26" s="22">
        <v>0</v>
      </c>
      <c r="CT26" s="22">
        <v>1</v>
      </c>
      <c r="CU26" s="22">
        <v>0</v>
      </c>
      <c r="CV26" s="22">
        <v>0</v>
      </c>
      <c r="CW26" s="22">
        <v>1</v>
      </c>
      <c r="CX26" s="22">
        <v>0</v>
      </c>
      <c r="CY26" s="22">
        <v>0</v>
      </c>
      <c r="CZ26" s="22">
        <v>0</v>
      </c>
      <c r="DA26" s="22">
        <v>1</v>
      </c>
      <c r="DB26" s="22">
        <v>0</v>
      </c>
      <c r="DC26" s="22">
        <v>1</v>
      </c>
    </row>
    <row r="27" s="22" customFormat="1" spans="1:107">
      <c r="A27" s="22">
        <v>25</v>
      </c>
      <c r="B27" s="22">
        <v>0</v>
      </c>
      <c r="C27" s="22">
        <v>1</v>
      </c>
      <c r="D27" s="22">
        <v>1</v>
      </c>
      <c r="E27" s="22">
        <v>0</v>
      </c>
      <c r="F27" s="22">
        <v>0</v>
      </c>
      <c r="G27" s="22">
        <v>0</v>
      </c>
      <c r="H27" s="22">
        <v>0</v>
      </c>
      <c r="I27" s="22">
        <v>1</v>
      </c>
      <c r="J27" s="22">
        <v>0</v>
      </c>
      <c r="K27" s="22">
        <v>1</v>
      </c>
      <c r="L27" s="22">
        <v>1</v>
      </c>
      <c r="M27" s="22">
        <v>0</v>
      </c>
      <c r="N27" s="22">
        <v>0</v>
      </c>
      <c r="O27" s="22">
        <v>0</v>
      </c>
      <c r="P27" s="22">
        <v>0</v>
      </c>
      <c r="Q27" s="22">
        <v>1</v>
      </c>
      <c r="R27" s="22">
        <v>0</v>
      </c>
      <c r="S27" s="22">
        <v>0</v>
      </c>
      <c r="T27" s="22">
        <v>1</v>
      </c>
      <c r="U27" s="22">
        <v>0</v>
      </c>
      <c r="V27" s="22">
        <v>1</v>
      </c>
      <c r="W27" s="22">
        <v>0</v>
      </c>
      <c r="X27" s="22">
        <v>0</v>
      </c>
      <c r="Y27" s="22">
        <v>1</v>
      </c>
      <c r="Z27" s="22">
        <v>0</v>
      </c>
      <c r="AA27" s="22">
        <v>0</v>
      </c>
      <c r="AB27" s="22">
        <v>0</v>
      </c>
      <c r="AC27" s="22">
        <v>0</v>
      </c>
      <c r="AD27" s="22">
        <v>0</v>
      </c>
      <c r="AE27" s="22">
        <v>1</v>
      </c>
      <c r="AF27" s="22">
        <v>0</v>
      </c>
      <c r="AG27" s="22">
        <v>0</v>
      </c>
      <c r="AH27" s="22">
        <v>0</v>
      </c>
      <c r="AI27" s="22">
        <v>0</v>
      </c>
      <c r="AJ27" s="22">
        <v>1</v>
      </c>
      <c r="AK27" s="22">
        <v>0</v>
      </c>
      <c r="AL27" s="22">
        <v>0</v>
      </c>
      <c r="AM27" s="22">
        <v>1</v>
      </c>
      <c r="AN27" s="22">
        <v>0</v>
      </c>
      <c r="AO27" s="22">
        <v>0</v>
      </c>
      <c r="AP27" s="22">
        <v>1</v>
      </c>
      <c r="AQ27" s="22">
        <v>0</v>
      </c>
      <c r="AR27" s="22">
        <v>1</v>
      </c>
      <c r="AS27" s="22">
        <v>0</v>
      </c>
      <c r="AT27" s="22">
        <v>0</v>
      </c>
      <c r="AU27" s="22">
        <v>1</v>
      </c>
      <c r="AV27" s="22">
        <v>1</v>
      </c>
      <c r="AW27" s="22">
        <v>0</v>
      </c>
      <c r="AX27" s="22">
        <v>1</v>
      </c>
      <c r="AY27" s="22">
        <v>1</v>
      </c>
      <c r="AZ27" s="22">
        <v>0</v>
      </c>
      <c r="BA27" s="22">
        <v>0</v>
      </c>
      <c r="BB27" s="22">
        <v>0</v>
      </c>
      <c r="BC27" s="22">
        <v>1</v>
      </c>
      <c r="BD27" s="22">
        <v>0</v>
      </c>
      <c r="BE27" s="22">
        <v>0</v>
      </c>
      <c r="BF27" s="22">
        <v>0</v>
      </c>
      <c r="BG27" s="22">
        <v>1</v>
      </c>
      <c r="BH27" s="22">
        <v>0</v>
      </c>
      <c r="BI27" s="22">
        <v>0</v>
      </c>
      <c r="BJ27" s="22">
        <v>1</v>
      </c>
      <c r="BK27" s="22">
        <v>1</v>
      </c>
      <c r="BL27" s="22">
        <v>0</v>
      </c>
      <c r="BM27" s="22">
        <v>1</v>
      </c>
      <c r="BN27" s="22">
        <v>0</v>
      </c>
      <c r="BO27" s="22">
        <v>0</v>
      </c>
      <c r="BP27" s="22">
        <v>0</v>
      </c>
      <c r="BQ27" s="22">
        <v>0</v>
      </c>
      <c r="BR27" s="22">
        <v>0</v>
      </c>
      <c r="BS27" s="22">
        <v>1</v>
      </c>
      <c r="BT27" s="22">
        <v>0</v>
      </c>
      <c r="BU27" s="22">
        <v>0</v>
      </c>
      <c r="BV27" s="22">
        <v>0</v>
      </c>
      <c r="BW27" s="22">
        <v>0</v>
      </c>
      <c r="BX27" s="22">
        <v>1</v>
      </c>
      <c r="BY27" s="22">
        <v>1</v>
      </c>
      <c r="BZ27" s="22">
        <v>0</v>
      </c>
      <c r="CA27" s="22">
        <v>0</v>
      </c>
      <c r="CB27" s="22">
        <v>1</v>
      </c>
      <c r="CC27" s="22">
        <v>0</v>
      </c>
      <c r="CD27" s="22">
        <v>0</v>
      </c>
      <c r="CE27" s="22">
        <v>0</v>
      </c>
      <c r="CF27" s="22">
        <v>0</v>
      </c>
      <c r="CG27" s="22">
        <v>1</v>
      </c>
      <c r="CH27" s="22">
        <v>0</v>
      </c>
      <c r="CI27" s="22">
        <v>0</v>
      </c>
      <c r="CJ27" s="22">
        <v>0</v>
      </c>
      <c r="CK27" s="22">
        <v>0</v>
      </c>
      <c r="CL27" s="22">
        <v>0</v>
      </c>
      <c r="CM27" s="22">
        <v>1</v>
      </c>
      <c r="CN27" s="22">
        <v>1</v>
      </c>
      <c r="CO27" s="22">
        <v>0</v>
      </c>
      <c r="CP27" s="22">
        <v>1</v>
      </c>
      <c r="CQ27" s="22">
        <v>0</v>
      </c>
      <c r="CR27" s="22">
        <v>0</v>
      </c>
      <c r="CS27" s="22">
        <v>0</v>
      </c>
      <c r="CT27" s="22">
        <v>0</v>
      </c>
      <c r="CU27" s="22">
        <v>0</v>
      </c>
      <c r="CV27" s="22">
        <v>0</v>
      </c>
      <c r="CW27" s="22">
        <v>1</v>
      </c>
      <c r="CX27" s="22">
        <v>0</v>
      </c>
      <c r="CY27" s="22">
        <v>0</v>
      </c>
      <c r="CZ27" s="22">
        <v>0</v>
      </c>
      <c r="DA27" s="22">
        <v>1</v>
      </c>
      <c r="DB27" s="22">
        <v>0</v>
      </c>
      <c r="DC27" s="22">
        <v>0</v>
      </c>
    </row>
    <row r="28" s="22" customFormat="1" spans="1:107">
      <c r="A28" s="22">
        <v>26</v>
      </c>
      <c r="B28" s="22">
        <v>0</v>
      </c>
      <c r="C28" s="22">
        <v>0</v>
      </c>
      <c r="D28" s="22">
        <v>1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1</v>
      </c>
      <c r="L28" s="22">
        <v>1</v>
      </c>
      <c r="M28" s="22">
        <v>1</v>
      </c>
      <c r="N28" s="22">
        <v>0</v>
      </c>
      <c r="O28" s="22">
        <v>0</v>
      </c>
      <c r="P28" s="22">
        <v>1</v>
      </c>
      <c r="Q28" s="22">
        <v>1</v>
      </c>
      <c r="R28" s="22">
        <v>0</v>
      </c>
      <c r="S28" s="22">
        <v>0</v>
      </c>
      <c r="T28" s="22">
        <v>0</v>
      </c>
      <c r="U28" s="22">
        <v>1</v>
      </c>
      <c r="V28" s="22">
        <v>1</v>
      </c>
      <c r="W28" s="22">
        <v>0</v>
      </c>
      <c r="X28" s="22">
        <v>0</v>
      </c>
      <c r="Y28" s="22">
        <v>1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1</v>
      </c>
      <c r="AF28" s="22">
        <v>0</v>
      </c>
      <c r="AG28" s="22">
        <v>0</v>
      </c>
      <c r="AH28" s="22">
        <v>0</v>
      </c>
      <c r="AI28" s="22">
        <v>1</v>
      </c>
      <c r="AJ28" s="22">
        <v>0</v>
      </c>
      <c r="AK28" s="22">
        <v>0</v>
      </c>
      <c r="AL28" s="22">
        <v>0</v>
      </c>
      <c r="AM28" s="22">
        <v>0</v>
      </c>
      <c r="AN28" s="22">
        <v>1</v>
      </c>
      <c r="AO28" s="22">
        <v>0</v>
      </c>
      <c r="AP28" s="22">
        <v>1</v>
      </c>
      <c r="AQ28" s="22">
        <v>0</v>
      </c>
      <c r="AR28" s="22">
        <v>1</v>
      </c>
      <c r="AS28" s="22">
        <v>0</v>
      </c>
      <c r="AT28" s="22">
        <v>0</v>
      </c>
      <c r="AU28" s="22">
        <v>1</v>
      </c>
      <c r="AV28" s="22">
        <v>1</v>
      </c>
      <c r="AW28" s="22">
        <v>1</v>
      </c>
      <c r="AX28" s="22">
        <v>1</v>
      </c>
      <c r="AY28" s="22">
        <v>0</v>
      </c>
      <c r="AZ28" s="22">
        <v>0</v>
      </c>
      <c r="BA28" s="22">
        <v>0</v>
      </c>
      <c r="BB28" s="22">
        <v>0</v>
      </c>
      <c r="BC28" s="22">
        <v>1</v>
      </c>
      <c r="BD28" s="22">
        <v>0</v>
      </c>
      <c r="BE28" s="22">
        <v>1</v>
      </c>
      <c r="BF28" s="22">
        <v>0</v>
      </c>
      <c r="BG28" s="22">
        <v>0</v>
      </c>
      <c r="BH28" s="22">
        <v>0</v>
      </c>
      <c r="BI28" s="22">
        <v>1</v>
      </c>
      <c r="BJ28" s="22">
        <v>1</v>
      </c>
      <c r="BK28" s="22">
        <v>0</v>
      </c>
      <c r="BL28" s="22">
        <v>0</v>
      </c>
      <c r="BM28" s="22">
        <v>0</v>
      </c>
      <c r="BN28" s="22">
        <v>0</v>
      </c>
      <c r="BO28" s="22">
        <v>1</v>
      </c>
      <c r="BP28" s="22">
        <v>0</v>
      </c>
      <c r="BQ28" s="22">
        <v>1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  <c r="BX28" s="22">
        <v>1</v>
      </c>
      <c r="BY28" s="22">
        <v>0</v>
      </c>
      <c r="BZ28" s="22">
        <v>0</v>
      </c>
      <c r="CA28" s="22">
        <v>1</v>
      </c>
      <c r="CB28" s="22">
        <v>0</v>
      </c>
      <c r="CC28" s="22">
        <v>0</v>
      </c>
      <c r="CD28" s="22">
        <v>0</v>
      </c>
      <c r="CE28" s="22">
        <v>0</v>
      </c>
      <c r="CF28" s="22">
        <v>1</v>
      </c>
      <c r="CG28" s="22">
        <v>1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1</v>
      </c>
      <c r="CN28" s="22">
        <v>1</v>
      </c>
      <c r="CO28" s="22">
        <v>0</v>
      </c>
      <c r="CP28" s="22">
        <v>1</v>
      </c>
      <c r="CQ28" s="22">
        <v>0</v>
      </c>
      <c r="CR28" s="22">
        <v>0</v>
      </c>
      <c r="CS28" s="22">
        <v>0</v>
      </c>
      <c r="CT28" s="22">
        <v>0</v>
      </c>
      <c r="CU28" s="22">
        <v>1</v>
      </c>
      <c r="CV28" s="22">
        <v>0</v>
      </c>
      <c r="CW28" s="22">
        <v>1</v>
      </c>
      <c r="CX28" s="22">
        <v>0</v>
      </c>
      <c r="CY28" s="22">
        <v>0</v>
      </c>
      <c r="CZ28" s="22">
        <v>0</v>
      </c>
      <c r="DA28" s="22">
        <v>1</v>
      </c>
      <c r="DB28" s="22">
        <v>0</v>
      </c>
      <c r="DC28" s="22">
        <v>1</v>
      </c>
    </row>
    <row r="29" s="22" customFormat="1" spans="1:107">
      <c r="A29" s="22">
        <v>27</v>
      </c>
      <c r="B29" s="22">
        <v>0</v>
      </c>
      <c r="C29" s="22">
        <v>0</v>
      </c>
      <c r="D29" s="22">
        <v>1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1</v>
      </c>
      <c r="L29" s="22">
        <v>0</v>
      </c>
      <c r="M29" s="22">
        <v>1</v>
      </c>
      <c r="N29" s="22">
        <v>0</v>
      </c>
      <c r="O29" s="22">
        <v>0</v>
      </c>
      <c r="P29" s="22">
        <v>1</v>
      </c>
      <c r="Q29" s="22">
        <v>1</v>
      </c>
      <c r="R29" s="22">
        <v>0</v>
      </c>
      <c r="S29" s="22">
        <v>0</v>
      </c>
      <c r="T29" s="22">
        <v>0</v>
      </c>
      <c r="U29" s="22">
        <v>1</v>
      </c>
      <c r="V29" s="22">
        <v>1</v>
      </c>
      <c r="W29" s="22">
        <v>0</v>
      </c>
      <c r="X29" s="22">
        <v>0</v>
      </c>
      <c r="Y29" s="22">
        <v>0</v>
      </c>
      <c r="Z29" s="22">
        <v>0</v>
      </c>
      <c r="AA29" s="22">
        <v>1</v>
      </c>
      <c r="AB29" s="22">
        <v>1</v>
      </c>
      <c r="AC29" s="22">
        <v>0</v>
      </c>
      <c r="AD29" s="22">
        <v>0</v>
      </c>
      <c r="AE29" s="22">
        <v>1</v>
      </c>
      <c r="AF29" s="22">
        <v>0</v>
      </c>
      <c r="AG29" s="22">
        <v>0</v>
      </c>
      <c r="AH29" s="22">
        <v>0</v>
      </c>
      <c r="AI29" s="22">
        <v>0</v>
      </c>
      <c r="AJ29" s="22">
        <v>1</v>
      </c>
      <c r="AK29" s="22">
        <v>0</v>
      </c>
      <c r="AL29" s="22">
        <v>0</v>
      </c>
      <c r="AM29" s="22">
        <v>0</v>
      </c>
      <c r="AN29" s="22">
        <v>1</v>
      </c>
      <c r="AO29" s="22">
        <v>0</v>
      </c>
      <c r="AP29" s="22">
        <v>1</v>
      </c>
      <c r="AQ29" s="22">
        <v>0</v>
      </c>
      <c r="AR29" s="22">
        <v>0</v>
      </c>
      <c r="AS29" s="22">
        <v>0</v>
      </c>
      <c r="AT29" s="22">
        <v>0</v>
      </c>
      <c r="AU29" s="22">
        <v>1</v>
      </c>
      <c r="AV29" s="22">
        <v>1</v>
      </c>
      <c r="AW29" s="22">
        <v>0</v>
      </c>
      <c r="AX29" s="22">
        <v>1</v>
      </c>
      <c r="AY29" s="22">
        <v>1</v>
      </c>
      <c r="AZ29" s="22">
        <v>0</v>
      </c>
      <c r="BA29" s="22">
        <v>0</v>
      </c>
      <c r="BB29" s="22">
        <v>0</v>
      </c>
      <c r="BC29" s="22">
        <v>1</v>
      </c>
      <c r="BD29" s="22">
        <v>0</v>
      </c>
      <c r="BE29" s="22">
        <v>0</v>
      </c>
      <c r="BF29" s="22">
        <v>0</v>
      </c>
      <c r="BG29" s="22">
        <v>1</v>
      </c>
      <c r="BH29" s="22">
        <v>0</v>
      </c>
      <c r="BI29" s="22">
        <v>0</v>
      </c>
      <c r="BJ29" s="22">
        <v>1</v>
      </c>
      <c r="BK29" s="22">
        <v>0</v>
      </c>
      <c r="BL29" s="22">
        <v>0</v>
      </c>
      <c r="BM29" s="22">
        <v>0</v>
      </c>
      <c r="BN29" s="22">
        <v>1</v>
      </c>
      <c r="BO29" s="22">
        <v>0</v>
      </c>
      <c r="BP29" s="22">
        <v>0</v>
      </c>
      <c r="BQ29" s="22">
        <v>0</v>
      </c>
      <c r="BR29" s="22">
        <v>0</v>
      </c>
      <c r="BS29" s="22">
        <v>1</v>
      </c>
      <c r="BT29" s="22">
        <v>0</v>
      </c>
      <c r="BU29" s="22">
        <v>0</v>
      </c>
      <c r="BV29" s="22">
        <v>0</v>
      </c>
      <c r="BW29" s="22">
        <v>0</v>
      </c>
      <c r="BX29" s="22">
        <v>1</v>
      </c>
      <c r="BY29" s="22">
        <v>1</v>
      </c>
      <c r="BZ29" s="22">
        <v>0</v>
      </c>
      <c r="CA29" s="22">
        <v>1</v>
      </c>
      <c r="CB29" s="22">
        <v>0</v>
      </c>
      <c r="CC29" s="22">
        <v>0</v>
      </c>
      <c r="CD29" s="22">
        <v>0</v>
      </c>
      <c r="CE29" s="22">
        <v>0</v>
      </c>
      <c r="CF29" s="22">
        <v>1</v>
      </c>
      <c r="CG29" s="22">
        <v>1</v>
      </c>
      <c r="CH29" s="22">
        <v>1</v>
      </c>
      <c r="CI29" s="22">
        <v>0</v>
      </c>
      <c r="CJ29" s="22">
        <v>0</v>
      </c>
      <c r="CK29" s="22">
        <v>0</v>
      </c>
      <c r="CL29" s="22">
        <v>0</v>
      </c>
      <c r="CM29" s="22">
        <v>1</v>
      </c>
      <c r="CN29" s="22">
        <v>1</v>
      </c>
      <c r="CO29" s="22">
        <v>0</v>
      </c>
      <c r="CP29" s="22">
        <v>1</v>
      </c>
      <c r="CQ29" s="22">
        <v>0</v>
      </c>
      <c r="CR29" s="22">
        <v>0</v>
      </c>
      <c r="CS29" s="22">
        <v>0</v>
      </c>
      <c r="CT29" s="22">
        <v>0</v>
      </c>
      <c r="CU29" s="22">
        <v>1</v>
      </c>
      <c r="CV29" s="22">
        <v>0</v>
      </c>
      <c r="CW29" s="22">
        <v>1</v>
      </c>
      <c r="CX29" s="22">
        <v>0</v>
      </c>
      <c r="CY29" s="22">
        <v>0</v>
      </c>
      <c r="CZ29" s="22">
        <v>0</v>
      </c>
      <c r="DA29" s="22">
        <v>1</v>
      </c>
      <c r="DB29" s="22">
        <v>0</v>
      </c>
      <c r="DC29" s="22">
        <v>1</v>
      </c>
    </row>
    <row r="30" s="22" customFormat="1" spans="1:107">
      <c r="A30" s="22">
        <v>28</v>
      </c>
      <c r="B30" s="22">
        <v>0</v>
      </c>
      <c r="C30" s="22">
        <v>0</v>
      </c>
      <c r="D30" s="22">
        <v>1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1</v>
      </c>
      <c r="L30" s="22">
        <v>1</v>
      </c>
      <c r="M30" s="22">
        <v>0</v>
      </c>
      <c r="N30" s="22">
        <v>0</v>
      </c>
      <c r="O30" s="22">
        <v>0</v>
      </c>
      <c r="P30" s="22">
        <v>1</v>
      </c>
      <c r="Q30" s="22">
        <v>1</v>
      </c>
      <c r="R30" s="22">
        <v>0</v>
      </c>
      <c r="S30" s="22">
        <v>0</v>
      </c>
      <c r="T30" s="22">
        <v>0</v>
      </c>
      <c r="U30" s="22">
        <v>1</v>
      </c>
      <c r="V30" s="22">
        <v>0</v>
      </c>
      <c r="W30" s="22">
        <v>1</v>
      </c>
      <c r="X30" s="22">
        <v>0</v>
      </c>
      <c r="Y30" s="22">
        <v>1</v>
      </c>
      <c r="Z30" s="22">
        <v>0</v>
      </c>
      <c r="AA30" s="22">
        <v>1</v>
      </c>
      <c r="AB30" s="22">
        <v>0</v>
      </c>
      <c r="AC30" s="22">
        <v>0</v>
      </c>
      <c r="AD30" s="22">
        <v>0</v>
      </c>
      <c r="AE30" s="22">
        <v>1</v>
      </c>
      <c r="AF30" s="22">
        <v>0</v>
      </c>
      <c r="AG30" s="22">
        <v>1</v>
      </c>
      <c r="AH30" s="22">
        <v>0</v>
      </c>
      <c r="AI30" s="22">
        <v>0</v>
      </c>
      <c r="AJ30" s="22">
        <v>1</v>
      </c>
      <c r="AK30" s="22">
        <v>0</v>
      </c>
      <c r="AL30" s="22">
        <v>0</v>
      </c>
      <c r="AM30" s="22">
        <v>0</v>
      </c>
      <c r="AN30" s="22">
        <v>0</v>
      </c>
      <c r="AO30" s="22">
        <v>0</v>
      </c>
      <c r="AP30" s="22">
        <v>0</v>
      </c>
      <c r="AQ30" s="22">
        <v>0</v>
      </c>
      <c r="AR30" s="22">
        <v>1</v>
      </c>
      <c r="AS30" s="22">
        <v>0</v>
      </c>
      <c r="AT30" s="22">
        <v>0</v>
      </c>
      <c r="AU30" s="22">
        <v>0</v>
      </c>
      <c r="AV30" s="22">
        <v>1</v>
      </c>
      <c r="AW30" s="22">
        <v>0</v>
      </c>
      <c r="AX30" s="22">
        <v>0</v>
      </c>
      <c r="AY30" s="22">
        <v>1</v>
      </c>
      <c r="AZ30" s="22">
        <v>0</v>
      </c>
      <c r="BA30" s="22">
        <v>0</v>
      </c>
      <c r="BB30" s="22">
        <v>0</v>
      </c>
      <c r="BC30" s="22">
        <v>1</v>
      </c>
      <c r="BD30" s="22">
        <v>0</v>
      </c>
      <c r="BE30" s="22">
        <v>0</v>
      </c>
      <c r="BF30" s="22">
        <v>0</v>
      </c>
      <c r="BG30" s="22">
        <v>1</v>
      </c>
      <c r="BH30" s="22">
        <v>0</v>
      </c>
      <c r="BI30" s="22">
        <v>0</v>
      </c>
      <c r="BJ30" s="22">
        <v>1</v>
      </c>
      <c r="BK30" s="22">
        <v>0</v>
      </c>
      <c r="BL30" s="22">
        <v>1</v>
      </c>
      <c r="BM30" s="22">
        <v>0</v>
      </c>
      <c r="BN30" s="22">
        <v>1</v>
      </c>
      <c r="BO30" s="22">
        <v>0</v>
      </c>
      <c r="BP30" s="22">
        <v>0</v>
      </c>
      <c r="BQ30" s="22">
        <v>0</v>
      </c>
      <c r="BR30" s="22">
        <v>0</v>
      </c>
      <c r="BS30" s="22">
        <v>0</v>
      </c>
      <c r="BT30" s="22">
        <v>0</v>
      </c>
      <c r="BU30" s="22">
        <v>0</v>
      </c>
      <c r="BV30" s="22">
        <v>1</v>
      </c>
      <c r="BW30" s="22">
        <v>0</v>
      </c>
      <c r="BX30" s="22">
        <v>0</v>
      </c>
      <c r="BY30" s="22">
        <v>0</v>
      </c>
      <c r="BZ30" s="22">
        <v>0</v>
      </c>
      <c r="CA30" s="22">
        <v>0</v>
      </c>
      <c r="CB30" s="22">
        <v>0</v>
      </c>
      <c r="CC30" s="22">
        <v>1</v>
      </c>
      <c r="CD30" s="22">
        <v>0</v>
      </c>
      <c r="CE30" s="22">
        <v>0</v>
      </c>
      <c r="CF30" s="22">
        <v>0</v>
      </c>
      <c r="CG30" s="22">
        <v>1</v>
      </c>
      <c r="CH30" s="22">
        <v>1</v>
      </c>
      <c r="CI30" s="22">
        <v>0</v>
      </c>
      <c r="CJ30" s="22">
        <v>0</v>
      </c>
      <c r="CK30" s="22">
        <v>0</v>
      </c>
      <c r="CL30" s="22">
        <v>0</v>
      </c>
      <c r="CM30" s="22">
        <v>1</v>
      </c>
      <c r="CN30" s="22">
        <v>0</v>
      </c>
      <c r="CO30" s="22">
        <v>0</v>
      </c>
      <c r="CP30" s="22">
        <v>1</v>
      </c>
      <c r="CQ30" s="22">
        <v>0</v>
      </c>
      <c r="CR30" s="22">
        <v>0</v>
      </c>
      <c r="CS30" s="22">
        <v>1</v>
      </c>
      <c r="CT30" s="22">
        <v>0</v>
      </c>
      <c r="CU30" s="22">
        <v>1</v>
      </c>
      <c r="CV30" s="22">
        <v>0</v>
      </c>
      <c r="CW30" s="22">
        <v>1</v>
      </c>
      <c r="CX30" s="22">
        <v>0</v>
      </c>
      <c r="CY30" s="22">
        <v>0</v>
      </c>
      <c r="CZ30" s="22">
        <v>0</v>
      </c>
      <c r="DA30" s="22">
        <v>1</v>
      </c>
      <c r="DB30" s="22">
        <v>0</v>
      </c>
      <c r="DC30" s="22">
        <v>1</v>
      </c>
    </row>
    <row r="31" s="22" customFormat="1" spans="1:107">
      <c r="A31" s="22">
        <v>29</v>
      </c>
      <c r="B31" s="22">
        <v>0</v>
      </c>
      <c r="C31" s="22">
        <v>0</v>
      </c>
      <c r="D31" s="22">
        <v>1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1</v>
      </c>
      <c r="L31" s="22">
        <v>1</v>
      </c>
      <c r="M31" s="22">
        <v>0</v>
      </c>
      <c r="N31" s="22">
        <v>0</v>
      </c>
      <c r="O31" s="22">
        <v>0</v>
      </c>
      <c r="P31" s="22">
        <v>1</v>
      </c>
      <c r="Q31" s="22">
        <v>1</v>
      </c>
      <c r="R31" s="22">
        <v>0</v>
      </c>
      <c r="S31" s="22">
        <v>0</v>
      </c>
      <c r="T31" s="22">
        <v>0</v>
      </c>
      <c r="U31" s="22">
        <v>1</v>
      </c>
      <c r="V31" s="22">
        <v>0</v>
      </c>
      <c r="W31" s="22">
        <v>1</v>
      </c>
      <c r="X31" s="22">
        <v>0</v>
      </c>
      <c r="Y31" s="22">
        <v>1</v>
      </c>
      <c r="Z31" s="22">
        <v>0</v>
      </c>
      <c r="AA31" s="22">
        <v>0</v>
      </c>
      <c r="AB31" s="22">
        <v>1</v>
      </c>
      <c r="AC31" s="22">
        <v>0</v>
      </c>
      <c r="AD31" s="22">
        <v>0</v>
      </c>
      <c r="AE31" s="22">
        <v>1</v>
      </c>
      <c r="AF31" s="22">
        <v>0</v>
      </c>
      <c r="AG31" s="22">
        <v>0</v>
      </c>
      <c r="AH31" s="22">
        <v>0</v>
      </c>
      <c r="AI31" s="22">
        <v>1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1</v>
      </c>
      <c r="AQ31" s="22">
        <v>0</v>
      </c>
      <c r="AR31" s="22">
        <v>1</v>
      </c>
      <c r="AS31" s="22">
        <v>0</v>
      </c>
      <c r="AT31" s="22">
        <v>0</v>
      </c>
      <c r="AU31" s="22">
        <v>1</v>
      </c>
      <c r="AV31" s="22">
        <v>1</v>
      </c>
      <c r="AW31" s="22">
        <v>0</v>
      </c>
      <c r="AX31" s="22">
        <v>1</v>
      </c>
      <c r="AY31" s="22">
        <v>1</v>
      </c>
      <c r="AZ31" s="22">
        <v>0</v>
      </c>
      <c r="BA31" s="22">
        <v>0</v>
      </c>
      <c r="BB31" s="22">
        <v>0</v>
      </c>
      <c r="BC31" s="22">
        <v>1</v>
      </c>
      <c r="BD31" s="22">
        <v>0</v>
      </c>
      <c r="BE31" s="22">
        <v>1</v>
      </c>
      <c r="BF31" s="22">
        <v>0</v>
      </c>
      <c r="BG31" s="22">
        <v>0</v>
      </c>
      <c r="BH31" s="22">
        <v>1</v>
      </c>
      <c r="BI31" s="22">
        <v>1</v>
      </c>
      <c r="BJ31" s="22">
        <v>1</v>
      </c>
      <c r="BK31" s="22">
        <v>0</v>
      </c>
      <c r="BL31" s="22">
        <v>1</v>
      </c>
      <c r="BM31" s="22">
        <v>1</v>
      </c>
      <c r="BN31" s="22">
        <v>0</v>
      </c>
      <c r="BO31" s="22">
        <v>0</v>
      </c>
      <c r="BP31" s="22">
        <v>0</v>
      </c>
      <c r="BQ31" s="22">
        <v>0</v>
      </c>
      <c r="BR31" s="22">
        <v>0</v>
      </c>
      <c r="BS31" s="22">
        <v>0</v>
      </c>
      <c r="BT31" s="22">
        <v>0</v>
      </c>
      <c r="BU31" s="22">
        <v>0</v>
      </c>
      <c r="BV31" s="22">
        <v>0</v>
      </c>
      <c r="BW31" s="22">
        <v>0</v>
      </c>
      <c r="BX31" s="22">
        <v>0</v>
      </c>
      <c r="BY31" s="22">
        <v>1</v>
      </c>
      <c r="BZ31" s="22">
        <v>0</v>
      </c>
      <c r="CA31" s="22">
        <v>1</v>
      </c>
      <c r="CB31" s="22">
        <v>0</v>
      </c>
      <c r="CC31" s="22">
        <v>0</v>
      </c>
      <c r="CD31" s="22">
        <v>0</v>
      </c>
      <c r="CE31" s="22">
        <v>0</v>
      </c>
      <c r="CF31" s="22">
        <v>0</v>
      </c>
      <c r="CG31" s="22">
        <v>1</v>
      </c>
      <c r="CH31" s="22">
        <v>0</v>
      </c>
      <c r="CI31" s="22">
        <v>0</v>
      </c>
      <c r="CJ31" s="22">
        <v>0</v>
      </c>
      <c r="CK31" s="22">
        <v>0</v>
      </c>
      <c r="CL31" s="22">
        <v>0</v>
      </c>
      <c r="CM31" s="22">
        <v>1</v>
      </c>
      <c r="CN31" s="22">
        <v>1</v>
      </c>
      <c r="CO31" s="22">
        <v>0</v>
      </c>
      <c r="CP31" s="22">
        <v>1</v>
      </c>
      <c r="CQ31" s="22">
        <v>0</v>
      </c>
      <c r="CR31" s="22">
        <v>0</v>
      </c>
      <c r="CS31" s="22">
        <v>0</v>
      </c>
      <c r="CT31" s="22">
        <v>0</v>
      </c>
      <c r="CU31" s="22">
        <v>0</v>
      </c>
      <c r="CV31" s="22">
        <v>1</v>
      </c>
      <c r="CW31" s="22">
        <v>1</v>
      </c>
      <c r="CX31" s="22">
        <v>0</v>
      </c>
      <c r="CY31" s="22">
        <v>0</v>
      </c>
      <c r="CZ31" s="22">
        <v>0</v>
      </c>
      <c r="DA31" s="22">
        <v>0</v>
      </c>
      <c r="DB31" s="22">
        <v>1</v>
      </c>
      <c r="DC31" s="22">
        <v>1</v>
      </c>
    </row>
    <row r="32" s="22" customFormat="1" spans="1:107">
      <c r="A32" s="22">
        <v>30</v>
      </c>
      <c r="B32" s="22">
        <v>0</v>
      </c>
      <c r="C32" s="22">
        <v>0</v>
      </c>
      <c r="D32" s="22">
        <v>1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1</v>
      </c>
      <c r="K32" s="22">
        <v>1</v>
      </c>
      <c r="L32" s="22">
        <v>1</v>
      </c>
      <c r="M32" s="22">
        <v>0</v>
      </c>
      <c r="N32" s="22">
        <v>0</v>
      </c>
      <c r="O32" s="22">
        <v>0</v>
      </c>
      <c r="P32" s="22">
        <v>1</v>
      </c>
      <c r="Q32" s="22">
        <v>1</v>
      </c>
      <c r="R32" s="22">
        <v>1</v>
      </c>
      <c r="S32" s="22">
        <v>0</v>
      </c>
      <c r="T32" s="22">
        <v>0</v>
      </c>
      <c r="U32" s="22">
        <v>1</v>
      </c>
      <c r="V32" s="22">
        <v>0</v>
      </c>
      <c r="W32" s="22">
        <v>0</v>
      </c>
      <c r="X32" s="22">
        <v>0</v>
      </c>
      <c r="Y32" s="22">
        <v>1</v>
      </c>
      <c r="Z32" s="22">
        <v>0</v>
      </c>
      <c r="AA32" s="22">
        <v>0</v>
      </c>
      <c r="AB32" s="22">
        <v>1</v>
      </c>
      <c r="AC32" s="22">
        <v>0</v>
      </c>
      <c r="AD32" s="22">
        <v>0</v>
      </c>
      <c r="AE32" s="22">
        <v>1</v>
      </c>
      <c r="AF32" s="22">
        <v>0</v>
      </c>
      <c r="AG32" s="22">
        <v>0</v>
      </c>
      <c r="AH32" s="22">
        <v>0</v>
      </c>
      <c r="AI32" s="22">
        <v>0</v>
      </c>
      <c r="AJ32" s="22">
        <v>1</v>
      </c>
      <c r="AK32" s="22">
        <v>0</v>
      </c>
      <c r="AL32" s="22">
        <v>0</v>
      </c>
      <c r="AM32" s="22">
        <v>0</v>
      </c>
      <c r="AN32" s="22">
        <v>1</v>
      </c>
      <c r="AO32" s="22">
        <v>0</v>
      </c>
      <c r="AP32" s="22">
        <v>0</v>
      </c>
      <c r="AQ32" s="22">
        <v>0</v>
      </c>
      <c r="AR32" s="22">
        <v>1</v>
      </c>
      <c r="AS32" s="22">
        <v>0</v>
      </c>
      <c r="AT32" s="22">
        <v>0</v>
      </c>
      <c r="AU32" s="22">
        <v>1</v>
      </c>
      <c r="AV32" s="22">
        <v>1</v>
      </c>
      <c r="AW32" s="22">
        <v>0</v>
      </c>
      <c r="AX32" s="22">
        <v>0</v>
      </c>
      <c r="AY32" s="22">
        <v>1</v>
      </c>
      <c r="AZ32" s="22">
        <v>0</v>
      </c>
      <c r="BA32" s="22">
        <v>0</v>
      </c>
      <c r="BB32" s="22">
        <v>0</v>
      </c>
      <c r="BC32" s="22">
        <v>1</v>
      </c>
      <c r="BD32" s="22">
        <v>1</v>
      </c>
      <c r="BE32" s="22">
        <v>1</v>
      </c>
      <c r="BF32" s="22">
        <v>0</v>
      </c>
      <c r="BG32" s="22">
        <v>1</v>
      </c>
      <c r="BH32" s="22">
        <v>0</v>
      </c>
      <c r="BI32" s="22">
        <v>1</v>
      </c>
      <c r="BJ32" s="22">
        <v>1</v>
      </c>
      <c r="BK32" s="22">
        <v>0</v>
      </c>
      <c r="BL32" s="22">
        <v>0</v>
      </c>
      <c r="BM32" s="22">
        <v>1</v>
      </c>
      <c r="BN32" s="22">
        <v>0</v>
      </c>
      <c r="BO32" s="22">
        <v>0</v>
      </c>
      <c r="BP32" s="22">
        <v>0</v>
      </c>
      <c r="BQ32" s="22">
        <v>0</v>
      </c>
      <c r="BR32" s="22">
        <v>0</v>
      </c>
      <c r="BS32" s="22">
        <v>1</v>
      </c>
      <c r="BT32" s="22">
        <v>0</v>
      </c>
      <c r="BU32" s="22">
        <v>0</v>
      </c>
      <c r="BV32" s="22">
        <v>0</v>
      </c>
      <c r="BW32" s="22">
        <v>0</v>
      </c>
      <c r="BX32" s="22">
        <v>0</v>
      </c>
      <c r="BY32" s="22">
        <v>1</v>
      </c>
      <c r="BZ32" s="22">
        <v>0</v>
      </c>
      <c r="CA32" s="22">
        <v>1</v>
      </c>
      <c r="CB32" s="22">
        <v>0</v>
      </c>
      <c r="CC32" s="22">
        <v>0</v>
      </c>
      <c r="CD32" s="22">
        <v>0</v>
      </c>
      <c r="CE32" s="22">
        <v>0</v>
      </c>
      <c r="CF32" s="22">
        <v>1</v>
      </c>
      <c r="CG32" s="22">
        <v>1</v>
      </c>
      <c r="CH32" s="22">
        <v>1</v>
      </c>
      <c r="CI32" s="22">
        <v>0</v>
      </c>
      <c r="CJ32" s="22">
        <v>0</v>
      </c>
      <c r="CK32" s="22">
        <v>0</v>
      </c>
      <c r="CL32" s="22">
        <v>0</v>
      </c>
      <c r="CM32" s="22">
        <v>1</v>
      </c>
      <c r="CN32" s="22">
        <v>0</v>
      </c>
      <c r="CO32" s="22">
        <v>0</v>
      </c>
      <c r="CP32" s="22">
        <v>1</v>
      </c>
      <c r="CQ32" s="22">
        <v>0</v>
      </c>
      <c r="CR32" s="22">
        <v>0</v>
      </c>
      <c r="CS32" s="22">
        <v>0</v>
      </c>
      <c r="CT32" s="22">
        <v>0</v>
      </c>
      <c r="CU32" s="22">
        <v>0</v>
      </c>
      <c r="CV32" s="22">
        <v>1</v>
      </c>
      <c r="CW32" s="22">
        <v>1</v>
      </c>
      <c r="CX32" s="22">
        <v>0</v>
      </c>
      <c r="CY32" s="22">
        <v>0</v>
      </c>
      <c r="CZ32" s="22">
        <v>0</v>
      </c>
      <c r="DA32" s="22">
        <v>1</v>
      </c>
      <c r="DB32" s="22">
        <v>0</v>
      </c>
      <c r="DC32" s="22">
        <v>1</v>
      </c>
    </row>
    <row r="33" s="22" customFormat="1" spans="1:107">
      <c r="A33" s="22">
        <v>31</v>
      </c>
      <c r="B33" s="22">
        <v>1</v>
      </c>
      <c r="C33" s="22">
        <v>0</v>
      </c>
      <c r="D33" s="22">
        <v>1</v>
      </c>
      <c r="E33" s="22">
        <v>0</v>
      </c>
      <c r="F33" s="22">
        <v>0</v>
      </c>
      <c r="G33" s="22">
        <v>0</v>
      </c>
      <c r="H33" s="22">
        <v>0</v>
      </c>
      <c r="I33" s="22">
        <v>1</v>
      </c>
      <c r="J33" s="22">
        <v>1</v>
      </c>
      <c r="K33" s="22">
        <v>0</v>
      </c>
      <c r="L33" s="22">
        <v>1</v>
      </c>
      <c r="M33" s="22">
        <v>0</v>
      </c>
      <c r="N33" s="22">
        <v>0</v>
      </c>
      <c r="O33" s="22">
        <v>0</v>
      </c>
      <c r="P33" s="22">
        <v>0</v>
      </c>
      <c r="Q33" s="22">
        <v>1</v>
      </c>
      <c r="R33" s="22">
        <v>0</v>
      </c>
      <c r="S33" s="22">
        <v>0</v>
      </c>
      <c r="T33" s="22">
        <v>0</v>
      </c>
      <c r="U33" s="22">
        <v>1</v>
      </c>
      <c r="V33" s="22">
        <v>0</v>
      </c>
      <c r="W33" s="22">
        <v>0</v>
      </c>
      <c r="X33" s="22">
        <v>0</v>
      </c>
      <c r="Y33" s="22">
        <v>1</v>
      </c>
      <c r="Z33" s="22">
        <v>0</v>
      </c>
      <c r="AA33" s="22">
        <v>0</v>
      </c>
      <c r="AB33" s="22">
        <v>1</v>
      </c>
      <c r="AC33" s="22">
        <v>0</v>
      </c>
      <c r="AD33" s="22">
        <v>0</v>
      </c>
      <c r="AE33" s="22">
        <v>1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1</v>
      </c>
      <c r="AL33" s="22">
        <v>0</v>
      </c>
      <c r="AM33" s="22">
        <v>0</v>
      </c>
      <c r="AN33" s="22">
        <v>1</v>
      </c>
      <c r="AO33" s="22">
        <v>0</v>
      </c>
      <c r="AP33" s="22">
        <v>1</v>
      </c>
      <c r="AQ33" s="22">
        <v>0</v>
      </c>
      <c r="AR33" s="22">
        <v>1</v>
      </c>
      <c r="AS33" s="22">
        <v>0</v>
      </c>
      <c r="AT33" s="22">
        <v>0</v>
      </c>
      <c r="AU33" s="22">
        <v>1</v>
      </c>
      <c r="AV33" s="22">
        <v>1</v>
      </c>
      <c r="AW33" s="22">
        <v>0</v>
      </c>
      <c r="AX33" s="22">
        <v>0</v>
      </c>
      <c r="AY33" s="22">
        <v>1</v>
      </c>
      <c r="AZ33" s="22">
        <v>0</v>
      </c>
      <c r="BA33" s="22">
        <v>0</v>
      </c>
      <c r="BB33" s="22">
        <v>0</v>
      </c>
      <c r="BC33" s="22">
        <v>1</v>
      </c>
      <c r="BD33" s="22">
        <v>1</v>
      </c>
      <c r="BE33" s="22">
        <v>0</v>
      </c>
      <c r="BF33" s="22">
        <v>0</v>
      </c>
      <c r="BG33" s="22">
        <v>1</v>
      </c>
      <c r="BH33" s="22">
        <v>0</v>
      </c>
      <c r="BI33" s="22">
        <v>0</v>
      </c>
      <c r="BJ33" s="22">
        <v>1</v>
      </c>
      <c r="BK33" s="22">
        <v>0</v>
      </c>
      <c r="BL33" s="22">
        <v>0</v>
      </c>
      <c r="BM33" s="22">
        <v>0</v>
      </c>
      <c r="BN33" s="22">
        <v>0</v>
      </c>
      <c r="BO33" s="22">
        <v>1</v>
      </c>
      <c r="BP33" s="22">
        <v>0</v>
      </c>
      <c r="BQ33" s="22">
        <v>1</v>
      </c>
      <c r="BR33" s="22">
        <v>0</v>
      </c>
      <c r="BS33" s="22">
        <v>0</v>
      </c>
      <c r="BT33" s="22">
        <v>0</v>
      </c>
      <c r="BU33" s="22">
        <v>0</v>
      </c>
      <c r="BV33" s="22">
        <v>1</v>
      </c>
      <c r="BW33" s="22">
        <v>0</v>
      </c>
      <c r="BX33" s="22">
        <v>0</v>
      </c>
      <c r="BY33" s="22">
        <v>1</v>
      </c>
      <c r="BZ33" s="22">
        <v>0</v>
      </c>
      <c r="CA33" s="22">
        <v>1</v>
      </c>
      <c r="CB33" s="22">
        <v>0</v>
      </c>
      <c r="CC33" s="22">
        <v>0</v>
      </c>
      <c r="CD33" s="22">
        <v>0</v>
      </c>
      <c r="CE33" s="22">
        <v>0</v>
      </c>
      <c r="CF33" s="22">
        <v>0</v>
      </c>
      <c r="CG33" s="22">
        <v>1</v>
      </c>
      <c r="CH33" s="22">
        <v>0</v>
      </c>
      <c r="CI33" s="22">
        <v>0</v>
      </c>
      <c r="CJ33" s="22">
        <v>0</v>
      </c>
      <c r="CK33" s="22">
        <v>0</v>
      </c>
      <c r="CL33" s="22">
        <v>0</v>
      </c>
      <c r="CM33" s="22">
        <v>1</v>
      </c>
      <c r="CN33" s="22">
        <v>1</v>
      </c>
      <c r="CO33" s="22">
        <v>0</v>
      </c>
      <c r="CP33" s="22">
        <v>1</v>
      </c>
      <c r="CQ33" s="22">
        <v>0</v>
      </c>
      <c r="CR33" s="22">
        <v>0</v>
      </c>
      <c r="CS33" s="22">
        <v>0</v>
      </c>
      <c r="CT33" s="22">
        <v>0</v>
      </c>
      <c r="CU33" s="22">
        <v>0</v>
      </c>
      <c r="CV33" s="22">
        <v>0</v>
      </c>
      <c r="CW33" s="22">
        <v>1</v>
      </c>
      <c r="CX33" s="22">
        <v>0</v>
      </c>
      <c r="CY33" s="22">
        <v>0</v>
      </c>
      <c r="CZ33" s="22">
        <v>0</v>
      </c>
      <c r="DA33" s="22">
        <v>1</v>
      </c>
      <c r="DB33" s="22">
        <v>0</v>
      </c>
      <c r="DC33" s="22">
        <v>0</v>
      </c>
    </row>
    <row r="34" s="22" customFormat="1" spans="1:107">
      <c r="A34" s="22">
        <v>32</v>
      </c>
      <c r="B34" s="22">
        <v>0</v>
      </c>
      <c r="C34" s="22">
        <v>0</v>
      </c>
      <c r="D34" s="22">
        <v>1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1</v>
      </c>
      <c r="L34" s="22">
        <v>0</v>
      </c>
      <c r="M34" s="22">
        <v>1</v>
      </c>
      <c r="N34" s="22">
        <v>0</v>
      </c>
      <c r="O34" s="22">
        <v>0</v>
      </c>
      <c r="P34" s="22">
        <v>1</v>
      </c>
      <c r="Q34" s="22">
        <v>1</v>
      </c>
      <c r="R34" s="22">
        <v>0</v>
      </c>
      <c r="S34" s="22">
        <v>0</v>
      </c>
      <c r="T34" s="22">
        <v>0</v>
      </c>
      <c r="U34" s="22">
        <v>1</v>
      </c>
      <c r="V34" s="22">
        <v>1</v>
      </c>
      <c r="W34" s="22">
        <v>0</v>
      </c>
      <c r="X34" s="22">
        <v>0</v>
      </c>
      <c r="Y34" s="22">
        <v>1</v>
      </c>
      <c r="Z34" s="22">
        <v>1</v>
      </c>
      <c r="AA34" s="22">
        <v>0</v>
      </c>
      <c r="AB34" s="22">
        <v>0</v>
      </c>
      <c r="AC34" s="22">
        <v>0</v>
      </c>
      <c r="AD34" s="22">
        <v>0</v>
      </c>
      <c r="AE34" s="22">
        <v>1</v>
      </c>
      <c r="AF34" s="22">
        <v>0</v>
      </c>
      <c r="AG34" s="22">
        <v>0</v>
      </c>
      <c r="AH34" s="22">
        <v>0</v>
      </c>
      <c r="AI34" s="22">
        <v>1</v>
      </c>
      <c r="AJ34" s="22">
        <v>0</v>
      </c>
      <c r="AK34" s="22">
        <v>0</v>
      </c>
      <c r="AL34" s="22">
        <v>0</v>
      </c>
      <c r="AM34" s="22">
        <v>0</v>
      </c>
      <c r="AN34" s="22">
        <v>0</v>
      </c>
      <c r="AO34" s="22">
        <v>0</v>
      </c>
      <c r="AP34" s="22">
        <v>0</v>
      </c>
      <c r="AQ34" s="22">
        <v>0</v>
      </c>
      <c r="AR34" s="22">
        <v>1</v>
      </c>
      <c r="AS34" s="22">
        <v>1</v>
      </c>
      <c r="AT34" s="22">
        <v>0</v>
      </c>
      <c r="AU34" s="22">
        <v>0</v>
      </c>
      <c r="AV34" s="22">
        <v>1</v>
      </c>
      <c r="AW34" s="22">
        <v>0</v>
      </c>
      <c r="AX34" s="22">
        <v>1</v>
      </c>
      <c r="AY34" s="22">
        <v>1</v>
      </c>
      <c r="AZ34" s="22">
        <v>0</v>
      </c>
      <c r="BA34" s="22">
        <v>0</v>
      </c>
      <c r="BB34" s="22">
        <v>0</v>
      </c>
      <c r="BC34" s="22">
        <v>1</v>
      </c>
      <c r="BD34" s="22">
        <v>1</v>
      </c>
      <c r="BE34" s="22">
        <v>1</v>
      </c>
      <c r="BF34" s="22">
        <v>0</v>
      </c>
      <c r="BG34" s="22">
        <v>1</v>
      </c>
      <c r="BH34" s="22">
        <v>0</v>
      </c>
      <c r="BI34" s="22">
        <v>1</v>
      </c>
      <c r="BJ34" s="22">
        <v>0</v>
      </c>
      <c r="BK34" s="22">
        <v>0</v>
      </c>
      <c r="BL34" s="22">
        <v>0</v>
      </c>
      <c r="BM34" s="22">
        <v>0</v>
      </c>
      <c r="BN34" s="22">
        <v>1</v>
      </c>
      <c r="BO34" s="22">
        <v>0</v>
      </c>
      <c r="BP34" s="22">
        <v>0</v>
      </c>
      <c r="BQ34" s="22">
        <v>0</v>
      </c>
      <c r="BR34" s="22">
        <v>0</v>
      </c>
      <c r="BS34" s="22">
        <v>0</v>
      </c>
      <c r="BT34" s="22">
        <v>0</v>
      </c>
      <c r="BU34" s="22">
        <v>0</v>
      </c>
      <c r="BV34" s="22">
        <v>0</v>
      </c>
      <c r="BW34" s="22">
        <v>0</v>
      </c>
      <c r="BX34" s="22">
        <v>0</v>
      </c>
      <c r="BY34" s="22">
        <v>0</v>
      </c>
      <c r="BZ34" s="22">
        <v>1</v>
      </c>
      <c r="CA34" s="22">
        <v>0</v>
      </c>
      <c r="CB34" s="22">
        <v>0</v>
      </c>
      <c r="CC34" s="22">
        <v>1</v>
      </c>
      <c r="CD34" s="22">
        <v>0</v>
      </c>
      <c r="CE34" s="22">
        <v>0</v>
      </c>
      <c r="CF34" s="22">
        <v>0</v>
      </c>
      <c r="CG34" s="22">
        <v>1</v>
      </c>
      <c r="CH34" s="22">
        <v>1</v>
      </c>
      <c r="CI34" s="22">
        <v>0</v>
      </c>
      <c r="CJ34" s="22">
        <v>0</v>
      </c>
      <c r="CK34" s="22">
        <v>0</v>
      </c>
      <c r="CL34" s="22">
        <v>0</v>
      </c>
      <c r="CM34" s="22">
        <v>1</v>
      </c>
      <c r="CN34" s="22">
        <v>0</v>
      </c>
      <c r="CO34" s="22">
        <v>0</v>
      </c>
      <c r="CP34" s="22">
        <v>1</v>
      </c>
      <c r="CQ34" s="22">
        <v>0</v>
      </c>
      <c r="CR34" s="22">
        <v>1</v>
      </c>
      <c r="CS34" s="22">
        <v>0</v>
      </c>
      <c r="CT34" s="22">
        <v>0</v>
      </c>
      <c r="CU34" s="22">
        <v>1</v>
      </c>
      <c r="CV34" s="22">
        <v>0</v>
      </c>
      <c r="CW34" s="22">
        <v>1</v>
      </c>
      <c r="CX34" s="22">
        <v>0</v>
      </c>
      <c r="CY34" s="22">
        <v>0</v>
      </c>
      <c r="CZ34" s="22">
        <v>0</v>
      </c>
      <c r="DA34" s="22">
        <v>1</v>
      </c>
      <c r="DB34" s="22">
        <v>0</v>
      </c>
      <c r="DC34" s="22">
        <v>1</v>
      </c>
    </row>
    <row r="35" s="22" customFormat="1" spans="1:107">
      <c r="A35" s="22">
        <v>33</v>
      </c>
      <c r="B35" s="22">
        <v>0</v>
      </c>
      <c r="C35" s="22">
        <v>0</v>
      </c>
      <c r="D35" s="22">
        <v>1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1</v>
      </c>
      <c r="L35" s="22">
        <v>0</v>
      </c>
      <c r="M35" s="22">
        <v>1</v>
      </c>
      <c r="N35" s="22">
        <v>0</v>
      </c>
      <c r="O35" s="22">
        <v>0</v>
      </c>
      <c r="P35" s="22">
        <v>0</v>
      </c>
      <c r="Q35" s="22">
        <v>1</v>
      </c>
      <c r="R35" s="22">
        <v>0</v>
      </c>
      <c r="S35" s="22">
        <v>0</v>
      </c>
      <c r="T35" s="22">
        <v>0</v>
      </c>
      <c r="U35" s="22">
        <v>1</v>
      </c>
      <c r="V35" s="22">
        <v>1</v>
      </c>
      <c r="W35" s="22">
        <v>0</v>
      </c>
      <c r="X35" s="22">
        <v>0</v>
      </c>
      <c r="Y35" s="22">
        <v>0</v>
      </c>
      <c r="Z35" s="22">
        <v>0</v>
      </c>
      <c r="AA35" s="22">
        <v>1</v>
      </c>
      <c r="AB35" s="22">
        <v>0</v>
      </c>
      <c r="AC35" s="22">
        <v>0</v>
      </c>
      <c r="AD35" s="22">
        <v>0</v>
      </c>
      <c r="AE35" s="22">
        <v>1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1</v>
      </c>
      <c r="AS35" s="22">
        <v>0</v>
      </c>
      <c r="AT35" s="22">
        <v>0</v>
      </c>
      <c r="AU35" s="22">
        <v>0</v>
      </c>
      <c r="AV35" s="22">
        <v>1</v>
      </c>
      <c r="AW35" s="22">
        <v>0</v>
      </c>
      <c r="AX35" s="22">
        <v>0</v>
      </c>
      <c r="AY35" s="22">
        <v>1</v>
      </c>
      <c r="AZ35" s="22">
        <v>0</v>
      </c>
      <c r="BA35" s="22">
        <v>0</v>
      </c>
      <c r="BB35" s="22">
        <v>0</v>
      </c>
      <c r="BC35" s="22">
        <v>1</v>
      </c>
      <c r="BD35" s="22">
        <v>0</v>
      </c>
      <c r="BE35" s="22">
        <v>0</v>
      </c>
      <c r="BF35" s="22">
        <v>1</v>
      </c>
      <c r="BG35" s="22">
        <v>1</v>
      </c>
      <c r="BH35" s="22">
        <v>0</v>
      </c>
      <c r="BI35" s="22">
        <v>1</v>
      </c>
      <c r="BJ35" s="22">
        <v>1</v>
      </c>
      <c r="BK35" s="22">
        <v>0</v>
      </c>
      <c r="BL35" s="22">
        <v>0</v>
      </c>
      <c r="BM35" s="22">
        <v>0</v>
      </c>
      <c r="BN35" s="22">
        <v>1</v>
      </c>
      <c r="BO35" s="22">
        <v>0</v>
      </c>
      <c r="BP35" s="22">
        <v>0</v>
      </c>
      <c r="BQ35" s="22">
        <v>1</v>
      </c>
      <c r="BR35" s="22">
        <v>0</v>
      </c>
      <c r="BS35" s="22">
        <v>0</v>
      </c>
      <c r="BT35" s="22">
        <v>0</v>
      </c>
      <c r="BU35" s="22">
        <v>0</v>
      </c>
      <c r="BV35" s="22">
        <v>1</v>
      </c>
      <c r="BW35" s="22">
        <v>0</v>
      </c>
      <c r="BX35" s="22">
        <v>1</v>
      </c>
      <c r="BY35" s="22">
        <v>0</v>
      </c>
      <c r="BZ35" s="22">
        <v>1</v>
      </c>
      <c r="CA35" s="22">
        <v>0</v>
      </c>
      <c r="CB35" s="22">
        <v>0</v>
      </c>
      <c r="CC35" s="22">
        <v>1</v>
      </c>
      <c r="CD35" s="22">
        <v>0</v>
      </c>
      <c r="CE35" s="22">
        <v>0</v>
      </c>
      <c r="CF35" s="22">
        <v>0</v>
      </c>
      <c r="CG35" s="22">
        <v>1</v>
      </c>
      <c r="CH35" s="22">
        <v>1</v>
      </c>
      <c r="CI35" s="22">
        <v>0</v>
      </c>
      <c r="CJ35" s="22">
        <v>0</v>
      </c>
      <c r="CK35" s="22">
        <v>0</v>
      </c>
      <c r="CL35" s="22">
        <v>0</v>
      </c>
      <c r="CM35" s="22">
        <v>1</v>
      </c>
      <c r="CN35" s="22">
        <v>0</v>
      </c>
      <c r="CO35" s="22">
        <v>0</v>
      </c>
      <c r="CP35" s="22">
        <v>0</v>
      </c>
      <c r="CQ35" s="22">
        <v>0</v>
      </c>
      <c r="CR35" s="22">
        <v>1</v>
      </c>
      <c r="CS35" s="22">
        <v>1</v>
      </c>
      <c r="CT35" s="22">
        <v>0</v>
      </c>
      <c r="CU35" s="22">
        <v>1</v>
      </c>
      <c r="CV35" s="22">
        <v>0</v>
      </c>
      <c r="CW35" s="22">
        <v>1</v>
      </c>
      <c r="CX35" s="22">
        <v>0</v>
      </c>
      <c r="CY35" s="22">
        <v>0</v>
      </c>
      <c r="CZ35" s="22">
        <v>0</v>
      </c>
      <c r="DA35" s="22">
        <v>0</v>
      </c>
      <c r="DB35" s="22">
        <v>0</v>
      </c>
      <c r="DC35" s="22">
        <v>1</v>
      </c>
    </row>
    <row r="36" s="22" customFormat="1" spans="1:107">
      <c r="A36" s="22">
        <v>34</v>
      </c>
      <c r="B36" s="22">
        <v>0</v>
      </c>
      <c r="C36" s="22">
        <v>0</v>
      </c>
      <c r="D36" s="22">
        <v>0</v>
      </c>
      <c r="E36" s="22">
        <v>1</v>
      </c>
      <c r="F36" s="22">
        <v>1</v>
      </c>
      <c r="G36" s="22">
        <v>0</v>
      </c>
      <c r="H36" s="22">
        <v>0</v>
      </c>
      <c r="I36" s="22">
        <v>0</v>
      </c>
      <c r="J36" s="22">
        <v>1</v>
      </c>
      <c r="K36" s="22">
        <v>1</v>
      </c>
      <c r="L36" s="22">
        <v>0</v>
      </c>
      <c r="M36" s="22">
        <v>1</v>
      </c>
      <c r="N36" s="22">
        <v>0</v>
      </c>
      <c r="O36" s="22">
        <v>0</v>
      </c>
      <c r="P36" s="22">
        <v>1</v>
      </c>
      <c r="Q36" s="22">
        <v>1</v>
      </c>
      <c r="R36" s="22">
        <v>1</v>
      </c>
      <c r="S36" s="22">
        <v>0</v>
      </c>
      <c r="T36" s="22">
        <v>0</v>
      </c>
      <c r="U36" s="22">
        <v>0</v>
      </c>
      <c r="V36" s="22">
        <v>1</v>
      </c>
      <c r="W36" s="22">
        <v>0</v>
      </c>
      <c r="X36" s="22">
        <v>0</v>
      </c>
      <c r="Y36" s="22">
        <v>1</v>
      </c>
      <c r="Z36" s="22">
        <v>0</v>
      </c>
      <c r="AA36" s="22">
        <v>1</v>
      </c>
      <c r="AB36" s="22">
        <v>0</v>
      </c>
      <c r="AC36" s="22">
        <v>0</v>
      </c>
      <c r="AD36" s="22">
        <v>0</v>
      </c>
      <c r="AE36" s="22">
        <v>1</v>
      </c>
      <c r="AF36" s="22">
        <v>0</v>
      </c>
      <c r="AG36" s="22">
        <v>0</v>
      </c>
      <c r="AH36" s="22">
        <v>0</v>
      </c>
      <c r="AI36" s="22">
        <v>0</v>
      </c>
      <c r="AJ36" s="22">
        <v>0</v>
      </c>
      <c r="AK36" s="22">
        <v>1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1</v>
      </c>
      <c r="AS36" s="22">
        <v>0</v>
      </c>
      <c r="AT36" s="22">
        <v>0</v>
      </c>
      <c r="AU36" s="22">
        <v>0</v>
      </c>
      <c r="AV36" s="22">
        <v>1</v>
      </c>
      <c r="AW36" s="22">
        <v>0</v>
      </c>
      <c r="AX36" s="22">
        <v>0</v>
      </c>
      <c r="AY36" s="22">
        <v>1</v>
      </c>
      <c r="AZ36" s="22">
        <v>0</v>
      </c>
      <c r="BA36" s="22">
        <v>0</v>
      </c>
      <c r="BB36" s="22">
        <v>0</v>
      </c>
      <c r="BC36" s="22">
        <v>1</v>
      </c>
      <c r="BD36" s="22">
        <v>1</v>
      </c>
      <c r="BE36" s="22">
        <v>1</v>
      </c>
      <c r="BF36" s="22">
        <v>0</v>
      </c>
      <c r="BG36" s="22">
        <v>1</v>
      </c>
      <c r="BH36" s="22">
        <v>0</v>
      </c>
      <c r="BI36" s="22">
        <v>1</v>
      </c>
      <c r="BJ36" s="22">
        <v>0</v>
      </c>
      <c r="BK36" s="22">
        <v>0</v>
      </c>
      <c r="BL36" s="22">
        <v>1</v>
      </c>
      <c r="BM36" s="22">
        <v>0</v>
      </c>
      <c r="BN36" s="22">
        <v>1</v>
      </c>
      <c r="BO36" s="22">
        <v>0</v>
      </c>
      <c r="BP36" s="22">
        <v>0</v>
      </c>
      <c r="BQ36" s="22">
        <v>0</v>
      </c>
      <c r="BR36" s="22">
        <v>0</v>
      </c>
      <c r="BS36" s="22">
        <v>0</v>
      </c>
      <c r="BT36" s="22">
        <v>0</v>
      </c>
      <c r="BU36" s="22">
        <v>0</v>
      </c>
      <c r="BV36" s="22">
        <v>0</v>
      </c>
      <c r="BW36" s="22">
        <v>0</v>
      </c>
      <c r="BX36" s="22">
        <v>1</v>
      </c>
      <c r="BY36" s="22">
        <v>0</v>
      </c>
      <c r="BZ36" s="22">
        <v>1</v>
      </c>
      <c r="CA36" s="22">
        <v>0</v>
      </c>
      <c r="CB36" s="22">
        <v>0</v>
      </c>
      <c r="CC36" s="22">
        <v>0</v>
      </c>
      <c r="CD36" s="22">
        <v>0</v>
      </c>
      <c r="CE36" s="22">
        <v>0</v>
      </c>
      <c r="CF36" s="22">
        <v>0</v>
      </c>
      <c r="CG36" s="22">
        <v>1</v>
      </c>
      <c r="CH36" s="22">
        <v>0</v>
      </c>
      <c r="CI36" s="22">
        <v>0</v>
      </c>
      <c r="CJ36" s="22">
        <v>0</v>
      </c>
      <c r="CK36" s="22">
        <v>0</v>
      </c>
      <c r="CL36" s="22">
        <v>0</v>
      </c>
      <c r="CM36" s="22">
        <v>1</v>
      </c>
      <c r="CN36" s="22">
        <v>0</v>
      </c>
      <c r="CO36" s="22">
        <v>0</v>
      </c>
      <c r="CP36" s="22">
        <v>1</v>
      </c>
      <c r="CQ36" s="22">
        <v>0</v>
      </c>
      <c r="CR36" s="22">
        <v>0</v>
      </c>
      <c r="CS36" s="22">
        <v>1</v>
      </c>
      <c r="CT36" s="22">
        <v>0</v>
      </c>
      <c r="CU36" s="22">
        <v>1</v>
      </c>
      <c r="CV36" s="22">
        <v>1</v>
      </c>
      <c r="CW36" s="22">
        <v>0</v>
      </c>
      <c r="CX36" s="22">
        <v>0</v>
      </c>
      <c r="CY36" s="22">
        <v>0</v>
      </c>
      <c r="CZ36" s="22">
        <v>0</v>
      </c>
      <c r="DA36" s="22">
        <v>0</v>
      </c>
      <c r="DB36" s="22">
        <v>0</v>
      </c>
      <c r="DC36" s="22">
        <v>1</v>
      </c>
    </row>
    <row r="37" s="22" customFormat="1" spans="1:107">
      <c r="A37" s="22">
        <v>35</v>
      </c>
      <c r="B37" s="22">
        <v>0</v>
      </c>
      <c r="C37" s="22">
        <v>0</v>
      </c>
      <c r="D37" s="22">
        <v>1</v>
      </c>
      <c r="E37" s="22">
        <v>0</v>
      </c>
      <c r="F37" s="22">
        <v>0</v>
      </c>
      <c r="G37" s="22">
        <v>0</v>
      </c>
      <c r="H37" s="22">
        <v>0</v>
      </c>
      <c r="I37" s="22">
        <v>1</v>
      </c>
      <c r="J37" s="22">
        <v>1</v>
      </c>
      <c r="K37" s="22">
        <v>0</v>
      </c>
      <c r="L37" s="22">
        <v>1</v>
      </c>
      <c r="M37" s="22">
        <v>1</v>
      </c>
      <c r="N37" s="22">
        <v>0</v>
      </c>
      <c r="O37" s="22">
        <v>0</v>
      </c>
      <c r="P37" s="22">
        <v>0</v>
      </c>
      <c r="Q37" s="22">
        <v>1</v>
      </c>
      <c r="R37" s="22">
        <v>0</v>
      </c>
      <c r="S37" s="22">
        <v>1</v>
      </c>
      <c r="T37" s="22">
        <v>0</v>
      </c>
      <c r="U37" s="22">
        <v>1</v>
      </c>
      <c r="V37" s="22">
        <v>0</v>
      </c>
      <c r="W37" s="22">
        <v>0</v>
      </c>
      <c r="X37" s="22">
        <v>1</v>
      </c>
      <c r="Y37" s="22">
        <v>1</v>
      </c>
      <c r="Z37" s="22">
        <v>0</v>
      </c>
      <c r="AA37" s="22">
        <v>0</v>
      </c>
      <c r="AB37" s="22">
        <v>0</v>
      </c>
      <c r="AC37" s="22">
        <v>0</v>
      </c>
      <c r="AD37" s="22">
        <v>0</v>
      </c>
      <c r="AE37" s="22">
        <v>1</v>
      </c>
      <c r="AF37" s="22">
        <v>0</v>
      </c>
      <c r="AG37" s="22">
        <v>0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1</v>
      </c>
      <c r="AO37" s="22">
        <v>0</v>
      </c>
      <c r="AP37" s="22">
        <v>1</v>
      </c>
      <c r="AQ37" s="22">
        <v>0</v>
      </c>
      <c r="AR37" s="22">
        <v>1</v>
      </c>
      <c r="AS37" s="22">
        <v>0</v>
      </c>
      <c r="AT37" s="22">
        <v>0</v>
      </c>
      <c r="AU37" s="22">
        <v>0</v>
      </c>
      <c r="AV37" s="22">
        <v>1</v>
      </c>
      <c r="AW37" s="22">
        <v>0</v>
      </c>
      <c r="AX37" s="22">
        <v>0</v>
      </c>
      <c r="AY37" s="22">
        <v>1</v>
      </c>
      <c r="AZ37" s="22">
        <v>0</v>
      </c>
      <c r="BA37" s="22">
        <v>0</v>
      </c>
      <c r="BB37" s="22">
        <v>0</v>
      </c>
      <c r="BC37" s="22">
        <v>1</v>
      </c>
      <c r="BD37" s="22">
        <v>0</v>
      </c>
      <c r="BE37" s="22">
        <v>0</v>
      </c>
      <c r="BF37" s="22">
        <v>1</v>
      </c>
      <c r="BG37" s="22">
        <v>1</v>
      </c>
      <c r="BH37" s="22">
        <v>0</v>
      </c>
      <c r="BI37" s="22">
        <v>0</v>
      </c>
      <c r="BJ37" s="22">
        <v>1</v>
      </c>
      <c r="BK37" s="22">
        <v>0</v>
      </c>
      <c r="BL37" s="22">
        <v>1</v>
      </c>
      <c r="BM37" s="22">
        <v>1</v>
      </c>
      <c r="BN37" s="22">
        <v>0</v>
      </c>
      <c r="BO37" s="22">
        <v>0</v>
      </c>
      <c r="BP37" s="22">
        <v>0</v>
      </c>
      <c r="BQ37" s="22">
        <v>0</v>
      </c>
      <c r="BR37" s="22">
        <v>0</v>
      </c>
      <c r="BS37" s="22">
        <v>0</v>
      </c>
      <c r="BT37" s="22">
        <v>0</v>
      </c>
      <c r="BU37" s="22">
        <v>0</v>
      </c>
      <c r="BV37" s="22">
        <v>1</v>
      </c>
      <c r="BW37" s="22">
        <v>0</v>
      </c>
      <c r="BX37" s="22">
        <v>0</v>
      </c>
      <c r="BY37" s="22">
        <v>1</v>
      </c>
      <c r="BZ37" s="22">
        <v>0</v>
      </c>
      <c r="CA37" s="22">
        <v>0</v>
      </c>
      <c r="CB37" s="22">
        <v>0</v>
      </c>
      <c r="CC37" s="22">
        <v>0</v>
      </c>
      <c r="CD37" s="22">
        <v>1</v>
      </c>
      <c r="CE37" s="22">
        <v>0</v>
      </c>
      <c r="CF37" s="22">
        <v>1</v>
      </c>
      <c r="CG37" s="22">
        <v>1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>
        <v>1</v>
      </c>
      <c r="CN37" s="22">
        <v>0</v>
      </c>
      <c r="CO37" s="22">
        <v>0</v>
      </c>
      <c r="CP37" s="22">
        <v>1</v>
      </c>
      <c r="CQ37" s="22">
        <v>0</v>
      </c>
      <c r="CR37" s="22">
        <v>0</v>
      </c>
      <c r="CS37" s="22">
        <v>0</v>
      </c>
      <c r="CT37" s="22">
        <v>0</v>
      </c>
      <c r="CU37" s="22">
        <v>1</v>
      </c>
      <c r="CV37" s="22">
        <v>0</v>
      </c>
      <c r="CW37" s="22">
        <v>0</v>
      </c>
      <c r="CX37" s="22">
        <v>1</v>
      </c>
      <c r="CY37" s="22">
        <v>0</v>
      </c>
      <c r="CZ37" s="22">
        <v>0</v>
      </c>
      <c r="DA37" s="22">
        <v>1</v>
      </c>
      <c r="DB37" s="22">
        <v>0</v>
      </c>
      <c r="DC37" s="22">
        <v>0</v>
      </c>
    </row>
    <row r="38" s="22" customFormat="1" spans="1:107">
      <c r="A38" s="22">
        <v>36</v>
      </c>
      <c r="B38" s="22">
        <v>0</v>
      </c>
      <c r="C38" s="22">
        <v>0</v>
      </c>
      <c r="D38" s="22">
        <v>1</v>
      </c>
      <c r="E38" s="22">
        <v>0</v>
      </c>
      <c r="F38" s="22">
        <v>0</v>
      </c>
      <c r="G38" s="22">
        <v>0</v>
      </c>
      <c r="H38" s="22">
        <v>0</v>
      </c>
      <c r="I38" s="22">
        <v>1</v>
      </c>
      <c r="J38" s="22">
        <v>0</v>
      </c>
      <c r="K38" s="22">
        <v>0</v>
      </c>
      <c r="L38" s="22">
        <v>1</v>
      </c>
      <c r="M38" s="22">
        <v>1</v>
      </c>
      <c r="N38" s="22">
        <v>0</v>
      </c>
      <c r="O38" s="22">
        <v>0</v>
      </c>
      <c r="P38" s="22">
        <v>1</v>
      </c>
      <c r="Q38" s="22">
        <v>1</v>
      </c>
      <c r="R38" s="22">
        <v>0</v>
      </c>
      <c r="S38" s="22">
        <v>1</v>
      </c>
      <c r="T38" s="22">
        <v>0</v>
      </c>
      <c r="U38" s="22">
        <v>0</v>
      </c>
      <c r="V38" s="22">
        <v>1</v>
      </c>
      <c r="W38" s="22">
        <v>0</v>
      </c>
      <c r="X38" s="22">
        <v>0</v>
      </c>
      <c r="Y38" s="22">
        <v>1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1</v>
      </c>
      <c r="AF38" s="22">
        <v>0</v>
      </c>
      <c r="AG38" s="22">
        <v>1</v>
      </c>
      <c r="AH38" s="22">
        <v>0</v>
      </c>
      <c r="AI38" s="22">
        <v>0</v>
      </c>
      <c r="AJ38" s="22">
        <v>1</v>
      </c>
      <c r="AK38" s="22">
        <v>0</v>
      </c>
      <c r="AL38" s="22">
        <v>0</v>
      </c>
      <c r="AM38" s="22">
        <v>0</v>
      </c>
      <c r="AN38" s="22">
        <v>1</v>
      </c>
      <c r="AO38" s="22">
        <v>0</v>
      </c>
      <c r="AP38" s="22">
        <v>1</v>
      </c>
      <c r="AQ38" s="22">
        <v>0</v>
      </c>
      <c r="AR38" s="22">
        <v>0</v>
      </c>
      <c r="AS38" s="22">
        <v>0</v>
      </c>
      <c r="AT38" s="22">
        <v>0</v>
      </c>
      <c r="AU38" s="22">
        <v>1</v>
      </c>
      <c r="AV38" s="22">
        <v>1</v>
      </c>
      <c r="AW38" s="22">
        <v>0</v>
      </c>
      <c r="AX38" s="22">
        <v>0</v>
      </c>
      <c r="AY38" s="22">
        <v>1</v>
      </c>
      <c r="AZ38" s="22">
        <v>0</v>
      </c>
      <c r="BA38" s="22">
        <v>0</v>
      </c>
      <c r="BB38" s="22">
        <v>0</v>
      </c>
      <c r="BC38" s="22">
        <v>1</v>
      </c>
      <c r="BD38" s="22">
        <v>0</v>
      </c>
      <c r="BE38" s="22">
        <v>0</v>
      </c>
      <c r="BF38" s="22">
        <v>1</v>
      </c>
      <c r="BG38" s="22">
        <v>1</v>
      </c>
      <c r="BH38" s="22">
        <v>0</v>
      </c>
      <c r="BI38" s="22">
        <v>0</v>
      </c>
      <c r="BJ38" s="22">
        <v>1</v>
      </c>
      <c r="BK38" s="22">
        <v>0</v>
      </c>
      <c r="BL38" s="22">
        <v>1</v>
      </c>
      <c r="BM38" s="22">
        <v>1</v>
      </c>
      <c r="BN38" s="22">
        <v>0</v>
      </c>
      <c r="BO38" s="22">
        <v>0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2">
        <v>1</v>
      </c>
      <c r="BX38" s="22">
        <v>0</v>
      </c>
      <c r="BY38" s="22">
        <v>0</v>
      </c>
      <c r="BZ38" s="22">
        <v>0</v>
      </c>
      <c r="CA38" s="22">
        <v>0</v>
      </c>
      <c r="CB38" s="22">
        <v>0</v>
      </c>
      <c r="CC38" s="22">
        <v>1</v>
      </c>
      <c r="CD38" s="22">
        <v>0</v>
      </c>
      <c r="CE38" s="22">
        <v>1</v>
      </c>
      <c r="CF38" s="22">
        <v>0</v>
      </c>
      <c r="CG38" s="22">
        <v>1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1</v>
      </c>
      <c r="CN38" s="22">
        <v>1</v>
      </c>
      <c r="CO38" s="22">
        <v>0</v>
      </c>
      <c r="CP38" s="22">
        <v>1</v>
      </c>
      <c r="CQ38" s="22">
        <v>0</v>
      </c>
      <c r="CR38" s="22">
        <v>0</v>
      </c>
      <c r="CS38" s="22">
        <v>0</v>
      </c>
      <c r="CT38" s="22">
        <v>0</v>
      </c>
      <c r="CU38" s="22">
        <v>0</v>
      </c>
      <c r="CV38" s="22">
        <v>0</v>
      </c>
      <c r="CW38" s="22">
        <v>1</v>
      </c>
      <c r="CX38" s="22">
        <v>0</v>
      </c>
      <c r="CY38" s="22">
        <v>0</v>
      </c>
      <c r="CZ38" s="22">
        <v>0</v>
      </c>
      <c r="DA38" s="22">
        <v>1</v>
      </c>
      <c r="DB38" s="22">
        <v>0</v>
      </c>
      <c r="DC38" s="22">
        <v>1</v>
      </c>
    </row>
    <row r="39" s="22" customFormat="1" spans="1:107">
      <c r="A39" s="22">
        <v>37</v>
      </c>
      <c r="B39" s="22">
        <v>0</v>
      </c>
      <c r="C39" s="22">
        <v>0</v>
      </c>
      <c r="D39" s="22">
        <v>1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1</v>
      </c>
      <c r="K39" s="22">
        <v>0</v>
      </c>
      <c r="L39" s="22">
        <v>1</v>
      </c>
      <c r="M39" s="22">
        <v>1</v>
      </c>
      <c r="N39" s="22">
        <v>0</v>
      </c>
      <c r="O39" s="22">
        <v>0</v>
      </c>
      <c r="P39" s="22">
        <v>1</v>
      </c>
      <c r="Q39" s="22">
        <v>1</v>
      </c>
      <c r="R39" s="22">
        <v>0</v>
      </c>
      <c r="S39" s="22">
        <v>0</v>
      </c>
      <c r="T39" s="22">
        <v>1</v>
      </c>
      <c r="U39" s="22">
        <v>1</v>
      </c>
      <c r="V39" s="22">
        <v>0</v>
      </c>
      <c r="W39" s="22">
        <v>0</v>
      </c>
      <c r="X39" s="22">
        <v>0</v>
      </c>
      <c r="Y39" s="22">
        <v>1</v>
      </c>
      <c r="Z39" s="22">
        <v>0</v>
      </c>
      <c r="AA39" s="22">
        <v>1</v>
      </c>
      <c r="AB39" s="22">
        <v>0</v>
      </c>
      <c r="AC39" s="22">
        <v>0</v>
      </c>
      <c r="AD39" s="22">
        <v>0</v>
      </c>
      <c r="AE39" s="22">
        <v>1</v>
      </c>
      <c r="AF39" s="22">
        <v>0</v>
      </c>
      <c r="AG39" s="22">
        <v>0</v>
      </c>
      <c r="AH39" s="22">
        <v>0</v>
      </c>
      <c r="AI39" s="22">
        <v>0</v>
      </c>
      <c r="AJ39" s="22">
        <v>1</v>
      </c>
      <c r="AK39" s="22">
        <v>0</v>
      </c>
      <c r="AL39" s="22">
        <v>0</v>
      </c>
      <c r="AM39" s="22">
        <v>0</v>
      </c>
      <c r="AN39" s="22">
        <v>1</v>
      </c>
      <c r="AO39" s="22">
        <v>0</v>
      </c>
      <c r="AP39" s="22">
        <v>1</v>
      </c>
      <c r="AQ39" s="22">
        <v>0</v>
      </c>
      <c r="AR39" s="22">
        <v>1</v>
      </c>
      <c r="AS39" s="22">
        <v>0</v>
      </c>
      <c r="AT39" s="22">
        <v>0</v>
      </c>
      <c r="AU39" s="22">
        <v>0</v>
      </c>
      <c r="AV39" s="22">
        <v>1</v>
      </c>
      <c r="AW39" s="22">
        <v>0</v>
      </c>
      <c r="AX39" s="22">
        <v>0</v>
      </c>
      <c r="AY39" s="22">
        <v>1</v>
      </c>
      <c r="AZ39" s="22">
        <v>0</v>
      </c>
      <c r="BA39" s="22">
        <v>0</v>
      </c>
      <c r="BB39" s="22">
        <v>0</v>
      </c>
      <c r="BC39" s="22">
        <v>1</v>
      </c>
      <c r="BD39" s="22">
        <v>1</v>
      </c>
      <c r="BE39" s="22">
        <v>1</v>
      </c>
      <c r="BF39" s="22">
        <v>0</v>
      </c>
      <c r="BG39" s="22">
        <v>1</v>
      </c>
      <c r="BH39" s="22">
        <v>0</v>
      </c>
      <c r="BI39" s="22">
        <v>0</v>
      </c>
      <c r="BJ39" s="22">
        <v>1</v>
      </c>
      <c r="BK39" s="22">
        <v>0</v>
      </c>
      <c r="BL39" s="22">
        <v>0</v>
      </c>
      <c r="BM39" s="22">
        <v>1</v>
      </c>
      <c r="BN39" s="22">
        <v>0</v>
      </c>
      <c r="BO39" s="22">
        <v>0</v>
      </c>
      <c r="BP39" s="22">
        <v>0</v>
      </c>
      <c r="BQ39" s="22">
        <v>0</v>
      </c>
      <c r="BR39" s="22">
        <v>1</v>
      </c>
      <c r="BS39" s="22">
        <v>0</v>
      </c>
      <c r="BT39" s="22">
        <v>0</v>
      </c>
      <c r="BU39" s="22">
        <v>0</v>
      </c>
      <c r="BV39" s="22">
        <v>1</v>
      </c>
      <c r="BW39" s="22">
        <v>0</v>
      </c>
      <c r="BX39" s="22">
        <v>1</v>
      </c>
      <c r="BY39" s="22">
        <v>0</v>
      </c>
      <c r="BZ39" s="22">
        <v>0</v>
      </c>
      <c r="CA39" s="22">
        <v>1</v>
      </c>
      <c r="CB39" s="22">
        <v>0</v>
      </c>
      <c r="CC39" s="22">
        <v>0</v>
      </c>
      <c r="CD39" s="22">
        <v>0</v>
      </c>
      <c r="CE39" s="22">
        <v>1</v>
      </c>
      <c r="CF39" s="22">
        <v>0</v>
      </c>
      <c r="CG39" s="22">
        <v>1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1</v>
      </c>
      <c r="CN39" s="22">
        <v>0</v>
      </c>
      <c r="CO39" s="22">
        <v>0</v>
      </c>
      <c r="CP39" s="22">
        <v>1</v>
      </c>
      <c r="CQ39" s="22">
        <v>0</v>
      </c>
      <c r="CR39" s="22">
        <v>0</v>
      </c>
      <c r="CS39" s="22">
        <v>0</v>
      </c>
      <c r="CT39" s="22">
        <v>0</v>
      </c>
      <c r="CU39" s="22">
        <v>1</v>
      </c>
      <c r="CV39" s="22">
        <v>0</v>
      </c>
      <c r="CW39" s="22">
        <v>0</v>
      </c>
      <c r="CX39" s="22">
        <v>0</v>
      </c>
      <c r="CY39" s="22">
        <v>0</v>
      </c>
      <c r="CZ39" s="22">
        <v>0</v>
      </c>
      <c r="DA39" s="22">
        <v>1</v>
      </c>
      <c r="DB39" s="22">
        <v>0</v>
      </c>
      <c r="DC39" s="22">
        <v>0</v>
      </c>
    </row>
    <row r="40" s="22" customFormat="1" spans="1:107">
      <c r="A40" s="22">
        <v>38</v>
      </c>
      <c r="B40" s="22">
        <v>0</v>
      </c>
      <c r="C40" s="22">
        <v>0</v>
      </c>
      <c r="D40" s="22">
        <v>1</v>
      </c>
      <c r="E40" s="22">
        <v>0</v>
      </c>
      <c r="F40" s="22">
        <v>0</v>
      </c>
      <c r="G40" s="22">
        <v>0</v>
      </c>
      <c r="H40" s="22">
        <v>0</v>
      </c>
      <c r="I40" s="22">
        <v>1</v>
      </c>
      <c r="J40" s="22">
        <v>1</v>
      </c>
      <c r="K40" s="22">
        <v>0</v>
      </c>
      <c r="L40" s="22">
        <v>1</v>
      </c>
      <c r="M40" s="22">
        <v>1</v>
      </c>
      <c r="N40" s="22">
        <v>0</v>
      </c>
      <c r="O40" s="22">
        <v>0</v>
      </c>
      <c r="P40" s="22">
        <v>1</v>
      </c>
      <c r="Q40" s="22">
        <v>1</v>
      </c>
      <c r="R40" s="22">
        <v>0</v>
      </c>
      <c r="S40" s="22">
        <v>1</v>
      </c>
      <c r="T40" s="22">
        <v>0</v>
      </c>
      <c r="U40" s="22">
        <v>1</v>
      </c>
      <c r="V40" s="22">
        <v>0</v>
      </c>
      <c r="W40" s="22">
        <v>0</v>
      </c>
      <c r="X40" s="22">
        <v>0</v>
      </c>
      <c r="Y40" s="22">
        <v>1</v>
      </c>
      <c r="Z40" s="22">
        <v>0</v>
      </c>
      <c r="AA40" s="22">
        <v>0</v>
      </c>
      <c r="AB40" s="22">
        <v>0</v>
      </c>
      <c r="AC40" s="22">
        <v>1</v>
      </c>
      <c r="AD40" s="22">
        <v>0</v>
      </c>
      <c r="AE40" s="22">
        <v>1</v>
      </c>
      <c r="AF40" s="22">
        <v>1</v>
      </c>
      <c r="AG40" s="22">
        <v>0</v>
      </c>
      <c r="AH40" s="22">
        <v>0</v>
      </c>
      <c r="AI40" s="22">
        <v>0</v>
      </c>
      <c r="AJ40" s="22">
        <v>1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1</v>
      </c>
      <c r="AQ40" s="22">
        <v>0</v>
      </c>
      <c r="AR40" s="22">
        <v>1</v>
      </c>
      <c r="AS40" s="22">
        <v>0</v>
      </c>
      <c r="AT40" s="22">
        <v>0</v>
      </c>
      <c r="AU40" s="22">
        <v>0</v>
      </c>
      <c r="AV40" s="22">
        <v>1</v>
      </c>
      <c r="AW40" s="22">
        <v>0</v>
      </c>
      <c r="AX40" s="22">
        <v>0</v>
      </c>
      <c r="AY40" s="22">
        <v>0</v>
      </c>
      <c r="AZ40" s="22">
        <v>1</v>
      </c>
      <c r="BA40" s="22">
        <v>0</v>
      </c>
      <c r="BB40" s="22">
        <v>0</v>
      </c>
      <c r="BC40" s="22">
        <v>1</v>
      </c>
      <c r="BD40" s="22">
        <v>1</v>
      </c>
      <c r="BE40" s="22">
        <v>1</v>
      </c>
      <c r="BF40" s="22">
        <v>1</v>
      </c>
      <c r="BG40" s="22">
        <v>0</v>
      </c>
      <c r="BH40" s="22">
        <v>0</v>
      </c>
      <c r="BI40" s="22">
        <v>0</v>
      </c>
      <c r="BJ40" s="22">
        <v>1</v>
      </c>
      <c r="BK40" s="22">
        <v>0</v>
      </c>
      <c r="BL40" s="22">
        <v>0</v>
      </c>
      <c r="BM40" s="22">
        <v>1</v>
      </c>
      <c r="BN40" s="22">
        <v>0</v>
      </c>
      <c r="BO40" s="22">
        <v>0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1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1</v>
      </c>
      <c r="CD40" s="22">
        <v>0</v>
      </c>
      <c r="CE40" s="22">
        <v>0</v>
      </c>
      <c r="CF40" s="22">
        <v>0</v>
      </c>
      <c r="CG40" s="22">
        <v>1</v>
      </c>
      <c r="CH40" s="22">
        <v>0</v>
      </c>
      <c r="CI40" s="22">
        <v>0</v>
      </c>
      <c r="CJ40" s="22">
        <v>0</v>
      </c>
      <c r="CK40" s="22">
        <v>0</v>
      </c>
      <c r="CL40" s="22">
        <v>0</v>
      </c>
      <c r="CM40" s="22">
        <v>1</v>
      </c>
      <c r="CN40" s="22">
        <v>0</v>
      </c>
      <c r="CO40" s="22">
        <v>1</v>
      </c>
      <c r="CP40" s="22">
        <v>1</v>
      </c>
      <c r="CQ40" s="22">
        <v>1</v>
      </c>
      <c r="CR40" s="22">
        <v>0</v>
      </c>
      <c r="CS40" s="22">
        <v>0</v>
      </c>
      <c r="CT40" s="22">
        <v>0</v>
      </c>
      <c r="CU40" s="22">
        <v>0</v>
      </c>
      <c r="CV40" s="22">
        <v>0</v>
      </c>
      <c r="CW40" s="22">
        <v>1</v>
      </c>
      <c r="CX40" s="22">
        <v>0</v>
      </c>
      <c r="CY40" s="22">
        <v>0</v>
      </c>
      <c r="CZ40" s="22">
        <v>0</v>
      </c>
      <c r="DA40" s="22">
        <v>1</v>
      </c>
      <c r="DB40" s="22">
        <v>0</v>
      </c>
      <c r="DC40" s="22">
        <v>0</v>
      </c>
    </row>
    <row r="41" s="22" customFormat="1" spans="1:107">
      <c r="A41" s="22">
        <v>39</v>
      </c>
      <c r="B41" s="22">
        <v>0</v>
      </c>
      <c r="C41" s="22">
        <v>0</v>
      </c>
      <c r="D41" s="22">
        <v>1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1</v>
      </c>
      <c r="L41" s="22">
        <v>1</v>
      </c>
      <c r="M41" s="22">
        <v>1</v>
      </c>
      <c r="N41" s="22">
        <v>0</v>
      </c>
      <c r="O41" s="22">
        <v>0</v>
      </c>
      <c r="P41" s="22">
        <v>1</v>
      </c>
      <c r="Q41" s="22">
        <v>0</v>
      </c>
      <c r="R41" s="22">
        <v>0</v>
      </c>
      <c r="S41" s="22">
        <v>0</v>
      </c>
      <c r="T41" s="22">
        <v>0</v>
      </c>
      <c r="U41" s="22">
        <v>1</v>
      </c>
      <c r="V41" s="22">
        <v>1</v>
      </c>
      <c r="W41" s="22">
        <v>0</v>
      </c>
      <c r="X41" s="22">
        <v>0</v>
      </c>
      <c r="Y41" s="22">
        <v>1</v>
      </c>
      <c r="Z41" s="22">
        <v>0</v>
      </c>
      <c r="AA41" s="22">
        <v>0</v>
      </c>
      <c r="AB41" s="22">
        <v>0</v>
      </c>
      <c r="AC41" s="22">
        <v>1</v>
      </c>
      <c r="AD41" s="22">
        <v>0</v>
      </c>
      <c r="AE41" s="22">
        <v>1</v>
      </c>
      <c r="AF41" s="22">
        <v>0</v>
      </c>
      <c r="AG41" s="22">
        <v>0</v>
      </c>
      <c r="AH41" s="22">
        <v>0</v>
      </c>
      <c r="AI41" s="22">
        <v>0</v>
      </c>
      <c r="AJ41" s="22">
        <v>1</v>
      </c>
      <c r="AK41" s="22">
        <v>0</v>
      </c>
      <c r="AL41" s="22">
        <v>0</v>
      </c>
      <c r="AM41" s="22">
        <v>0</v>
      </c>
      <c r="AN41" s="22">
        <v>1</v>
      </c>
      <c r="AO41" s="22">
        <v>0</v>
      </c>
      <c r="AP41" s="22">
        <v>1</v>
      </c>
      <c r="AQ41" s="22">
        <v>0</v>
      </c>
      <c r="AR41" s="22">
        <v>1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1</v>
      </c>
      <c r="AZ41" s="22">
        <v>0</v>
      </c>
      <c r="BA41" s="22">
        <v>0</v>
      </c>
      <c r="BB41" s="22">
        <v>0</v>
      </c>
      <c r="BC41" s="22">
        <v>1</v>
      </c>
      <c r="BD41" s="22">
        <v>0</v>
      </c>
      <c r="BE41" s="22">
        <v>0</v>
      </c>
      <c r="BF41" s="22">
        <v>1</v>
      </c>
      <c r="BG41" s="22">
        <v>0</v>
      </c>
      <c r="BH41" s="22">
        <v>0</v>
      </c>
      <c r="BI41" s="22">
        <v>0</v>
      </c>
      <c r="BJ41" s="22">
        <v>1</v>
      </c>
      <c r="BK41" s="22">
        <v>1</v>
      </c>
      <c r="BL41" s="22">
        <v>1</v>
      </c>
      <c r="BM41" s="22">
        <v>0</v>
      </c>
      <c r="BN41" s="22">
        <v>0</v>
      </c>
      <c r="BO41" s="22">
        <v>1</v>
      </c>
      <c r="BP41" s="22">
        <v>0</v>
      </c>
      <c r="BQ41" s="22">
        <v>0</v>
      </c>
      <c r="BR41" s="22">
        <v>0</v>
      </c>
      <c r="BS41" s="22">
        <v>0</v>
      </c>
      <c r="BT41" s="22">
        <v>0</v>
      </c>
      <c r="BU41" s="22">
        <v>0</v>
      </c>
      <c r="BV41" s="22">
        <v>1</v>
      </c>
      <c r="BW41" s="22">
        <v>0</v>
      </c>
      <c r="BX41" s="22">
        <v>0</v>
      </c>
      <c r="BY41" s="22">
        <v>0</v>
      </c>
      <c r="BZ41" s="22">
        <v>0</v>
      </c>
      <c r="CA41" s="22">
        <v>0</v>
      </c>
      <c r="CB41" s="22">
        <v>1</v>
      </c>
      <c r="CC41" s="22">
        <v>0</v>
      </c>
      <c r="CD41" s="22">
        <v>0</v>
      </c>
      <c r="CE41" s="22">
        <v>0</v>
      </c>
      <c r="CF41" s="22">
        <v>0</v>
      </c>
      <c r="CG41" s="22">
        <v>1</v>
      </c>
      <c r="CH41" s="22">
        <v>0</v>
      </c>
      <c r="CI41" s="22">
        <v>0</v>
      </c>
      <c r="CJ41" s="22">
        <v>0</v>
      </c>
      <c r="CK41" s="22">
        <v>0</v>
      </c>
      <c r="CL41" s="22">
        <v>0</v>
      </c>
      <c r="CM41" s="22">
        <v>1</v>
      </c>
      <c r="CN41" s="22">
        <v>0</v>
      </c>
      <c r="CO41" s="22">
        <v>0</v>
      </c>
      <c r="CP41" s="22">
        <v>1</v>
      </c>
      <c r="CQ41" s="22">
        <v>0</v>
      </c>
      <c r="CR41" s="22">
        <v>0</v>
      </c>
      <c r="CS41" s="22">
        <v>0</v>
      </c>
      <c r="CT41" s="22">
        <v>0</v>
      </c>
      <c r="CU41" s="22">
        <v>1</v>
      </c>
      <c r="CV41" s="22">
        <v>0</v>
      </c>
      <c r="CW41" s="22">
        <v>0</v>
      </c>
      <c r="CX41" s="22">
        <v>1</v>
      </c>
      <c r="CY41" s="22">
        <v>0</v>
      </c>
      <c r="CZ41" s="22">
        <v>0</v>
      </c>
      <c r="DA41" s="22">
        <v>1</v>
      </c>
      <c r="DB41" s="22">
        <v>0</v>
      </c>
      <c r="DC41" s="22">
        <v>0</v>
      </c>
    </row>
    <row r="42" s="22" customFormat="1" spans="1:107">
      <c r="A42" s="22">
        <v>40</v>
      </c>
      <c r="B42" s="22">
        <v>0</v>
      </c>
      <c r="C42" s="22">
        <v>0</v>
      </c>
      <c r="D42" s="22">
        <v>1</v>
      </c>
      <c r="E42" s="22">
        <v>1</v>
      </c>
      <c r="F42" s="22">
        <v>0</v>
      </c>
      <c r="G42" s="22">
        <v>0</v>
      </c>
      <c r="H42" s="22">
        <v>0</v>
      </c>
      <c r="I42" s="22">
        <v>1</v>
      </c>
      <c r="J42" s="22">
        <v>0</v>
      </c>
      <c r="K42" s="22">
        <v>1</v>
      </c>
      <c r="L42" s="22">
        <v>1</v>
      </c>
      <c r="M42" s="22">
        <v>1</v>
      </c>
      <c r="N42" s="22">
        <v>0</v>
      </c>
      <c r="O42" s="22">
        <v>0</v>
      </c>
      <c r="P42" s="22">
        <v>0</v>
      </c>
      <c r="Q42" s="22">
        <v>1</v>
      </c>
      <c r="R42" s="22">
        <v>0</v>
      </c>
      <c r="S42" s="22">
        <v>1</v>
      </c>
      <c r="T42" s="22">
        <v>0</v>
      </c>
      <c r="U42" s="22">
        <v>0</v>
      </c>
      <c r="V42" s="22">
        <v>0</v>
      </c>
      <c r="W42" s="22">
        <v>0</v>
      </c>
      <c r="X42" s="22">
        <v>0</v>
      </c>
      <c r="Y42" s="22">
        <v>1</v>
      </c>
      <c r="Z42" s="22">
        <v>1</v>
      </c>
      <c r="AA42" s="22">
        <v>0</v>
      </c>
      <c r="AB42" s="22">
        <v>0</v>
      </c>
      <c r="AC42" s="22">
        <v>0</v>
      </c>
      <c r="AD42" s="22">
        <v>0</v>
      </c>
      <c r="AE42" s="22">
        <v>1</v>
      </c>
      <c r="AF42" s="22">
        <v>0</v>
      </c>
      <c r="AG42" s="22">
        <v>0</v>
      </c>
      <c r="AH42" s="22">
        <v>0</v>
      </c>
      <c r="AI42" s="22">
        <v>0</v>
      </c>
      <c r="AJ42" s="22">
        <v>1</v>
      </c>
      <c r="AK42" s="22">
        <v>0</v>
      </c>
      <c r="AL42" s="22">
        <v>0</v>
      </c>
      <c r="AM42" s="22">
        <v>0</v>
      </c>
      <c r="AN42" s="22">
        <v>0</v>
      </c>
      <c r="AO42" s="22">
        <v>0</v>
      </c>
      <c r="AP42" s="22">
        <v>1</v>
      </c>
      <c r="AQ42" s="22">
        <v>0</v>
      </c>
      <c r="AR42" s="22">
        <v>1</v>
      </c>
      <c r="AS42" s="22">
        <v>0</v>
      </c>
      <c r="AT42" s="22">
        <v>0</v>
      </c>
      <c r="AU42" s="22">
        <v>0</v>
      </c>
      <c r="AV42" s="22">
        <v>1</v>
      </c>
      <c r="AW42" s="22">
        <v>0</v>
      </c>
      <c r="AX42" s="22">
        <v>0</v>
      </c>
      <c r="AY42" s="22">
        <v>1</v>
      </c>
      <c r="AZ42" s="22">
        <v>0</v>
      </c>
      <c r="BA42" s="22">
        <v>0</v>
      </c>
      <c r="BB42" s="22">
        <v>0</v>
      </c>
      <c r="BC42" s="22">
        <v>1</v>
      </c>
      <c r="BD42" s="22">
        <v>1</v>
      </c>
      <c r="BE42" s="22">
        <v>1</v>
      </c>
      <c r="BF42" s="22">
        <v>1</v>
      </c>
      <c r="BG42" s="22">
        <v>0</v>
      </c>
      <c r="BH42" s="22">
        <v>0</v>
      </c>
      <c r="BI42" s="22">
        <v>0</v>
      </c>
      <c r="BJ42" s="22">
        <v>1</v>
      </c>
      <c r="BK42" s="22">
        <v>0</v>
      </c>
      <c r="BL42" s="22">
        <v>1</v>
      </c>
      <c r="BM42" s="22">
        <v>0</v>
      </c>
      <c r="BN42" s="22">
        <v>0</v>
      </c>
      <c r="BO42" s="22">
        <v>0</v>
      </c>
      <c r="BP42" s="22">
        <v>1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2">
        <v>1</v>
      </c>
      <c r="BW42" s="22">
        <v>0</v>
      </c>
      <c r="BX42" s="22">
        <v>0</v>
      </c>
      <c r="BY42" s="22">
        <v>1</v>
      </c>
      <c r="BZ42" s="22">
        <v>0</v>
      </c>
      <c r="CA42" s="22">
        <v>1</v>
      </c>
      <c r="CB42" s="22">
        <v>0</v>
      </c>
      <c r="CC42" s="22">
        <v>1</v>
      </c>
      <c r="CD42" s="22">
        <v>0</v>
      </c>
      <c r="CE42" s="22">
        <v>0</v>
      </c>
      <c r="CF42" s="22">
        <v>0</v>
      </c>
      <c r="CG42" s="22">
        <v>1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1</v>
      </c>
      <c r="CN42" s="22">
        <v>1</v>
      </c>
      <c r="CO42" s="22">
        <v>0</v>
      </c>
      <c r="CP42" s="22">
        <v>1</v>
      </c>
      <c r="CQ42" s="22">
        <v>1</v>
      </c>
      <c r="CR42" s="22">
        <v>0</v>
      </c>
      <c r="CS42" s="22">
        <v>0</v>
      </c>
      <c r="CT42" s="22">
        <v>0</v>
      </c>
      <c r="CU42" s="22">
        <v>0</v>
      </c>
      <c r="CV42" s="22">
        <v>0</v>
      </c>
      <c r="CW42" s="22">
        <v>1</v>
      </c>
      <c r="CX42" s="22">
        <v>0</v>
      </c>
      <c r="CY42" s="22">
        <v>0</v>
      </c>
      <c r="CZ42" s="22">
        <v>0</v>
      </c>
      <c r="DA42" s="22">
        <v>1</v>
      </c>
      <c r="DB42" s="22">
        <v>0</v>
      </c>
      <c r="DC42" s="22">
        <v>0</v>
      </c>
    </row>
    <row r="43" s="22" customFormat="1" spans="1:107">
      <c r="A43" s="22">
        <v>41</v>
      </c>
      <c r="B43" s="22">
        <v>0</v>
      </c>
      <c r="C43" s="22">
        <v>0</v>
      </c>
      <c r="D43" s="22">
        <v>1</v>
      </c>
      <c r="E43" s="22">
        <v>0</v>
      </c>
      <c r="F43" s="22">
        <v>0</v>
      </c>
      <c r="G43" s="22">
        <v>0</v>
      </c>
      <c r="H43" s="22">
        <v>0</v>
      </c>
      <c r="I43" s="22">
        <v>1</v>
      </c>
      <c r="J43" s="22">
        <v>0</v>
      </c>
      <c r="K43" s="22">
        <v>1</v>
      </c>
      <c r="L43" s="22">
        <v>1</v>
      </c>
      <c r="M43" s="22">
        <v>1</v>
      </c>
      <c r="N43" s="22">
        <v>0</v>
      </c>
      <c r="O43" s="22">
        <v>0</v>
      </c>
      <c r="P43" s="22">
        <v>0</v>
      </c>
      <c r="Q43" s="22">
        <v>1</v>
      </c>
      <c r="R43" s="22">
        <v>0</v>
      </c>
      <c r="S43" s="22">
        <v>0</v>
      </c>
      <c r="T43" s="22">
        <v>0</v>
      </c>
      <c r="U43" s="22">
        <v>1</v>
      </c>
      <c r="V43" s="22">
        <v>1</v>
      </c>
      <c r="W43" s="22">
        <v>0</v>
      </c>
      <c r="X43" s="22">
        <v>0</v>
      </c>
      <c r="Y43" s="22">
        <v>1</v>
      </c>
      <c r="Z43" s="22">
        <v>0</v>
      </c>
      <c r="AA43" s="22">
        <v>1</v>
      </c>
      <c r="AB43" s="22">
        <v>0</v>
      </c>
      <c r="AC43" s="22">
        <v>0</v>
      </c>
      <c r="AD43" s="22">
        <v>0</v>
      </c>
      <c r="AE43" s="22">
        <v>1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1</v>
      </c>
      <c r="AL43" s="22">
        <v>0</v>
      </c>
      <c r="AM43" s="22">
        <v>0</v>
      </c>
      <c r="AN43" s="22">
        <v>1</v>
      </c>
      <c r="AO43" s="22">
        <v>0</v>
      </c>
      <c r="AP43" s="22">
        <v>1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1</v>
      </c>
      <c r="AW43" s="22">
        <v>0</v>
      </c>
      <c r="AX43" s="22">
        <v>0</v>
      </c>
      <c r="AY43" s="22">
        <v>1</v>
      </c>
      <c r="AZ43" s="22">
        <v>0</v>
      </c>
      <c r="BA43" s="22">
        <v>0</v>
      </c>
      <c r="BB43" s="22">
        <v>0</v>
      </c>
      <c r="BC43" s="22">
        <v>1</v>
      </c>
      <c r="BD43" s="22">
        <v>1</v>
      </c>
      <c r="BE43" s="22">
        <v>1</v>
      </c>
      <c r="BF43" s="22">
        <v>0</v>
      </c>
      <c r="BG43" s="22">
        <v>1</v>
      </c>
      <c r="BH43" s="22">
        <v>0</v>
      </c>
      <c r="BI43" s="22">
        <v>0</v>
      </c>
      <c r="BJ43" s="22">
        <v>1</v>
      </c>
      <c r="BK43" s="22">
        <v>1</v>
      </c>
      <c r="BL43" s="22">
        <v>0</v>
      </c>
      <c r="BM43" s="22">
        <v>1</v>
      </c>
      <c r="BN43" s="22">
        <v>0</v>
      </c>
      <c r="BO43" s="22">
        <v>0</v>
      </c>
      <c r="BP43" s="22">
        <v>0</v>
      </c>
      <c r="BQ43" s="22">
        <v>0</v>
      </c>
      <c r="BR43" s="22">
        <v>0</v>
      </c>
      <c r="BS43" s="22">
        <v>0</v>
      </c>
      <c r="BT43" s="22">
        <v>0</v>
      </c>
      <c r="BU43" s="22">
        <v>0</v>
      </c>
      <c r="BV43" s="22">
        <v>1</v>
      </c>
      <c r="BW43" s="22">
        <v>0</v>
      </c>
      <c r="BX43" s="22">
        <v>1</v>
      </c>
      <c r="BY43" s="22">
        <v>0</v>
      </c>
      <c r="BZ43" s="22">
        <v>0</v>
      </c>
      <c r="CA43" s="22">
        <v>1</v>
      </c>
      <c r="CB43" s="22">
        <v>0</v>
      </c>
      <c r="CC43" s="22">
        <v>1</v>
      </c>
      <c r="CD43" s="22">
        <v>0</v>
      </c>
      <c r="CE43" s="22">
        <v>0</v>
      </c>
      <c r="CF43" s="22">
        <v>0</v>
      </c>
      <c r="CG43" s="22">
        <v>1</v>
      </c>
      <c r="CH43" s="22">
        <v>0</v>
      </c>
      <c r="CI43" s="22">
        <v>0</v>
      </c>
      <c r="CJ43" s="22">
        <v>0</v>
      </c>
      <c r="CK43" s="22">
        <v>0</v>
      </c>
      <c r="CL43" s="22">
        <v>0</v>
      </c>
      <c r="CM43" s="22">
        <v>1</v>
      </c>
      <c r="CN43" s="22">
        <v>1</v>
      </c>
      <c r="CO43" s="22">
        <v>0</v>
      </c>
      <c r="CP43" s="22">
        <v>1</v>
      </c>
      <c r="CQ43" s="22">
        <v>0</v>
      </c>
      <c r="CR43" s="22">
        <v>0</v>
      </c>
      <c r="CS43" s="22">
        <v>0</v>
      </c>
      <c r="CT43" s="22">
        <v>0</v>
      </c>
      <c r="CU43" s="22">
        <v>0</v>
      </c>
      <c r="CV43" s="22">
        <v>0</v>
      </c>
      <c r="CW43" s="22">
        <v>0</v>
      </c>
      <c r="CX43" s="22">
        <v>1</v>
      </c>
      <c r="CY43" s="22">
        <v>1</v>
      </c>
      <c r="CZ43" s="22">
        <v>0</v>
      </c>
      <c r="DA43" s="22">
        <v>0</v>
      </c>
      <c r="DB43" s="22">
        <v>0</v>
      </c>
      <c r="DC43" s="22">
        <v>1</v>
      </c>
    </row>
    <row r="44" s="22" customFormat="1" spans="1:107">
      <c r="A44" s="22">
        <v>42</v>
      </c>
      <c r="B44" s="22">
        <v>0</v>
      </c>
      <c r="C44" s="22">
        <v>0</v>
      </c>
      <c r="D44" s="22">
        <v>1</v>
      </c>
      <c r="E44" s="22">
        <v>0</v>
      </c>
      <c r="F44" s="22">
        <v>1</v>
      </c>
      <c r="G44" s="22">
        <v>0</v>
      </c>
      <c r="H44" s="22">
        <v>0</v>
      </c>
      <c r="I44" s="22">
        <v>1</v>
      </c>
      <c r="J44" s="22">
        <v>0</v>
      </c>
      <c r="K44" s="22">
        <v>0</v>
      </c>
      <c r="L44" s="22">
        <v>1</v>
      </c>
      <c r="M44" s="22">
        <v>1</v>
      </c>
      <c r="N44" s="22">
        <v>0</v>
      </c>
      <c r="O44" s="22">
        <v>0</v>
      </c>
      <c r="P44" s="22">
        <v>0</v>
      </c>
      <c r="Q44" s="22">
        <v>1</v>
      </c>
      <c r="R44" s="22">
        <v>0</v>
      </c>
      <c r="S44" s="22">
        <v>0</v>
      </c>
      <c r="T44" s="22">
        <v>0</v>
      </c>
      <c r="U44" s="22">
        <v>1</v>
      </c>
      <c r="V44" s="22">
        <v>1</v>
      </c>
      <c r="W44" s="22">
        <v>0</v>
      </c>
      <c r="X44" s="22">
        <v>0</v>
      </c>
      <c r="Y44" s="22">
        <v>1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1</v>
      </c>
      <c r="AF44" s="22">
        <v>0</v>
      </c>
      <c r="AG44" s="22">
        <v>0</v>
      </c>
      <c r="AH44" s="22">
        <v>0</v>
      </c>
      <c r="AI44" s="22">
        <v>0</v>
      </c>
      <c r="AJ44" s="22">
        <v>1</v>
      </c>
      <c r="AK44" s="22">
        <v>0</v>
      </c>
      <c r="AL44" s="22">
        <v>0</v>
      </c>
      <c r="AM44" s="22">
        <v>0</v>
      </c>
      <c r="AN44" s="22">
        <v>0</v>
      </c>
      <c r="AO44" s="22">
        <v>0</v>
      </c>
      <c r="AP44" s="22">
        <v>1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1</v>
      </c>
      <c r="AW44" s="22">
        <v>0</v>
      </c>
      <c r="AX44" s="22">
        <v>0</v>
      </c>
      <c r="AY44" s="22">
        <v>1</v>
      </c>
      <c r="AZ44" s="22">
        <v>0</v>
      </c>
      <c r="BA44" s="22">
        <v>0</v>
      </c>
      <c r="BB44" s="22">
        <v>0</v>
      </c>
      <c r="BC44" s="22">
        <v>1</v>
      </c>
      <c r="BD44" s="22">
        <v>0</v>
      </c>
      <c r="BE44" s="22">
        <v>1</v>
      </c>
      <c r="BF44" s="22">
        <v>1</v>
      </c>
      <c r="BG44" s="22">
        <v>0</v>
      </c>
      <c r="BH44" s="22">
        <v>0</v>
      </c>
      <c r="BI44" s="22">
        <v>0</v>
      </c>
      <c r="BJ44" s="22">
        <v>1</v>
      </c>
      <c r="BK44" s="22">
        <v>0</v>
      </c>
      <c r="BL44" s="22">
        <v>0</v>
      </c>
      <c r="BM44" s="22">
        <v>1</v>
      </c>
      <c r="BN44" s="22">
        <v>0</v>
      </c>
      <c r="BO44" s="22">
        <v>0</v>
      </c>
      <c r="BP44" s="22">
        <v>0</v>
      </c>
      <c r="BQ44" s="22">
        <v>0</v>
      </c>
      <c r="BR44" s="22">
        <v>1</v>
      </c>
      <c r="BS44" s="22">
        <v>0</v>
      </c>
      <c r="BT44" s="22">
        <v>0</v>
      </c>
      <c r="BU44" s="22">
        <v>0</v>
      </c>
      <c r="BV44" s="22">
        <v>1</v>
      </c>
      <c r="BW44" s="22">
        <v>0</v>
      </c>
      <c r="BX44" s="22">
        <v>0</v>
      </c>
      <c r="BY44" s="22">
        <v>0</v>
      </c>
      <c r="BZ44" s="22">
        <v>0</v>
      </c>
      <c r="CA44" s="22">
        <v>0</v>
      </c>
      <c r="CB44" s="22">
        <v>1</v>
      </c>
      <c r="CC44" s="22">
        <v>1</v>
      </c>
      <c r="CD44" s="22">
        <v>0</v>
      </c>
      <c r="CE44" s="22">
        <v>0</v>
      </c>
      <c r="CF44" s="22">
        <v>0</v>
      </c>
      <c r="CG44" s="22">
        <v>1</v>
      </c>
      <c r="CH44" s="22">
        <v>0</v>
      </c>
      <c r="CI44" s="22">
        <v>0</v>
      </c>
      <c r="CJ44" s="22">
        <v>0</v>
      </c>
      <c r="CK44" s="22">
        <v>0</v>
      </c>
      <c r="CL44" s="22">
        <v>0</v>
      </c>
      <c r="CM44" s="22">
        <v>1</v>
      </c>
      <c r="CN44" s="22">
        <v>0</v>
      </c>
      <c r="CO44" s="22">
        <v>0</v>
      </c>
      <c r="CP44" s="22">
        <v>1</v>
      </c>
      <c r="CQ44" s="22">
        <v>0</v>
      </c>
      <c r="CR44" s="22">
        <v>0</v>
      </c>
      <c r="CS44" s="22">
        <v>0</v>
      </c>
      <c r="CT44" s="22">
        <v>0</v>
      </c>
      <c r="CU44" s="22">
        <v>1</v>
      </c>
      <c r="CV44" s="22">
        <v>0</v>
      </c>
      <c r="CW44" s="22">
        <v>1</v>
      </c>
      <c r="CX44" s="22">
        <v>0</v>
      </c>
      <c r="CY44" s="22">
        <v>0</v>
      </c>
      <c r="CZ44" s="22">
        <v>0</v>
      </c>
      <c r="DA44" s="22">
        <v>1</v>
      </c>
      <c r="DB44" s="22">
        <v>0</v>
      </c>
      <c r="DC44" s="22">
        <v>1</v>
      </c>
    </row>
    <row r="45" s="22" customFormat="1" spans="1:107">
      <c r="A45" s="22">
        <v>43</v>
      </c>
      <c r="B45" s="22">
        <v>0</v>
      </c>
      <c r="C45" s="22">
        <v>1</v>
      </c>
      <c r="D45" s="22">
        <v>0</v>
      </c>
      <c r="E45" s="22">
        <v>1</v>
      </c>
      <c r="F45" s="22">
        <v>0</v>
      </c>
      <c r="G45" s="22">
        <v>0</v>
      </c>
      <c r="H45" s="22">
        <v>0</v>
      </c>
      <c r="I45" s="22">
        <v>1</v>
      </c>
      <c r="J45" s="22">
        <v>0</v>
      </c>
      <c r="K45" s="22">
        <v>0</v>
      </c>
      <c r="L45" s="22">
        <v>1</v>
      </c>
      <c r="M45" s="22">
        <v>1</v>
      </c>
      <c r="N45" s="22">
        <v>0</v>
      </c>
      <c r="O45" s="22">
        <v>0</v>
      </c>
      <c r="P45" s="22">
        <v>1</v>
      </c>
      <c r="Q45" s="22">
        <v>1</v>
      </c>
      <c r="R45" s="22">
        <v>0</v>
      </c>
      <c r="S45" s="22">
        <v>0</v>
      </c>
      <c r="T45" s="22">
        <v>0</v>
      </c>
      <c r="U45" s="22">
        <v>1</v>
      </c>
      <c r="V45" s="22">
        <v>0</v>
      </c>
      <c r="W45" s="22">
        <v>0</v>
      </c>
      <c r="X45" s="22">
        <v>0</v>
      </c>
      <c r="Y45" s="22">
        <v>1</v>
      </c>
      <c r="Z45" s="22">
        <v>0</v>
      </c>
      <c r="AA45" s="22">
        <v>0</v>
      </c>
      <c r="AB45" s="22">
        <v>0</v>
      </c>
      <c r="AC45" s="22">
        <v>0</v>
      </c>
      <c r="AD45" s="22">
        <v>0</v>
      </c>
      <c r="AE45" s="22">
        <v>1</v>
      </c>
      <c r="AF45" s="22">
        <v>0</v>
      </c>
      <c r="AG45" s="22">
        <v>0</v>
      </c>
      <c r="AH45" s="22">
        <v>0</v>
      </c>
      <c r="AI45" s="22">
        <v>0</v>
      </c>
      <c r="AJ45" s="22">
        <v>1</v>
      </c>
      <c r="AK45" s="22">
        <v>0</v>
      </c>
      <c r="AL45" s="22">
        <v>1</v>
      </c>
      <c r="AM45" s="22">
        <v>0</v>
      </c>
      <c r="AN45" s="22">
        <v>0</v>
      </c>
      <c r="AO45" s="22">
        <v>0</v>
      </c>
      <c r="AP45" s="22">
        <v>1</v>
      </c>
      <c r="AQ45" s="22">
        <v>0</v>
      </c>
      <c r="AR45" s="22">
        <v>1</v>
      </c>
      <c r="AS45" s="22">
        <v>0</v>
      </c>
      <c r="AT45" s="22">
        <v>0</v>
      </c>
      <c r="AU45" s="22">
        <v>1</v>
      </c>
      <c r="AV45" s="22">
        <v>1</v>
      </c>
      <c r="AW45" s="22">
        <v>0</v>
      </c>
      <c r="AX45" s="22">
        <v>0</v>
      </c>
      <c r="AY45" s="22">
        <v>1</v>
      </c>
      <c r="AZ45" s="22">
        <v>0</v>
      </c>
      <c r="BA45" s="22">
        <v>0</v>
      </c>
      <c r="BB45" s="22">
        <v>0</v>
      </c>
      <c r="BC45" s="22">
        <v>1</v>
      </c>
      <c r="BD45" s="22">
        <v>0</v>
      </c>
      <c r="BE45" s="22">
        <v>0</v>
      </c>
      <c r="BF45" s="22">
        <v>0</v>
      </c>
      <c r="BG45" s="22">
        <v>1</v>
      </c>
      <c r="BH45" s="22">
        <v>0</v>
      </c>
      <c r="BI45" s="22">
        <v>0</v>
      </c>
      <c r="BJ45" s="22">
        <v>1</v>
      </c>
      <c r="BK45" s="22">
        <v>1</v>
      </c>
      <c r="BL45" s="22">
        <v>0</v>
      </c>
      <c r="BM45" s="22">
        <v>1</v>
      </c>
      <c r="BN45" s="22">
        <v>0</v>
      </c>
      <c r="BO45" s="22">
        <v>0</v>
      </c>
      <c r="BP45" s="22">
        <v>0</v>
      </c>
      <c r="BQ45" s="22">
        <v>1</v>
      </c>
      <c r="BR45" s="22">
        <v>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  <c r="BX45" s="22">
        <v>1</v>
      </c>
      <c r="BY45" s="22">
        <v>0</v>
      </c>
      <c r="BZ45" s="22">
        <v>0</v>
      </c>
      <c r="CA45" s="22">
        <v>1</v>
      </c>
      <c r="CB45" s="22">
        <v>0</v>
      </c>
      <c r="CC45" s="22">
        <v>1</v>
      </c>
      <c r="CD45" s="22">
        <v>0</v>
      </c>
      <c r="CE45" s="22">
        <v>0</v>
      </c>
      <c r="CF45" s="22">
        <v>0</v>
      </c>
      <c r="CG45" s="22">
        <v>1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>
        <v>1</v>
      </c>
      <c r="CN45" s="22">
        <v>1</v>
      </c>
      <c r="CO45" s="22">
        <v>0</v>
      </c>
      <c r="CP45" s="22">
        <v>1</v>
      </c>
      <c r="CQ45" s="22">
        <v>0</v>
      </c>
      <c r="CR45" s="22">
        <v>0</v>
      </c>
      <c r="CS45" s="22">
        <v>0</v>
      </c>
      <c r="CT45" s="22">
        <v>0</v>
      </c>
      <c r="CU45" s="22">
        <v>1</v>
      </c>
      <c r="CV45" s="22">
        <v>0</v>
      </c>
      <c r="CW45" s="22">
        <v>0</v>
      </c>
      <c r="CX45" s="22">
        <v>1</v>
      </c>
      <c r="CY45" s="22">
        <v>0</v>
      </c>
      <c r="CZ45" s="22">
        <v>0</v>
      </c>
      <c r="DA45" s="22">
        <v>0</v>
      </c>
      <c r="DB45" s="22">
        <v>1</v>
      </c>
      <c r="DC45" s="22">
        <v>0</v>
      </c>
    </row>
    <row r="46" s="22" customFormat="1" spans="1:107">
      <c r="A46" s="22">
        <v>44</v>
      </c>
      <c r="B46" s="22">
        <v>0</v>
      </c>
      <c r="C46" s="22">
        <v>0</v>
      </c>
      <c r="D46" s="22">
        <v>1</v>
      </c>
      <c r="E46" s="22">
        <v>0</v>
      </c>
      <c r="F46" s="22">
        <v>0</v>
      </c>
      <c r="G46" s="22">
        <v>0</v>
      </c>
      <c r="H46" s="22">
        <v>0</v>
      </c>
      <c r="I46" s="22">
        <v>1</v>
      </c>
      <c r="J46" s="22">
        <v>1</v>
      </c>
      <c r="K46" s="22">
        <v>0</v>
      </c>
      <c r="L46" s="22">
        <v>1</v>
      </c>
      <c r="M46" s="22">
        <v>0</v>
      </c>
      <c r="N46" s="22">
        <v>0</v>
      </c>
      <c r="O46" s="22">
        <v>0</v>
      </c>
      <c r="P46" s="22">
        <v>1</v>
      </c>
      <c r="Q46" s="22">
        <v>1</v>
      </c>
      <c r="R46" s="22">
        <v>0</v>
      </c>
      <c r="S46" s="22">
        <v>0</v>
      </c>
      <c r="T46" s="22">
        <v>0</v>
      </c>
      <c r="U46" s="22">
        <v>1</v>
      </c>
      <c r="V46" s="22">
        <v>0</v>
      </c>
      <c r="W46" s="22">
        <v>0</v>
      </c>
      <c r="X46" s="22">
        <v>0</v>
      </c>
      <c r="Y46" s="22">
        <v>1</v>
      </c>
      <c r="Z46" s="22">
        <v>0</v>
      </c>
      <c r="AA46" s="22">
        <v>1</v>
      </c>
      <c r="AB46" s="22">
        <v>0</v>
      </c>
      <c r="AC46" s="22">
        <v>0</v>
      </c>
      <c r="AD46" s="22">
        <v>0</v>
      </c>
      <c r="AE46" s="22">
        <v>1</v>
      </c>
      <c r="AF46" s="22">
        <v>0</v>
      </c>
      <c r="AG46" s="22">
        <v>0</v>
      </c>
      <c r="AH46" s="22">
        <v>0</v>
      </c>
      <c r="AI46" s="22">
        <v>0</v>
      </c>
      <c r="AJ46" s="22">
        <v>1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1</v>
      </c>
      <c r="AS46" s="22">
        <v>0</v>
      </c>
      <c r="AT46" s="22">
        <v>0</v>
      </c>
      <c r="AU46" s="22">
        <v>0</v>
      </c>
      <c r="AV46" s="22">
        <v>1</v>
      </c>
      <c r="AW46" s="22">
        <v>0</v>
      </c>
      <c r="AX46" s="22">
        <v>0</v>
      </c>
      <c r="AY46" s="22">
        <v>1</v>
      </c>
      <c r="AZ46" s="22">
        <v>0</v>
      </c>
      <c r="BA46" s="22">
        <v>0</v>
      </c>
      <c r="BB46" s="22">
        <v>0</v>
      </c>
      <c r="BC46" s="22">
        <v>1</v>
      </c>
      <c r="BD46" s="22">
        <v>0</v>
      </c>
      <c r="BE46" s="22">
        <v>1</v>
      </c>
      <c r="BF46" s="22">
        <v>0</v>
      </c>
      <c r="BG46" s="22">
        <v>1</v>
      </c>
      <c r="BH46" s="22">
        <v>0</v>
      </c>
      <c r="BI46" s="22">
        <v>1</v>
      </c>
      <c r="BJ46" s="22">
        <v>0</v>
      </c>
      <c r="BK46" s="22">
        <v>1</v>
      </c>
      <c r="BL46" s="22">
        <v>0</v>
      </c>
      <c r="BM46" s="22">
        <v>1</v>
      </c>
      <c r="BN46" s="22">
        <v>0</v>
      </c>
      <c r="BO46" s="22">
        <v>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2">
        <v>1</v>
      </c>
      <c r="BW46" s="22">
        <v>0</v>
      </c>
      <c r="BX46" s="22">
        <v>0</v>
      </c>
      <c r="BY46" s="22">
        <v>0</v>
      </c>
      <c r="BZ46" s="22">
        <v>0</v>
      </c>
      <c r="CA46" s="22">
        <v>1</v>
      </c>
      <c r="CB46" s="22">
        <v>0</v>
      </c>
      <c r="CC46" s="22">
        <v>1</v>
      </c>
      <c r="CD46" s="22">
        <v>0</v>
      </c>
      <c r="CE46" s="22">
        <v>0</v>
      </c>
      <c r="CF46" s="22">
        <v>0</v>
      </c>
      <c r="CG46" s="22">
        <v>1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1</v>
      </c>
      <c r="CN46" s="22">
        <v>1</v>
      </c>
      <c r="CO46" s="22">
        <v>0</v>
      </c>
      <c r="CP46" s="22">
        <v>1</v>
      </c>
      <c r="CQ46" s="22">
        <v>0</v>
      </c>
      <c r="CR46" s="22">
        <v>0</v>
      </c>
      <c r="CS46" s="22">
        <v>0</v>
      </c>
      <c r="CT46" s="22">
        <v>0</v>
      </c>
      <c r="CU46" s="22">
        <v>0</v>
      </c>
      <c r="CV46" s="22">
        <v>0</v>
      </c>
      <c r="CW46" s="22">
        <v>1</v>
      </c>
      <c r="CX46" s="22">
        <v>0</v>
      </c>
      <c r="CY46" s="22">
        <v>0</v>
      </c>
      <c r="CZ46" s="22">
        <v>0</v>
      </c>
      <c r="DA46" s="22">
        <v>1</v>
      </c>
      <c r="DB46" s="22">
        <v>0</v>
      </c>
      <c r="DC46" s="22">
        <v>0</v>
      </c>
    </row>
    <row r="47" s="22" customFormat="1" spans="1:107">
      <c r="A47" s="22">
        <v>45</v>
      </c>
      <c r="B47" s="22">
        <v>0</v>
      </c>
      <c r="C47" s="22">
        <v>1</v>
      </c>
      <c r="D47" s="22">
        <v>1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1</v>
      </c>
      <c r="K47" s="22">
        <v>1</v>
      </c>
      <c r="L47" s="22">
        <v>1</v>
      </c>
      <c r="M47" s="22">
        <v>1</v>
      </c>
      <c r="N47" s="22">
        <v>0</v>
      </c>
      <c r="O47" s="22">
        <v>0</v>
      </c>
      <c r="P47" s="22">
        <v>0</v>
      </c>
      <c r="Q47" s="22">
        <v>1</v>
      </c>
      <c r="R47" s="22">
        <v>0</v>
      </c>
      <c r="S47" s="22">
        <v>1</v>
      </c>
      <c r="T47" s="22">
        <v>0</v>
      </c>
      <c r="U47" s="22">
        <v>0</v>
      </c>
      <c r="V47" s="22">
        <v>1</v>
      </c>
      <c r="W47" s="22">
        <v>0</v>
      </c>
      <c r="X47" s="22">
        <v>0</v>
      </c>
      <c r="Y47" s="22">
        <v>1</v>
      </c>
      <c r="Z47" s="22">
        <v>1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</v>
      </c>
      <c r="AH47" s="22">
        <v>1</v>
      </c>
      <c r="AI47" s="22">
        <v>0</v>
      </c>
      <c r="AJ47" s="22">
        <v>1</v>
      </c>
      <c r="AK47" s="22">
        <v>0</v>
      </c>
      <c r="AL47" s="22">
        <v>0</v>
      </c>
      <c r="AM47" s="22">
        <v>0</v>
      </c>
      <c r="AN47" s="22">
        <v>0</v>
      </c>
      <c r="AO47" s="22">
        <v>0</v>
      </c>
      <c r="AP47" s="22">
        <v>1</v>
      </c>
      <c r="AQ47" s="22">
        <v>0</v>
      </c>
      <c r="AR47" s="22">
        <v>0</v>
      </c>
      <c r="AS47" s="22">
        <v>0</v>
      </c>
      <c r="AT47" s="22">
        <v>1</v>
      </c>
      <c r="AU47" s="22">
        <v>0</v>
      </c>
      <c r="AV47" s="22">
        <v>1</v>
      </c>
      <c r="AW47" s="22">
        <v>0</v>
      </c>
      <c r="AX47" s="22">
        <v>0</v>
      </c>
      <c r="AY47" s="22">
        <v>1</v>
      </c>
      <c r="AZ47" s="22">
        <v>0</v>
      </c>
      <c r="BA47" s="22">
        <v>0</v>
      </c>
      <c r="BB47" s="22">
        <v>0</v>
      </c>
      <c r="BC47" s="22">
        <v>1</v>
      </c>
      <c r="BD47" s="22">
        <v>1</v>
      </c>
      <c r="BE47" s="22">
        <v>1</v>
      </c>
      <c r="BF47" s="22">
        <v>0</v>
      </c>
      <c r="BG47" s="22">
        <v>1</v>
      </c>
      <c r="BH47" s="22">
        <v>0</v>
      </c>
      <c r="BI47" s="22">
        <v>0</v>
      </c>
      <c r="BJ47" s="22">
        <v>1</v>
      </c>
      <c r="BK47" s="22">
        <v>1</v>
      </c>
      <c r="BL47" s="22">
        <v>0</v>
      </c>
      <c r="BM47" s="22">
        <v>1</v>
      </c>
      <c r="BN47" s="22">
        <v>0</v>
      </c>
      <c r="BO47" s="22">
        <v>0</v>
      </c>
      <c r="BP47" s="22">
        <v>0</v>
      </c>
      <c r="BQ47" s="22">
        <v>0</v>
      </c>
      <c r="BR47" s="22">
        <v>0</v>
      </c>
      <c r="BS47" s="22">
        <v>0</v>
      </c>
      <c r="BT47" s="22">
        <v>0</v>
      </c>
      <c r="BU47" s="22">
        <v>0</v>
      </c>
      <c r="BV47" s="22">
        <v>0</v>
      </c>
      <c r="BW47" s="22">
        <v>0</v>
      </c>
      <c r="BX47" s="22">
        <v>1</v>
      </c>
      <c r="BY47" s="22">
        <v>1</v>
      </c>
      <c r="BZ47" s="22">
        <v>0</v>
      </c>
      <c r="CA47" s="22">
        <v>1</v>
      </c>
      <c r="CB47" s="22">
        <v>0</v>
      </c>
      <c r="CC47" s="22">
        <v>1</v>
      </c>
      <c r="CD47" s="22">
        <v>0</v>
      </c>
      <c r="CE47" s="22">
        <v>0</v>
      </c>
      <c r="CF47" s="22">
        <v>0</v>
      </c>
      <c r="CG47" s="22">
        <v>1</v>
      </c>
      <c r="CH47" s="22">
        <v>0</v>
      </c>
      <c r="CI47" s="22">
        <v>0</v>
      </c>
      <c r="CJ47" s="22">
        <v>0</v>
      </c>
      <c r="CK47" s="22">
        <v>0</v>
      </c>
      <c r="CL47" s="22">
        <v>0</v>
      </c>
      <c r="CM47" s="22">
        <v>1</v>
      </c>
      <c r="CN47" s="22">
        <v>0</v>
      </c>
      <c r="CO47" s="22">
        <v>0</v>
      </c>
      <c r="CP47" s="22">
        <v>1</v>
      </c>
      <c r="CQ47" s="22">
        <v>0</v>
      </c>
      <c r="CR47" s="22">
        <v>0</v>
      </c>
      <c r="CS47" s="22">
        <v>0</v>
      </c>
      <c r="CT47" s="22">
        <v>0</v>
      </c>
      <c r="CU47" s="22">
        <v>0</v>
      </c>
      <c r="CV47" s="22">
        <v>0</v>
      </c>
      <c r="CW47" s="22">
        <v>1</v>
      </c>
      <c r="CX47" s="22">
        <v>0</v>
      </c>
      <c r="CY47" s="22">
        <v>0</v>
      </c>
      <c r="CZ47" s="22">
        <v>0</v>
      </c>
      <c r="DA47" s="22">
        <v>1</v>
      </c>
      <c r="DB47" s="22">
        <v>0</v>
      </c>
      <c r="DC47" s="22">
        <v>0</v>
      </c>
    </row>
    <row r="48" s="22" customFormat="1" spans="1:107">
      <c r="A48" s="22">
        <v>46</v>
      </c>
      <c r="B48" s="22">
        <v>0</v>
      </c>
      <c r="C48" s="22">
        <v>0</v>
      </c>
      <c r="D48" s="22">
        <v>1</v>
      </c>
      <c r="E48" s="22">
        <v>0</v>
      </c>
      <c r="F48" s="22">
        <v>0</v>
      </c>
      <c r="G48" s="22">
        <v>0</v>
      </c>
      <c r="H48" s="22">
        <v>0</v>
      </c>
      <c r="I48" s="22">
        <v>1</v>
      </c>
      <c r="J48" s="22">
        <v>0</v>
      </c>
      <c r="K48" s="22">
        <v>0</v>
      </c>
      <c r="L48" s="22">
        <v>1</v>
      </c>
      <c r="M48" s="22">
        <v>1</v>
      </c>
      <c r="N48" s="22">
        <v>0</v>
      </c>
      <c r="O48" s="22">
        <v>0</v>
      </c>
      <c r="P48" s="22">
        <v>0</v>
      </c>
      <c r="Q48" s="22">
        <v>1</v>
      </c>
      <c r="R48" s="22">
        <v>0</v>
      </c>
      <c r="S48" s="22">
        <v>1</v>
      </c>
      <c r="T48" s="22">
        <v>0</v>
      </c>
      <c r="U48" s="22">
        <v>1</v>
      </c>
      <c r="V48" s="22">
        <v>0</v>
      </c>
      <c r="W48" s="22">
        <v>0</v>
      </c>
      <c r="X48" s="22">
        <v>0</v>
      </c>
      <c r="Y48" s="22">
        <v>1</v>
      </c>
      <c r="Z48" s="22">
        <v>0</v>
      </c>
      <c r="AA48" s="22">
        <v>0</v>
      </c>
      <c r="AB48" s="22">
        <v>0</v>
      </c>
      <c r="AC48" s="22">
        <v>0</v>
      </c>
      <c r="AD48" s="22">
        <v>1</v>
      </c>
      <c r="AE48" s="22">
        <v>1</v>
      </c>
      <c r="AF48" s="22">
        <v>0</v>
      </c>
      <c r="AG48" s="22">
        <v>0</v>
      </c>
      <c r="AH48" s="22">
        <v>0</v>
      </c>
      <c r="AI48" s="22">
        <v>1</v>
      </c>
      <c r="AJ48" s="22">
        <v>0</v>
      </c>
      <c r="AK48" s="22">
        <v>0</v>
      </c>
      <c r="AL48" s="22">
        <v>0</v>
      </c>
      <c r="AM48" s="22">
        <v>0</v>
      </c>
      <c r="AN48" s="22">
        <v>0</v>
      </c>
      <c r="AO48" s="22">
        <v>0</v>
      </c>
      <c r="AP48" s="22">
        <v>1</v>
      </c>
      <c r="AQ48" s="22">
        <v>0</v>
      </c>
      <c r="AR48" s="22">
        <v>0</v>
      </c>
      <c r="AS48" s="22">
        <v>0</v>
      </c>
      <c r="AT48" s="22">
        <v>0</v>
      </c>
      <c r="AU48" s="22">
        <v>1</v>
      </c>
      <c r="AV48" s="22">
        <v>1</v>
      </c>
      <c r="AW48" s="22">
        <v>0</v>
      </c>
      <c r="AX48" s="22">
        <v>1</v>
      </c>
      <c r="AY48" s="22">
        <v>0</v>
      </c>
      <c r="AZ48" s="22">
        <v>0</v>
      </c>
      <c r="BA48" s="22">
        <v>1</v>
      </c>
      <c r="BB48" s="22">
        <v>0</v>
      </c>
      <c r="BC48" s="22">
        <v>1</v>
      </c>
      <c r="BD48" s="22">
        <v>0</v>
      </c>
      <c r="BE48" s="22">
        <v>1</v>
      </c>
      <c r="BF48" s="22">
        <v>1</v>
      </c>
      <c r="BG48" s="22">
        <v>0</v>
      </c>
      <c r="BH48" s="22">
        <v>0</v>
      </c>
      <c r="BI48" s="22">
        <v>0</v>
      </c>
      <c r="BJ48" s="22">
        <v>1</v>
      </c>
      <c r="BK48" s="22">
        <v>0</v>
      </c>
      <c r="BL48" s="22">
        <v>0</v>
      </c>
      <c r="BM48" s="22">
        <v>1</v>
      </c>
      <c r="BN48" s="22">
        <v>0</v>
      </c>
      <c r="BO48" s="22">
        <v>0</v>
      </c>
      <c r="BP48" s="22">
        <v>0</v>
      </c>
      <c r="BQ48" s="22">
        <v>0</v>
      </c>
      <c r="BR48" s="22">
        <v>1</v>
      </c>
      <c r="BS48" s="22">
        <v>0</v>
      </c>
      <c r="BT48" s="22">
        <v>0</v>
      </c>
      <c r="BU48" s="22">
        <v>0</v>
      </c>
      <c r="BV48" s="22">
        <v>1</v>
      </c>
      <c r="BW48" s="22">
        <v>0</v>
      </c>
      <c r="BX48" s="22">
        <v>0</v>
      </c>
      <c r="BY48" s="22">
        <v>0</v>
      </c>
      <c r="BZ48" s="22">
        <v>0</v>
      </c>
      <c r="CA48" s="22">
        <v>1</v>
      </c>
      <c r="CB48" s="22">
        <v>1</v>
      </c>
      <c r="CC48" s="22">
        <v>0</v>
      </c>
      <c r="CD48" s="22">
        <v>0</v>
      </c>
      <c r="CE48" s="22">
        <v>0</v>
      </c>
      <c r="CF48" s="22">
        <v>0</v>
      </c>
      <c r="CG48" s="22">
        <v>1</v>
      </c>
      <c r="CH48" s="22">
        <v>0</v>
      </c>
      <c r="CI48" s="22">
        <v>0</v>
      </c>
      <c r="CJ48" s="22">
        <v>0</v>
      </c>
      <c r="CK48" s="22">
        <v>0</v>
      </c>
      <c r="CL48" s="22">
        <v>0</v>
      </c>
      <c r="CM48" s="22">
        <v>1</v>
      </c>
      <c r="CN48" s="22">
        <v>0</v>
      </c>
      <c r="CO48" s="22">
        <v>0</v>
      </c>
      <c r="CP48" s="22">
        <v>1</v>
      </c>
      <c r="CQ48" s="22">
        <v>0</v>
      </c>
      <c r="CR48" s="22">
        <v>0</v>
      </c>
      <c r="CS48" s="22">
        <v>0</v>
      </c>
      <c r="CT48" s="22">
        <v>0</v>
      </c>
      <c r="CU48" s="22">
        <v>0</v>
      </c>
      <c r="CV48" s="22">
        <v>0</v>
      </c>
      <c r="CW48" s="22">
        <v>1</v>
      </c>
      <c r="CX48" s="22">
        <v>0</v>
      </c>
      <c r="CY48" s="22">
        <v>0</v>
      </c>
      <c r="CZ48" s="22">
        <v>1</v>
      </c>
      <c r="DA48" s="22">
        <v>0</v>
      </c>
      <c r="DB48" s="22">
        <v>0</v>
      </c>
      <c r="DC48" s="22">
        <v>1</v>
      </c>
    </row>
    <row r="49" s="22" customFormat="1" spans="1:107">
      <c r="A49" s="22">
        <v>47</v>
      </c>
      <c r="B49" s="22">
        <v>0</v>
      </c>
      <c r="C49" s="22">
        <v>0</v>
      </c>
      <c r="D49" s="22">
        <v>1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1</v>
      </c>
      <c r="L49" s="22">
        <v>1</v>
      </c>
      <c r="M49" s="22">
        <v>0</v>
      </c>
      <c r="N49" s="22">
        <v>0</v>
      </c>
      <c r="O49" s="22">
        <v>0</v>
      </c>
      <c r="P49" s="22">
        <v>0</v>
      </c>
      <c r="Q49" s="22">
        <v>1</v>
      </c>
      <c r="R49" s="22">
        <v>0</v>
      </c>
      <c r="S49" s="22">
        <v>0</v>
      </c>
      <c r="T49" s="22">
        <v>1</v>
      </c>
      <c r="U49" s="22">
        <v>0</v>
      </c>
      <c r="V49" s="22">
        <v>1</v>
      </c>
      <c r="W49" s="22">
        <v>0</v>
      </c>
      <c r="X49" s="22">
        <v>0</v>
      </c>
      <c r="Y49" s="22">
        <v>0</v>
      </c>
      <c r="Z49" s="22">
        <v>1</v>
      </c>
      <c r="AA49" s="22">
        <v>0</v>
      </c>
      <c r="AB49" s="22">
        <v>0</v>
      </c>
      <c r="AC49" s="22">
        <v>0</v>
      </c>
      <c r="AD49" s="22">
        <v>0</v>
      </c>
      <c r="AE49" s="22">
        <v>1</v>
      </c>
      <c r="AF49" s="22">
        <v>0</v>
      </c>
      <c r="AG49" s="22">
        <v>0</v>
      </c>
      <c r="AH49" s="22">
        <v>0</v>
      </c>
      <c r="AI49" s="22">
        <v>1</v>
      </c>
      <c r="AJ49" s="22">
        <v>0</v>
      </c>
      <c r="AK49" s="22">
        <v>0</v>
      </c>
      <c r="AL49" s="22">
        <v>0</v>
      </c>
      <c r="AM49" s="22">
        <v>1</v>
      </c>
      <c r="AN49" s="22">
        <v>0</v>
      </c>
      <c r="AO49" s="22">
        <v>0</v>
      </c>
      <c r="AP49" s="22">
        <v>1</v>
      </c>
      <c r="AQ49" s="22">
        <v>0</v>
      </c>
      <c r="AR49" s="22">
        <v>1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2">
        <v>0</v>
      </c>
      <c r="AY49" s="22">
        <v>1</v>
      </c>
      <c r="AZ49" s="22">
        <v>0</v>
      </c>
      <c r="BA49" s="22">
        <v>0</v>
      </c>
      <c r="BB49" s="22">
        <v>1</v>
      </c>
      <c r="BC49" s="22">
        <v>0</v>
      </c>
      <c r="BD49" s="22">
        <v>0</v>
      </c>
      <c r="BE49" s="22">
        <v>0</v>
      </c>
      <c r="BF49" s="22">
        <v>0</v>
      </c>
      <c r="BG49" s="22">
        <v>1</v>
      </c>
      <c r="BH49" s="22">
        <v>1</v>
      </c>
      <c r="BI49" s="22">
        <v>0</v>
      </c>
      <c r="BJ49" s="22">
        <v>1</v>
      </c>
      <c r="BK49" s="22">
        <v>0</v>
      </c>
      <c r="BL49" s="22">
        <v>0</v>
      </c>
      <c r="BM49" s="22">
        <v>1</v>
      </c>
      <c r="BN49" s="22">
        <v>0</v>
      </c>
      <c r="BO49" s="22">
        <v>1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1</v>
      </c>
      <c r="BW49" s="22">
        <v>0</v>
      </c>
      <c r="BX49" s="22">
        <v>1</v>
      </c>
      <c r="BY49" s="22">
        <v>0</v>
      </c>
      <c r="BZ49" s="22">
        <v>0</v>
      </c>
      <c r="CA49" s="22">
        <v>1</v>
      </c>
      <c r="CB49" s="22">
        <v>0</v>
      </c>
      <c r="CC49" s="22">
        <v>0</v>
      </c>
      <c r="CD49" s="22">
        <v>0</v>
      </c>
      <c r="CE49" s="22">
        <v>0</v>
      </c>
      <c r="CF49" s="22">
        <v>1</v>
      </c>
      <c r="CG49" s="22">
        <v>0</v>
      </c>
      <c r="CH49" s="22">
        <v>1</v>
      </c>
      <c r="CI49" s="22">
        <v>0</v>
      </c>
      <c r="CJ49" s="22">
        <v>0</v>
      </c>
      <c r="CK49" s="22">
        <v>0</v>
      </c>
      <c r="CL49" s="22">
        <v>0</v>
      </c>
      <c r="CM49" s="22">
        <v>1</v>
      </c>
      <c r="CN49" s="22">
        <v>0</v>
      </c>
      <c r="CO49" s="22">
        <v>0</v>
      </c>
      <c r="CP49" s="22">
        <v>0</v>
      </c>
      <c r="CQ49" s="22">
        <v>1</v>
      </c>
      <c r="CR49" s="22">
        <v>0</v>
      </c>
      <c r="CS49" s="22">
        <v>0</v>
      </c>
      <c r="CT49" s="22">
        <v>0</v>
      </c>
      <c r="CU49" s="22">
        <v>1</v>
      </c>
      <c r="CV49" s="22">
        <v>1</v>
      </c>
      <c r="CW49" s="22">
        <v>0</v>
      </c>
      <c r="CX49" s="22">
        <v>0</v>
      </c>
      <c r="CY49" s="22">
        <v>0</v>
      </c>
      <c r="CZ49" s="22">
        <v>0</v>
      </c>
      <c r="DA49" s="22">
        <v>1</v>
      </c>
      <c r="DB49" s="22">
        <v>0</v>
      </c>
      <c r="DC49" s="22">
        <v>1</v>
      </c>
    </row>
    <row r="50" s="22" customFormat="1" spans="1:107">
      <c r="A50" s="22">
        <v>48</v>
      </c>
      <c r="B50" s="22">
        <v>0</v>
      </c>
      <c r="C50" s="22">
        <v>0</v>
      </c>
      <c r="D50" s="22">
        <v>1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1</v>
      </c>
      <c r="L50" s="22">
        <v>1</v>
      </c>
      <c r="M50" s="22">
        <v>0</v>
      </c>
      <c r="N50" s="22">
        <v>0</v>
      </c>
      <c r="O50" s="22">
        <v>0</v>
      </c>
      <c r="P50" s="22">
        <v>0</v>
      </c>
      <c r="Q50" s="22">
        <v>1</v>
      </c>
      <c r="R50" s="22">
        <v>0</v>
      </c>
      <c r="S50" s="22">
        <v>0</v>
      </c>
      <c r="T50" s="22">
        <v>1</v>
      </c>
      <c r="U50" s="22">
        <v>0</v>
      </c>
      <c r="V50" s="22">
        <v>1</v>
      </c>
      <c r="W50" s="22">
        <v>0</v>
      </c>
      <c r="X50" s="22">
        <v>0</v>
      </c>
      <c r="Y50" s="22">
        <v>0</v>
      </c>
      <c r="Z50" s="22">
        <v>1</v>
      </c>
      <c r="AA50" s="22">
        <v>0</v>
      </c>
      <c r="AB50" s="22">
        <v>0</v>
      </c>
      <c r="AC50" s="22">
        <v>0</v>
      </c>
      <c r="AD50" s="22">
        <v>0</v>
      </c>
      <c r="AE50" s="22">
        <v>1</v>
      </c>
      <c r="AF50" s="22">
        <v>0</v>
      </c>
      <c r="AG50" s="22">
        <v>0</v>
      </c>
      <c r="AH50" s="22">
        <v>0</v>
      </c>
      <c r="AI50" s="22">
        <v>1</v>
      </c>
      <c r="AJ50" s="22">
        <v>0</v>
      </c>
      <c r="AK50" s="22">
        <v>0</v>
      </c>
      <c r="AL50" s="22">
        <v>0</v>
      </c>
      <c r="AM50" s="22">
        <v>1</v>
      </c>
      <c r="AN50" s="22">
        <v>0</v>
      </c>
      <c r="AO50" s="22">
        <v>0</v>
      </c>
      <c r="AP50" s="22">
        <v>1</v>
      </c>
      <c r="AQ50" s="22">
        <v>0</v>
      </c>
      <c r="AR50" s="22">
        <v>1</v>
      </c>
      <c r="AS50" s="22">
        <v>0</v>
      </c>
      <c r="AT50" s="22">
        <v>0</v>
      </c>
      <c r="AU50" s="22">
        <v>0</v>
      </c>
      <c r="AV50" s="22">
        <v>1</v>
      </c>
      <c r="AW50" s="22">
        <v>0</v>
      </c>
      <c r="AX50" s="22">
        <v>0</v>
      </c>
      <c r="AY50" s="22">
        <v>1</v>
      </c>
      <c r="AZ50" s="22">
        <v>0</v>
      </c>
      <c r="BA50" s="22">
        <v>0</v>
      </c>
      <c r="BB50" s="22">
        <v>1</v>
      </c>
      <c r="BC50" s="22">
        <v>0</v>
      </c>
      <c r="BD50" s="22">
        <v>0</v>
      </c>
      <c r="BE50" s="22">
        <v>0</v>
      </c>
      <c r="BF50" s="22">
        <v>0</v>
      </c>
      <c r="BG50" s="22">
        <v>1</v>
      </c>
      <c r="BH50" s="22">
        <v>1</v>
      </c>
      <c r="BI50" s="22">
        <v>0</v>
      </c>
      <c r="BJ50" s="22">
        <v>1</v>
      </c>
      <c r="BK50" s="22">
        <v>0</v>
      </c>
      <c r="BL50" s="22">
        <v>0</v>
      </c>
      <c r="BM50" s="22">
        <v>1</v>
      </c>
      <c r="BN50" s="22">
        <v>0</v>
      </c>
      <c r="BO50" s="22">
        <v>1</v>
      </c>
      <c r="BP50" s="22">
        <v>0</v>
      </c>
      <c r="BQ50" s="22">
        <v>0</v>
      </c>
      <c r="BR50" s="22">
        <v>0</v>
      </c>
      <c r="BS50" s="22">
        <v>0</v>
      </c>
      <c r="BT50" s="22">
        <v>0</v>
      </c>
      <c r="BU50" s="22">
        <v>0</v>
      </c>
      <c r="BV50" s="22">
        <v>1</v>
      </c>
      <c r="BW50" s="22">
        <v>0</v>
      </c>
      <c r="BX50" s="22">
        <v>1</v>
      </c>
      <c r="BY50" s="22">
        <v>0</v>
      </c>
      <c r="BZ50" s="22">
        <v>0</v>
      </c>
      <c r="CA50" s="22">
        <v>1</v>
      </c>
      <c r="CB50" s="22">
        <v>0</v>
      </c>
      <c r="CC50" s="22">
        <v>0</v>
      </c>
      <c r="CD50" s="22">
        <v>0</v>
      </c>
      <c r="CE50" s="22">
        <v>0</v>
      </c>
      <c r="CF50" s="22">
        <v>1</v>
      </c>
      <c r="CG50" s="22">
        <v>0</v>
      </c>
      <c r="CH50" s="22">
        <v>1</v>
      </c>
      <c r="CI50" s="22">
        <v>0</v>
      </c>
      <c r="CJ50" s="22">
        <v>0</v>
      </c>
      <c r="CK50" s="22">
        <v>0</v>
      </c>
      <c r="CL50" s="22">
        <v>0</v>
      </c>
      <c r="CM50" s="22">
        <v>1</v>
      </c>
      <c r="CN50" s="22">
        <v>0</v>
      </c>
      <c r="CO50" s="22">
        <v>0</v>
      </c>
      <c r="CP50" s="22">
        <v>0</v>
      </c>
      <c r="CQ50" s="22">
        <v>1</v>
      </c>
      <c r="CR50" s="22">
        <v>0</v>
      </c>
      <c r="CS50" s="22">
        <v>0</v>
      </c>
      <c r="CT50" s="22">
        <v>0</v>
      </c>
      <c r="CU50" s="22">
        <v>1</v>
      </c>
      <c r="CV50" s="22">
        <v>1</v>
      </c>
      <c r="CW50" s="22">
        <v>0</v>
      </c>
      <c r="CX50" s="22">
        <v>0</v>
      </c>
      <c r="CY50" s="22">
        <v>0</v>
      </c>
      <c r="CZ50" s="22">
        <v>0</v>
      </c>
      <c r="DA50" s="22">
        <v>1</v>
      </c>
      <c r="DB50" s="22">
        <v>0</v>
      </c>
      <c r="DC50" s="22">
        <v>1</v>
      </c>
    </row>
    <row r="51" s="22" customFormat="1" spans="1:107">
      <c r="A51" s="22">
        <v>49</v>
      </c>
      <c r="B51" s="22">
        <v>0</v>
      </c>
      <c r="C51" s="22">
        <v>0</v>
      </c>
      <c r="D51" s="22">
        <v>1</v>
      </c>
      <c r="E51" s="22">
        <v>0</v>
      </c>
      <c r="F51" s="22">
        <v>0</v>
      </c>
      <c r="G51" s="22">
        <v>0</v>
      </c>
      <c r="H51" s="22">
        <v>0</v>
      </c>
      <c r="I51" s="22">
        <v>1</v>
      </c>
      <c r="J51" s="22">
        <v>0</v>
      </c>
      <c r="K51" s="22">
        <v>0</v>
      </c>
      <c r="L51" s="22">
        <v>1</v>
      </c>
      <c r="M51" s="22">
        <v>1</v>
      </c>
      <c r="N51" s="22">
        <v>0</v>
      </c>
      <c r="O51" s="22">
        <v>0</v>
      </c>
      <c r="P51" s="22">
        <v>1</v>
      </c>
      <c r="Q51" s="22">
        <v>1</v>
      </c>
      <c r="R51" s="22">
        <v>0</v>
      </c>
      <c r="S51" s="22">
        <v>0</v>
      </c>
      <c r="T51" s="22">
        <v>0</v>
      </c>
      <c r="U51" s="22">
        <v>1</v>
      </c>
      <c r="V51" s="22">
        <v>0</v>
      </c>
      <c r="W51" s="22">
        <v>0</v>
      </c>
      <c r="X51" s="22">
        <v>0</v>
      </c>
      <c r="Y51" s="22">
        <v>1</v>
      </c>
      <c r="Z51" s="22">
        <v>1</v>
      </c>
      <c r="AA51" s="22">
        <v>0</v>
      </c>
      <c r="AB51" s="22">
        <v>0</v>
      </c>
      <c r="AC51" s="22">
        <v>0</v>
      </c>
      <c r="AD51" s="22">
        <v>0</v>
      </c>
      <c r="AE51" s="22">
        <v>1</v>
      </c>
      <c r="AF51" s="22">
        <v>1</v>
      </c>
      <c r="AG51" s="22">
        <v>0</v>
      </c>
      <c r="AH51" s="22">
        <v>0</v>
      </c>
      <c r="AI51" s="22">
        <v>0</v>
      </c>
      <c r="AJ51" s="22">
        <v>1</v>
      </c>
      <c r="AK51" s="22">
        <v>0</v>
      </c>
      <c r="AL51" s="22">
        <v>0</v>
      </c>
      <c r="AM51" s="22">
        <v>0</v>
      </c>
      <c r="AN51" s="22">
        <v>1</v>
      </c>
      <c r="AO51" s="22">
        <v>0</v>
      </c>
      <c r="AP51" s="22">
        <v>1</v>
      </c>
      <c r="AQ51" s="22">
        <v>0</v>
      </c>
      <c r="AR51" s="22">
        <v>1</v>
      </c>
      <c r="AS51" s="22">
        <v>0</v>
      </c>
      <c r="AT51" s="22">
        <v>0</v>
      </c>
      <c r="AU51" s="22">
        <v>0</v>
      </c>
      <c r="AV51" s="22">
        <v>1</v>
      </c>
      <c r="AW51" s="22">
        <v>0</v>
      </c>
      <c r="AX51" s="22">
        <v>1</v>
      </c>
      <c r="AY51" s="22">
        <v>1</v>
      </c>
      <c r="AZ51" s="22">
        <v>0</v>
      </c>
      <c r="BA51" s="22">
        <v>0</v>
      </c>
      <c r="BB51" s="22">
        <v>0</v>
      </c>
      <c r="BC51" s="22">
        <v>1</v>
      </c>
      <c r="BD51" s="22">
        <v>1</v>
      </c>
      <c r="BE51" s="22">
        <v>1</v>
      </c>
      <c r="BF51" s="22">
        <v>1</v>
      </c>
      <c r="BG51" s="22">
        <v>0</v>
      </c>
      <c r="BH51" s="22">
        <v>0</v>
      </c>
      <c r="BI51" s="22">
        <v>0</v>
      </c>
      <c r="BJ51" s="22">
        <v>1</v>
      </c>
      <c r="BK51" s="22">
        <v>0</v>
      </c>
      <c r="BL51" s="22">
        <v>0</v>
      </c>
      <c r="BM51" s="22">
        <v>1</v>
      </c>
      <c r="BN51" s="22">
        <v>0</v>
      </c>
      <c r="BO51" s="22">
        <v>0</v>
      </c>
      <c r="BP51" s="22">
        <v>0</v>
      </c>
      <c r="BQ51" s="22">
        <v>0</v>
      </c>
      <c r="BR51" s="22">
        <v>0</v>
      </c>
      <c r="BS51" s="22">
        <v>0</v>
      </c>
      <c r="BT51" s="22">
        <v>0</v>
      </c>
      <c r="BU51" s="22">
        <v>0</v>
      </c>
      <c r="BV51" s="22">
        <v>1</v>
      </c>
      <c r="BW51" s="22">
        <v>0</v>
      </c>
      <c r="BX51" s="22">
        <v>1</v>
      </c>
      <c r="BY51" s="22">
        <v>0</v>
      </c>
      <c r="BZ51" s="22">
        <v>0</v>
      </c>
      <c r="CA51" s="22">
        <v>1</v>
      </c>
      <c r="CB51" s="22">
        <v>0</v>
      </c>
      <c r="CC51" s="22">
        <v>0</v>
      </c>
      <c r="CD51" s="22">
        <v>0</v>
      </c>
      <c r="CE51" s="22">
        <v>0</v>
      </c>
      <c r="CF51" s="22">
        <v>0</v>
      </c>
      <c r="CG51" s="22">
        <v>1</v>
      </c>
      <c r="CH51" s="22">
        <v>0</v>
      </c>
      <c r="CI51" s="22">
        <v>0</v>
      </c>
      <c r="CJ51" s="22">
        <v>0</v>
      </c>
      <c r="CK51" s="22">
        <v>0</v>
      </c>
      <c r="CL51" s="22">
        <v>0</v>
      </c>
      <c r="CM51" s="22">
        <v>1</v>
      </c>
      <c r="CN51" s="22">
        <v>0</v>
      </c>
      <c r="CO51" s="22">
        <v>0</v>
      </c>
      <c r="CP51" s="22">
        <v>1</v>
      </c>
      <c r="CQ51" s="22">
        <v>0</v>
      </c>
      <c r="CR51" s="22">
        <v>0</v>
      </c>
      <c r="CS51" s="22">
        <v>0</v>
      </c>
      <c r="CT51" s="22">
        <v>0</v>
      </c>
      <c r="CU51" s="22">
        <v>0</v>
      </c>
      <c r="CV51" s="22">
        <v>0</v>
      </c>
      <c r="CW51" s="22">
        <v>1</v>
      </c>
      <c r="CX51" s="22">
        <v>0</v>
      </c>
      <c r="CY51" s="22">
        <v>0</v>
      </c>
      <c r="CZ51" s="22">
        <v>0</v>
      </c>
      <c r="DA51" s="22">
        <v>1</v>
      </c>
      <c r="DB51" s="22">
        <v>0</v>
      </c>
      <c r="DC51" s="22">
        <v>0</v>
      </c>
    </row>
    <row r="52" s="22" customFormat="1" spans="1:107">
      <c r="A52" s="22">
        <v>50</v>
      </c>
      <c r="B52" s="22">
        <v>0</v>
      </c>
      <c r="C52" s="22">
        <v>0</v>
      </c>
      <c r="D52" s="22">
        <v>1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1</v>
      </c>
      <c r="L52" s="22">
        <v>1</v>
      </c>
      <c r="M52" s="22">
        <v>0</v>
      </c>
      <c r="N52" s="22">
        <v>0</v>
      </c>
      <c r="O52" s="22">
        <v>0</v>
      </c>
      <c r="P52" s="22">
        <v>0</v>
      </c>
      <c r="Q52" s="22">
        <v>1</v>
      </c>
      <c r="R52" s="22">
        <v>0</v>
      </c>
      <c r="S52" s="22">
        <v>0</v>
      </c>
      <c r="T52" s="22">
        <v>0</v>
      </c>
      <c r="U52" s="22">
        <v>1</v>
      </c>
      <c r="V52" s="22">
        <v>0</v>
      </c>
      <c r="W52" s="22">
        <v>1</v>
      </c>
      <c r="X52" s="22">
        <v>0</v>
      </c>
      <c r="Y52" s="22">
        <v>1</v>
      </c>
      <c r="Z52" s="22">
        <v>0</v>
      </c>
      <c r="AA52" s="22">
        <v>1</v>
      </c>
      <c r="AB52" s="22">
        <v>0</v>
      </c>
      <c r="AC52" s="22">
        <v>0</v>
      </c>
      <c r="AD52" s="22">
        <v>0</v>
      </c>
      <c r="AE52" s="22">
        <v>1</v>
      </c>
      <c r="AF52" s="22">
        <v>0</v>
      </c>
      <c r="AG52" s="22">
        <v>0</v>
      </c>
      <c r="AH52" s="22">
        <v>0</v>
      </c>
      <c r="AI52" s="22">
        <v>1</v>
      </c>
      <c r="AJ52" s="22">
        <v>0</v>
      </c>
      <c r="AK52" s="22">
        <v>0</v>
      </c>
      <c r="AL52" s="22">
        <v>0</v>
      </c>
      <c r="AM52" s="22">
        <v>1</v>
      </c>
      <c r="AN52" s="22">
        <v>0</v>
      </c>
      <c r="AO52" s="22">
        <v>0</v>
      </c>
      <c r="AP52" s="22">
        <v>1</v>
      </c>
      <c r="AQ52" s="22">
        <v>0</v>
      </c>
      <c r="AR52" s="22">
        <v>0</v>
      </c>
      <c r="AS52" s="22">
        <v>0</v>
      </c>
      <c r="AT52" s="22">
        <v>0</v>
      </c>
      <c r="AU52" s="22">
        <v>1</v>
      </c>
      <c r="AV52" s="22">
        <v>1</v>
      </c>
      <c r="AW52" s="22">
        <v>0</v>
      </c>
      <c r="AX52" s="22">
        <v>0</v>
      </c>
      <c r="AY52" s="22">
        <v>1</v>
      </c>
      <c r="AZ52" s="22">
        <v>0</v>
      </c>
      <c r="BA52" s="22">
        <v>0</v>
      </c>
      <c r="BB52" s="22">
        <v>0</v>
      </c>
      <c r="BC52" s="22">
        <v>1</v>
      </c>
      <c r="BD52" s="22">
        <v>0</v>
      </c>
      <c r="BE52" s="22">
        <v>0</v>
      </c>
      <c r="BF52" s="22">
        <v>0</v>
      </c>
      <c r="BG52" s="22">
        <v>1</v>
      </c>
      <c r="BH52" s="22">
        <v>0</v>
      </c>
      <c r="BI52" s="22">
        <v>1</v>
      </c>
      <c r="BJ52" s="22">
        <v>0</v>
      </c>
      <c r="BK52" s="22">
        <v>0</v>
      </c>
      <c r="BL52" s="22">
        <v>0</v>
      </c>
      <c r="BM52" s="22">
        <v>0</v>
      </c>
      <c r="BN52" s="22">
        <v>1</v>
      </c>
      <c r="BO52" s="22">
        <v>0</v>
      </c>
      <c r="BP52" s="22">
        <v>1</v>
      </c>
      <c r="BQ52" s="22">
        <v>0</v>
      </c>
      <c r="BR52" s="22">
        <v>0</v>
      </c>
      <c r="BS52" s="22">
        <v>0</v>
      </c>
      <c r="BT52" s="22">
        <v>0</v>
      </c>
      <c r="BU52" s="22">
        <v>0</v>
      </c>
      <c r="BV52" s="22">
        <v>0</v>
      </c>
      <c r="BW52" s="22">
        <v>0</v>
      </c>
      <c r="BX52" s="22">
        <v>1</v>
      </c>
      <c r="BY52" s="22">
        <v>0</v>
      </c>
      <c r="BZ52" s="22">
        <v>0</v>
      </c>
      <c r="CA52" s="22">
        <v>1</v>
      </c>
      <c r="CB52" s="22">
        <v>0</v>
      </c>
      <c r="CC52" s="22">
        <v>1</v>
      </c>
      <c r="CD52" s="22">
        <v>0</v>
      </c>
      <c r="CE52" s="22">
        <v>0</v>
      </c>
      <c r="CF52" s="22">
        <v>0</v>
      </c>
      <c r="CG52" s="22">
        <v>0</v>
      </c>
      <c r="CH52" s="22">
        <v>1</v>
      </c>
      <c r="CI52" s="22">
        <v>0</v>
      </c>
      <c r="CJ52" s="22">
        <v>0</v>
      </c>
      <c r="CK52" s="22">
        <v>0</v>
      </c>
      <c r="CL52" s="22">
        <v>0</v>
      </c>
      <c r="CM52" s="22">
        <v>1</v>
      </c>
      <c r="CN52" s="22">
        <v>0</v>
      </c>
      <c r="CO52" s="22">
        <v>0</v>
      </c>
      <c r="CP52" s="22">
        <v>1</v>
      </c>
      <c r="CQ52" s="22">
        <v>0</v>
      </c>
      <c r="CR52" s="22">
        <v>0</v>
      </c>
      <c r="CS52" s="22">
        <v>0</v>
      </c>
      <c r="CT52" s="22">
        <v>0</v>
      </c>
      <c r="CU52" s="22">
        <v>1</v>
      </c>
      <c r="CV52" s="22">
        <v>0</v>
      </c>
      <c r="CW52" s="22">
        <v>1</v>
      </c>
      <c r="CX52" s="22">
        <v>0</v>
      </c>
      <c r="CY52" s="22">
        <v>0</v>
      </c>
      <c r="CZ52" s="22">
        <v>0</v>
      </c>
      <c r="DA52" s="22">
        <v>1</v>
      </c>
      <c r="DB52" s="22">
        <v>0</v>
      </c>
      <c r="DC52" s="22">
        <v>1</v>
      </c>
    </row>
    <row r="53" s="22" customFormat="1" spans="1:107">
      <c r="A53" s="22">
        <v>51</v>
      </c>
      <c r="B53" s="22">
        <v>0</v>
      </c>
      <c r="C53" s="22">
        <v>0</v>
      </c>
      <c r="D53" s="22">
        <v>1</v>
      </c>
      <c r="E53" s="22">
        <v>0</v>
      </c>
      <c r="F53" s="22">
        <v>1</v>
      </c>
      <c r="G53" s="22">
        <v>0</v>
      </c>
      <c r="H53" s="22">
        <v>0</v>
      </c>
      <c r="I53" s="22">
        <v>0</v>
      </c>
      <c r="J53" s="22">
        <v>1</v>
      </c>
      <c r="K53" s="22">
        <v>1</v>
      </c>
      <c r="L53" s="22">
        <v>1</v>
      </c>
      <c r="M53" s="22">
        <v>0</v>
      </c>
      <c r="N53" s="22">
        <v>0</v>
      </c>
      <c r="O53" s="22">
        <v>0</v>
      </c>
      <c r="P53" s="22">
        <v>1</v>
      </c>
      <c r="Q53" s="22">
        <v>1</v>
      </c>
      <c r="R53" s="22">
        <v>1</v>
      </c>
      <c r="S53" s="22">
        <v>0</v>
      </c>
      <c r="T53" s="22">
        <v>0</v>
      </c>
      <c r="U53" s="22">
        <v>1</v>
      </c>
      <c r="V53" s="22">
        <v>0</v>
      </c>
      <c r="W53" s="22">
        <v>0</v>
      </c>
      <c r="X53" s="22">
        <v>0</v>
      </c>
      <c r="Y53" s="22">
        <v>0</v>
      </c>
      <c r="Z53" s="22">
        <v>0</v>
      </c>
      <c r="AA53" s="22">
        <v>1</v>
      </c>
      <c r="AB53" s="22">
        <v>0</v>
      </c>
      <c r="AC53" s="22">
        <v>0</v>
      </c>
      <c r="AD53" s="22">
        <v>0</v>
      </c>
      <c r="AE53" s="22">
        <v>1</v>
      </c>
      <c r="AF53" s="22">
        <v>0</v>
      </c>
      <c r="AG53" s="22">
        <v>0</v>
      </c>
      <c r="AH53" s="22">
        <v>0</v>
      </c>
      <c r="AI53" s="22">
        <v>0</v>
      </c>
      <c r="AJ53" s="22">
        <v>1</v>
      </c>
      <c r="AK53" s="22">
        <v>0</v>
      </c>
      <c r="AL53" s="22">
        <v>0</v>
      </c>
      <c r="AM53" s="22">
        <v>1</v>
      </c>
      <c r="AN53" s="22">
        <v>0</v>
      </c>
      <c r="AO53" s="22">
        <v>0</v>
      </c>
      <c r="AP53" s="22">
        <v>1</v>
      </c>
      <c r="AQ53" s="22">
        <v>0</v>
      </c>
      <c r="AR53" s="22">
        <v>1</v>
      </c>
      <c r="AS53" s="22">
        <v>0</v>
      </c>
      <c r="AT53" s="22">
        <v>0</v>
      </c>
      <c r="AU53" s="22">
        <v>0</v>
      </c>
      <c r="AV53" s="22">
        <v>1</v>
      </c>
      <c r="AW53" s="22">
        <v>0</v>
      </c>
      <c r="AX53" s="22">
        <v>0</v>
      </c>
      <c r="AY53" s="22">
        <v>1</v>
      </c>
      <c r="AZ53" s="22">
        <v>0</v>
      </c>
      <c r="BA53" s="22">
        <v>0</v>
      </c>
      <c r="BB53" s="22">
        <v>0</v>
      </c>
      <c r="BC53" s="22">
        <v>1</v>
      </c>
      <c r="BD53" s="22">
        <v>0</v>
      </c>
      <c r="BE53" s="22">
        <v>0</v>
      </c>
      <c r="BF53" s="22">
        <v>0</v>
      </c>
      <c r="BG53" s="22">
        <v>1</v>
      </c>
      <c r="BH53" s="22">
        <v>0</v>
      </c>
      <c r="BI53" s="22">
        <v>1</v>
      </c>
      <c r="BJ53" s="22">
        <v>1</v>
      </c>
      <c r="BK53" s="22">
        <v>0</v>
      </c>
      <c r="BL53" s="22">
        <v>0</v>
      </c>
      <c r="BM53" s="22">
        <v>0</v>
      </c>
      <c r="BN53" s="22">
        <v>1</v>
      </c>
      <c r="BO53" s="22">
        <v>0</v>
      </c>
      <c r="BP53" s="22">
        <v>1</v>
      </c>
      <c r="BQ53" s="22">
        <v>0</v>
      </c>
      <c r="BR53" s="22">
        <v>0</v>
      </c>
      <c r="BS53" s="22">
        <v>0</v>
      </c>
      <c r="BT53" s="22">
        <v>0</v>
      </c>
      <c r="BU53" s="22">
        <v>0</v>
      </c>
      <c r="BV53" s="22">
        <v>1</v>
      </c>
      <c r="BW53" s="22">
        <v>0</v>
      </c>
      <c r="BX53" s="22">
        <v>1</v>
      </c>
      <c r="BY53" s="22">
        <v>0</v>
      </c>
      <c r="BZ53" s="22">
        <v>1</v>
      </c>
      <c r="CA53" s="22">
        <v>0</v>
      </c>
      <c r="CB53" s="22">
        <v>0</v>
      </c>
      <c r="CC53" s="22">
        <v>1</v>
      </c>
      <c r="CD53" s="22">
        <v>0</v>
      </c>
      <c r="CE53" s="22">
        <v>0</v>
      </c>
      <c r="CF53" s="22">
        <v>0</v>
      </c>
      <c r="CG53" s="22">
        <v>0</v>
      </c>
      <c r="CH53" s="22">
        <v>1</v>
      </c>
      <c r="CI53" s="22">
        <v>1</v>
      </c>
      <c r="CJ53" s="22">
        <v>0</v>
      </c>
      <c r="CK53" s="22">
        <v>0</v>
      </c>
      <c r="CL53" s="22">
        <v>0</v>
      </c>
      <c r="CM53" s="22">
        <v>1</v>
      </c>
      <c r="CN53" s="22">
        <v>0</v>
      </c>
      <c r="CO53" s="22">
        <v>0</v>
      </c>
      <c r="CP53" s="22">
        <v>1</v>
      </c>
      <c r="CQ53" s="22">
        <v>1</v>
      </c>
      <c r="CR53" s="22">
        <v>0</v>
      </c>
      <c r="CS53" s="22">
        <v>0</v>
      </c>
      <c r="CT53" s="22">
        <v>0</v>
      </c>
      <c r="CU53" s="22">
        <v>1</v>
      </c>
      <c r="CV53" s="22">
        <v>0</v>
      </c>
      <c r="CW53" s="22">
        <v>0</v>
      </c>
      <c r="CX53" s="22">
        <v>0</v>
      </c>
      <c r="CY53" s="22">
        <v>0</v>
      </c>
      <c r="CZ53" s="22">
        <v>0</v>
      </c>
      <c r="DA53" s="22">
        <v>1</v>
      </c>
      <c r="DB53" s="22">
        <v>0</v>
      </c>
      <c r="DC53" s="22"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52"/>
  <sheetViews>
    <sheetView workbookViewId="0">
      <selection activeCell="A1" sqref="$A1:$XFD1048576"/>
    </sheetView>
  </sheetViews>
  <sheetFormatPr defaultColWidth="9" defaultRowHeight="13.5"/>
  <cols>
    <col min="1" max="16384" width="9" style="19"/>
  </cols>
  <sheetData>
    <row r="1" s="19" customFormat="1" spans="2:46">
      <c r="B1" s="20"/>
      <c r="C1" s="20">
        <v>1</v>
      </c>
      <c r="D1" s="20"/>
      <c r="E1" s="20">
        <v>2</v>
      </c>
      <c r="F1" s="20"/>
      <c r="G1" s="20">
        <v>3</v>
      </c>
      <c r="H1" s="20"/>
      <c r="I1" s="20">
        <v>4</v>
      </c>
      <c r="J1" s="20"/>
      <c r="K1" s="20">
        <v>5</v>
      </c>
      <c r="L1" s="20"/>
      <c r="M1" s="20">
        <v>6</v>
      </c>
      <c r="N1" s="20"/>
      <c r="O1" s="20">
        <v>7</v>
      </c>
      <c r="P1" s="20"/>
      <c r="Q1" s="20">
        <v>8</v>
      </c>
      <c r="R1" s="20"/>
      <c r="S1" s="20">
        <v>9</v>
      </c>
      <c r="T1" s="20"/>
      <c r="U1" s="20">
        <v>10</v>
      </c>
      <c r="V1" s="20"/>
      <c r="W1" s="20">
        <v>11</v>
      </c>
      <c r="X1" s="20"/>
      <c r="Y1" s="20">
        <v>12</v>
      </c>
      <c r="Z1" s="20"/>
      <c r="AA1" s="20">
        <v>13</v>
      </c>
      <c r="AB1" s="20"/>
      <c r="AC1" s="20">
        <v>14</v>
      </c>
      <c r="AD1" s="20"/>
      <c r="AE1" s="20">
        <v>15</v>
      </c>
      <c r="AF1" s="20"/>
      <c r="AG1" s="20">
        <v>16</v>
      </c>
      <c r="AH1" s="20"/>
      <c r="AI1" s="20">
        <v>17</v>
      </c>
      <c r="AJ1" s="20"/>
      <c r="AK1" s="20">
        <v>18</v>
      </c>
      <c r="AL1" s="20"/>
      <c r="AM1" s="20">
        <v>19</v>
      </c>
      <c r="AN1" s="20"/>
      <c r="AO1" s="20">
        <v>20</v>
      </c>
      <c r="AP1" s="20"/>
      <c r="AQ1" s="20">
        <v>21</v>
      </c>
      <c r="AR1" s="20"/>
      <c r="AS1" s="20">
        <v>22</v>
      </c>
      <c r="AT1" s="20"/>
    </row>
    <row r="2" s="19" customFormat="1" spans="1:46">
      <c r="A2" s="19" t="s">
        <v>22</v>
      </c>
      <c r="B2" s="20">
        <v>1</v>
      </c>
      <c r="C2" s="20">
        <v>323</v>
      </c>
      <c r="D2" s="20">
        <v>323</v>
      </c>
      <c r="E2" s="20">
        <v>206</v>
      </c>
      <c r="F2" s="20">
        <v>206</v>
      </c>
      <c r="G2" s="20" t="s">
        <v>23</v>
      </c>
      <c r="H2" s="20" t="s">
        <v>23</v>
      </c>
      <c r="I2" s="20">
        <v>248</v>
      </c>
      <c r="J2" s="20">
        <v>251</v>
      </c>
      <c r="K2" s="20">
        <v>295</v>
      </c>
      <c r="L2" s="20">
        <v>297</v>
      </c>
      <c r="M2" s="20">
        <v>299</v>
      </c>
      <c r="N2" s="20">
        <v>303</v>
      </c>
      <c r="O2" s="20">
        <v>236</v>
      </c>
      <c r="P2" s="20">
        <v>236</v>
      </c>
      <c r="Q2" s="20">
        <v>202</v>
      </c>
      <c r="R2" s="20">
        <v>218</v>
      </c>
      <c r="S2" s="20">
        <v>156</v>
      </c>
      <c r="T2" s="20">
        <v>167</v>
      </c>
      <c r="U2" s="20">
        <v>286</v>
      </c>
      <c r="V2" s="20">
        <v>286</v>
      </c>
      <c r="W2" s="20">
        <v>234</v>
      </c>
      <c r="X2" s="20">
        <v>236</v>
      </c>
      <c r="Y2" s="20">
        <v>203</v>
      </c>
      <c r="Z2" s="20">
        <v>206</v>
      </c>
      <c r="AA2" s="20">
        <v>259</v>
      </c>
      <c r="AB2" s="20">
        <v>261</v>
      </c>
      <c r="AC2" s="20">
        <v>252</v>
      </c>
      <c r="AD2" s="20">
        <v>264</v>
      </c>
      <c r="AE2" s="20">
        <v>222</v>
      </c>
      <c r="AF2" s="20">
        <v>226</v>
      </c>
      <c r="AG2" s="20">
        <v>215</v>
      </c>
      <c r="AH2" s="20">
        <v>215</v>
      </c>
      <c r="AI2" s="20">
        <v>212</v>
      </c>
      <c r="AJ2" s="20">
        <v>218</v>
      </c>
      <c r="AK2" s="20">
        <v>153</v>
      </c>
      <c r="AL2" s="20">
        <v>155</v>
      </c>
      <c r="AM2" s="20">
        <v>373</v>
      </c>
      <c r="AN2" s="20">
        <v>373</v>
      </c>
      <c r="AO2" s="20">
        <v>193</v>
      </c>
      <c r="AP2" s="20">
        <v>193</v>
      </c>
      <c r="AQ2" s="20">
        <v>344</v>
      </c>
      <c r="AR2" s="20">
        <v>348</v>
      </c>
      <c r="AS2" s="20">
        <v>414</v>
      </c>
      <c r="AT2" s="20">
        <v>414</v>
      </c>
    </row>
    <row r="3" s="19" customFormat="1" spans="1:46">
      <c r="A3" s="19" t="s">
        <v>24</v>
      </c>
      <c r="B3" s="20">
        <v>2</v>
      </c>
      <c r="C3" s="20">
        <v>323</v>
      </c>
      <c r="D3" s="20">
        <v>327</v>
      </c>
      <c r="E3" s="20">
        <v>202</v>
      </c>
      <c r="F3" s="20">
        <v>204</v>
      </c>
      <c r="G3" s="20">
        <v>268</v>
      </c>
      <c r="H3" s="20">
        <v>268</v>
      </c>
      <c r="I3" s="20">
        <v>248</v>
      </c>
      <c r="J3" s="20">
        <v>251</v>
      </c>
      <c r="K3" s="20">
        <v>291</v>
      </c>
      <c r="L3" s="20">
        <v>295</v>
      </c>
      <c r="M3" s="20">
        <v>299</v>
      </c>
      <c r="N3" s="20">
        <v>307</v>
      </c>
      <c r="O3" s="20">
        <v>239</v>
      </c>
      <c r="P3" s="20">
        <v>239</v>
      </c>
      <c r="Q3" s="20">
        <v>202</v>
      </c>
      <c r="R3" s="20">
        <v>222</v>
      </c>
      <c r="S3" s="20">
        <v>156</v>
      </c>
      <c r="T3" s="20">
        <v>167</v>
      </c>
      <c r="U3" s="20">
        <v>286</v>
      </c>
      <c r="V3" s="20">
        <v>286</v>
      </c>
      <c r="W3" s="20">
        <v>234</v>
      </c>
      <c r="X3" s="20">
        <v>234</v>
      </c>
      <c r="Y3" s="20">
        <v>203</v>
      </c>
      <c r="Z3" s="20">
        <v>203</v>
      </c>
      <c r="AA3" s="20">
        <v>255</v>
      </c>
      <c r="AB3" s="20">
        <v>257</v>
      </c>
      <c r="AC3" s="20">
        <v>264</v>
      </c>
      <c r="AD3" s="20">
        <v>264</v>
      </c>
      <c r="AE3" s="20">
        <v>220</v>
      </c>
      <c r="AF3" s="20">
        <v>220</v>
      </c>
      <c r="AG3" s="20">
        <v>211</v>
      </c>
      <c r="AH3" s="20">
        <v>211</v>
      </c>
      <c r="AI3" s="20">
        <v>210</v>
      </c>
      <c r="AJ3" s="20">
        <v>210</v>
      </c>
      <c r="AK3" s="20">
        <v>151</v>
      </c>
      <c r="AL3" s="20">
        <v>151</v>
      </c>
      <c r="AM3" s="20">
        <v>373</v>
      </c>
      <c r="AN3" s="20">
        <v>373</v>
      </c>
      <c r="AO3" s="20">
        <v>184</v>
      </c>
      <c r="AP3" s="20">
        <v>184</v>
      </c>
      <c r="AQ3" s="20">
        <v>355</v>
      </c>
      <c r="AR3" s="20">
        <v>355</v>
      </c>
      <c r="AS3" s="20">
        <v>366</v>
      </c>
      <c r="AT3" s="20">
        <v>370</v>
      </c>
    </row>
    <row r="4" s="19" customFormat="1" spans="1:46">
      <c r="A4" s="19" t="s">
        <v>25</v>
      </c>
      <c r="B4" s="20">
        <v>3</v>
      </c>
      <c r="C4" s="20">
        <v>323</v>
      </c>
      <c r="D4" s="20">
        <v>325</v>
      </c>
      <c r="E4" s="20">
        <v>204</v>
      </c>
      <c r="F4" s="20">
        <v>204</v>
      </c>
      <c r="G4" s="20">
        <v>266</v>
      </c>
      <c r="H4" s="20">
        <v>266</v>
      </c>
      <c r="I4" s="20">
        <v>248</v>
      </c>
      <c r="J4" s="20">
        <v>251</v>
      </c>
      <c r="K4" s="20">
        <v>295</v>
      </c>
      <c r="L4" s="20">
        <v>297</v>
      </c>
      <c r="M4" s="20">
        <v>301</v>
      </c>
      <c r="N4" s="20">
        <v>305</v>
      </c>
      <c r="O4" s="20">
        <v>236</v>
      </c>
      <c r="P4" s="20">
        <v>239</v>
      </c>
      <c r="Q4" s="20">
        <v>202</v>
      </c>
      <c r="R4" s="20">
        <v>202</v>
      </c>
      <c r="S4" s="20">
        <v>156</v>
      </c>
      <c r="T4" s="20">
        <v>167</v>
      </c>
      <c r="U4" s="20">
        <v>286</v>
      </c>
      <c r="V4" s="20">
        <v>286</v>
      </c>
      <c r="W4" s="20">
        <v>234</v>
      </c>
      <c r="X4" s="20">
        <v>236</v>
      </c>
      <c r="Y4" s="20">
        <v>203</v>
      </c>
      <c r="Z4" s="20">
        <v>206</v>
      </c>
      <c r="AA4" s="20">
        <v>255</v>
      </c>
      <c r="AB4" s="20">
        <v>255</v>
      </c>
      <c r="AC4" s="20">
        <v>252</v>
      </c>
      <c r="AD4" s="20">
        <v>264</v>
      </c>
      <c r="AE4" s="20">
        <v>228</v>
      </c>
      <c r="AF4" s="20">
        <v>230</v>
      </c>
      <c r="AG4" s="20">
        <v>215</v>
      </c>
      <c r="AH4" s="20">
        <v>215</v>
      </c>
      <c r="AI4" s="20">
        <v>208</v>
      </c>
      <c r="AJ4" s="20">
        <v>212</v>
      </c>
      <c r="AK4" s="20">
        <v>151</v>
      </c>
      <c r="AL4" s="20">
        <v>151</v>
      </c>
      <c r="AM4" s="20">
        <v>370</v>
      </c>
      <c r="AN4" s="20">
        <v>376</v>
      </c>
      <c r="AO4" s="20">
        <v>184</v>
      </c>
      <c r="AP4" s="20">
        <v>187</v>
      </c>
      <c r="AQ4" s="20">
        <v>348</v>
      </c>
      <c r="AR4" s="20">
        <v>355</v>
      </c>
      <c r="AS4" s="20">
        <v>362</v>
      </c>
      <c r="AT4" s="20">
        <v>414</v>
      </c>
    </row>
    <row r="5" s="19" customFormat="1" spans="1:46">
      <c r="A5" s="19" t="s">
        <v>26</v>
      </c>
      <c r="B5" s="20">
        <v>4</v>
      </c>
      <c r="C5" s="20">
        <v>323</v>
      </c>
      <c r="D5" s="20">
        <v>323</v>
      </c>
      <c r="E5" s="20">
        <v>206</v>
      </c>
      <c r="F5" s="20">
        <v>206</v>
      </c>
      <c r="G5" s="20">
        <v>266</v>
      </c>
      <c r="H5" s="20">
        <v>266</v>
      </c>
      <c r="I5" s="20">
        <v>248</v>
      </c>
      <c r="J5" s="20">
        <v>251</v>
      </c>
      <c r="K5" s="20">
        <v>291</v>
      </c>
      <c r="L5" s="20">
        <v>291</v>
      </c>
      <c r="M5" s="20">
        <v>297</v>
      </c>
      <c r="N5" s="20">
        <v>299</v>
      </c>
      <c r="O5" s="20">
        <v>236</v>
      </c>
      <c r="P5" s="20">
        <v>236</v>
      </c>
      <c r="Q5" s="20">
        <v>202</v>
      </c>
      <c r="R5" s="20">
        <v>220</v>
      </c>
      <c r="S5" s="20">
        <v>156</v>
      </c>
      <c r="T5" s="20">
        <v>156</v>
      </c>
      <c r="U5" s="20">
        <v>286</v>
      </c>
      <c r="V5" s="20">
        <v>286</v>
      </c>
      <c r="W5" s="20">
        <v>232</v>
      </c>
      <c r="X5" s="20">
        <v>234</v>
      </c>
      <c r="Y5" s="20">
        <v>203</v>
      </c>
      <c r="Z5" s="20">
        <v>206</v>
      </c>
      <c r="AA5" s="20">
        <v>255</v>
      </c>
      <c r="AB5" s="20">
        <v>259</v>
      </c>
      <c r="AC5" s="20">
        <v>264</v>
      </c>
      <c r="AD5" s="20">
        <v>264</v>
      </c>
      <c r="AE5" s="20">
        <v>220</v>
      </c>
      <c r="AF5" s="20">
        <v>222</v>
      </c>
      <c r="AG5" s="20">
        <v>211</v>
      </c>
      <c r="AH5" s="20">
        <v>211</v>
      </c>
      <c r="AI5" s="20">
        <v>208</v>
      </c>
      <c r="AJ5" s="20">
        <v>210</v>
      </c>
      <c r="AK5" s="20">
        <v>151</v>
      </c>
      <c r="AL5" s="20">
        <v>151</v>
      </c>
      <c r="AM5" s="20">
        <v>373</v>
      </c>
      <c r="AN5" s="20">
        <v>376</v>
      </c>
      <c r="AO5" s="20">
        <v>184</v>
      </c>
      <c r="AP5" s="20">
        <v>184</v>
      </c>
      <c r="AQ5" s="20">
        <v>355</v>
      </c>
      <c r="AR5" s="20">
        <v>355</v>
      </c>
      <c r="AS5" s="20">
        <v>366</v>
      </c>
      <c r="AT5" s="20">
        <v>366</v>
      </c>
    </row>
    <row r="6" s="19" customFormat="1" spans="1:46">
      <c r="A6" s="19" t="s">
        <v>27</v>
      </c>
      <c r="B6" s="20">
        <v>5</v>
      </c>
      <c r="C6" s="20">
        <v>323</v>
      </c>
      <c r="D6" s="20">
        <v>323</v>
      </c>
      <c r="E6" s="20">
        <v>204</v>
      </c>
      <c r="F6" s="20">
        <v>206</v>
      </c>
      <c r="G6" s="20">
        <v>266</v>
      </c>
      <c r="H6" s="20">
        <v>268</v>
      </c>
      <c r="I6" s="20">
        <v>251</v>
      </c>
      <c r="J6" s="20">
        <v>251</v>
      </c>
      <c r="K6" s="20">
        <v>293</v>
      </c>
      <c r="L6" s="20">
        <v>295</v>
      </c>
      <c r="M6" s="20">
        <v>299</v>
      </c>
      <c r="N6" s="20">
        <v>299</v>
      </c>
      <c r="O6" s="20">
        <v>236</v>
      </c>
      <c r="P6" s="20">
        <v>248</v>
      </c>
      <c r="Q6" s="20">
        <v>202</v>
      </c>
      <c r="R6" s="20">
        <v>202</v>
      </c>
      <c r="S6" s="20">
        <v>156</v>
      </c>
      <c r="T6" s="20">
        <v>167</v>
      </c>
      <c r="U6" s="20">
        <v>286</v>
      </c>
      <c r="V6" s="20">
        <v>286</v>
      </c>
      <c r="W6" s="20">
        <v>234</v>
      </c>
      <c r="X6" s="20">
        <v>234</v>
      </c>
      <c r="Y6" s="20">
        <v>203</v>
      </c>
      <c r="Z6" s="20">
        <v>203</v>
      </c>
      <c r="AA6" s="20">
        <v>259</v>
      </c>
      <c r="AB6" s="20">
        <v>259</v>
      </c>
      <c r="AC6" s="20">
        <v>264</v>
      </c>
      <c r="AD6" s="20">
        <v>264</v>
      </c>
      <c r="AE6" s="20">
        <v>218</v>
      </c>
      <c r="AF6" s="20">
        <v>220</v>
      </c>
      <c r="AG6" s="20">
        <v>211</v>
      </c>
      <c r="AH6" s="20">
        <v>211</v>
      </c>
      <c r="AI6" s="20">
        <v>212</v>
      </c>
      <c r="AJ6" s="20">
        <v>212</v>
      </c>
      <c r="AK6" s="20">
        <v>151</v>
      </c>
      <c r="AL6" s="20">
        <v>151</v>
      </c>
      <c r="AM6" s="20">
        <v>370</v>
      </c>
      <c r="AN6" s="20">
        <v>376</v>
      </c>
      <c r="AO6" s="20">
        <v>184</v>
      </c>
      <c r="AP6" s="20">
        <v>184</v>
      </c>
      <c r="AQ6" s="20">
        <v>355</v>
      </c>
      <c r="AR6" s="20">
        <v>359</v>
      </c>
      <c r="AS6" s="20">
        <v>366</v>
      </c>
      <c r="AT6" s="20">
        <v>414</v>
      </c>
    </row>
    <row r="7" s="19" customFormat="1" spans="1:46">
      <c r="A7" s="19" t="s">
        <v>28</v>
      </c>
      <c r="B7" s="20">
        <v>6</v>
      </c>
      <c r="C7" s="20">
        <v>323</v>
      </c>
      <c r="D7" s="20">
        <v>327</v>
      </c>
      <c r="E7" s="20">
        <v>206</v>
      </c>
      <c r="F7" s="20">
        <v>206</v>
      </c>
      <c r="G7" s="20">
        <v>266</v>
      </c>
      <c r="H7" s="20">
        <v>268</v>
      </c>
      <c r="I7" s="20">
        <v>248</v>
      </c>
      <c r="J7" s="20">
        <v>251</v>
      </c>
      <c r="K7" s="20">
        <v>291</v>
      </c>
      <c r="L7" s="20">
        <v>295</v>
      </c>
      <c r="M7" s="20">
        <v>299</v>
      </c>
      <c r="N7" s="20">
        <v>299</v>
      </c>
      <c r="O7" s="20">
        <v>236</v>
      </c>
      <c r="P7" s="20">
        <v>236</v>
      </c>
      <c r="Q7" s="20">
        <v>202</v>
      </c>
      <c r="R7" s="20">
        <v>206</v>
      </c>
      <c r="S7" s="20">
        <v>156</v>
      </c>
      <c r="T7" s="20">
        <v>156</v>
      </c>
      <c r="U7" s="20">
        <v>286</v>
      </c>
      <c r="V7" s="20">
        <v>286</v>
      </c>
      <c r="W7" s="20">
        <v>234</v>
      </c>
      <c r="X7" s="20">
        <v>234</v>
      </c>
      <c r="Y7" s="20">
        <v>203</v>
      </c>
      <c r="Z7" s="20">
        <v>206</v>
      </c>
      <c r="AA7" s="20">
        <v>255</v>
      </c>
      <c r="AB7" s="20">
        <v>255</v>
      </c>
      <c r="AC7" s="20">
        <v>264</v>
      </c>
      <c r="AD7" s="20">
        <v>264</v>
      </c>
      <c r="AE7" s="20">
        <v>220</v>
      </c>
      <c r="AF7" s="20">
        <v>222</v>
      </c>
      <c r="AG7" s="20" t="s">
        <v>23</v>
      </c>
      <c r="AH7" s="20" t="s">
        <v>23</v>
      </c>
      <c r="AI7" s="20">
        <v>212</v>
      </c>
      <c r="AJ7" s="20">
        <v>212</v>
      </c>
      <c r="AK7" s="20">
        <v>151</v>
      </c>
      <c r="AL7" s="20">
        <v>151</v>
      </c>
      <c r="AM7" s="20">
        <v>370</v>
      </c>
      <c r="AN7" s="20">
        <v>373</v>
      </c>
      <c r="AO7" s="20">
        <v>184</v>
      </c>
      <c r="AP7" s="20">
        <v>184</v>
      </c>
      <c r="AQ7" s="20">
        <v>355</v>
      </c>
      <c r="AR7" s="20">
        <v>355</v>
      </c>
      <c r="AS7" s="20">
        <v>366</v>
      </c>
      <c r="AT7" s="20">
        <v>370</v>
      </c>
    </row>
    <row r="8" s="19" customFormat="1" spans="1:46">
      <c r="A8" s="19" t="s">
        <v>29</v>
      </c>
      <c r="B8" s="20">
        <v>7</v>
      </c>
      <c r="C8" s="20">
        <v>323</v>
      </c>
      <c r="D8" s="20">
        <v>323</v>
      </c>
      <c r="E8" s="20">
        <v>206</v>
      </c>
      <c r="F8" s="20">
        <v>206</v>
      </c>
      <c r="G8" s="20">
        <v>268</v>
      </c>
      <c r="H8" s="20">
        <v>268</v>
      </c>
      <c r="I8" s="20">
        <v>248</v>
      </c>
      <c r="J8" s="20">
        <v>251</v>
      </c>
      <c r="K8" s="20">
        <v>289</v>
      </c>
      <c r="L8" s="20">
        <v>297</v>
      </c>
      <c r="M8" s="20">
        <v>303</v>
      </c>
      <c r="N8" s="20">
        <v>305</v>
      </c>
      <c r="O8" s="20">
        <v>236</v>
      </c>
      <c r="P8" s="20">
        <v>236</v>
      </c>
      <c r="Q8" s="20">
        <v>202</v>
      </c>
      <c r="R8" s="20">
        <v>218</v>
      </c>
      <c r="S8" s="20">
        <v>156</v>
      </c>
      <c r="T8" s="20">
        <v>167</v>
      </c>
      <c r="U8" s="20">
        <v>286</v>
      </c>
      <c r="V8" s="20">
        <v>286</v>
      </c>
      <c r="W8" s="20">
        <v>230</v>
      </c>
      <c r="X8" s="20">
        <v>234</v>
      </c>
      <c r="Y8" s="20">
        <v>203</v>
      </c>
      <c r="Z8" s="20">
        <v>203</v>
      </c>
      <c r="AA8" s="20">
        <v>257</v>
      </c>
      <c r="AB8" s="20">
        <v>261</v>
      </c>
      <c r="AC8" s="20">
        <v>264</v>
      </c>
      <c r="AD8" s="20">
        <v>264</v>
      </c>
      <c r="AE8" s="20">
        <v>220</v>
      </c>
      <c r="AF8" s="20">
        <v>222</v>
      </c>
      <c r="AG8" s="20">
        <v>211</v>
      </c>
      <c r="AH8" s="20">
        <v>215</v>
      </c>
      <c r="AI8" s="20">
        <v>212</v>
      </c>
      <c r="AJ8" s="20">
        <v>218</v>
      </c>
      <c r="AK8" s="20">
        <v>153</v>
      </c>
      <c r="AL8" s="20">
        <v>153</v>
      </c>
      <c r="AM8" s="20">
        <v>373</v>
      </c>
      <c r="AN8" s="20">
        <v>373</v>
      </c>
      <c r="AO8" s="20">
        <v>184</v>
      </c>
      <c r="AP8" s="20">
        <v>193</v>
      </c>
      <c r="AQ8" s="20">
        <v>351</v>
      </c>
      <c r="AR8" s="20">
        <v>355</v>
      </c>
      <c r="AS8" s="20">
        <v>414</v>
      </c>
      <c r="AT8" s="20">
        <v>414</v>
      </c>
    </row>
    <row r="9" s="19" customFormat="1" spans="1:46">
      <c r="A9" s="19" t="s">
        <v>30</v>
      </c>
      <c r="B9" s="20">
        <v>8</v>
      </c>
      <c r="C9" s="20">
        <v>323</v>
      </c>
      <c r="D9" s="20">
        <v>323</v>
      </c>
      <c r="E9" s="20">
        <v>206</v>
      </c>
      <c r="F9" s="20">
        <v>206</v>
      </c>
      <c r="G9" s="20">
        <v>268</v>
      </c>
      <c r="H9" s="20">
        <v>268</v>
      </c>
      <c r="I9" s="20">
        <v>248</v>
      </c>
      <c r="J9" s="20">
        <v>251</v>
      </c>
      <c r="K9" s="20">
        <v>289</v>
      </c>
      <c r="L9" s="20">
        <v>297</v>
      </c>
      <c r="M9" s="20">
        <v>303</v>
      </c>
      <c r="N9" s="20">
        <v>305</v>
      </c>
      <c r="O9" s="20">
        <v>236</v>
      </c>
      <c r="P9" s="20">
        <v>236</v>
      </c>
      <c r="Q9" s="20">
        <v>202</v>
      </c>
      <c r="R9" s="20">
        <v>218</v>
      </c>
      <c r="S9" s="20">
        <v>156</v>
      </c>
      <c r="T9" s="20">
        <v>167</v>
      </c>
      <c r="U9" s="20">
        <v>286</v>
      </c>
      <c r="V9" s="20">
        <v>286</v>
      </c>
      <c r="W9" s="20">
        <v>230</v>
      </c>
      <c r="X9" s="20">
        <v>234</v>
      </c>
      <c r="Y9" s="20">
        <v>203</v>
      </c>
      <c r="Z9" s="20">
        <v>203</v>
      </c>
      <c r="AA9" s="20">
        <v>257</v>
      </c>
      <c r="AB9" s="20">
        <v>261</v>
      </c>
      <c r="AC9" s="20">
        <v>264</v>
      </c>
      <c r="AD9" s="20">
        <v>264</v>
      </c>
      <c r="AE9" s="20">
        <v>220</v>
      </c>
      <c r="AF9" s="20">
        <v>222</v>
      </c>
      <c r="AG9" s="20">
        <v>211</v>
      </c>
      <c r="AH9" s="20">
        <v>215</v>
      </c>
      <c r="AI9" s="20">
        <v>212</v>
      </c>
      <c r="AJ9" s="20">
        <v>218</v>
      </c>
      <c r="AK9" s="20">
        <v>153</v>
      </c>
      <c r="AL9" s="20">
        <v>153</v>
      </c>
      <c r="AM9" s="20">
        <v>373</v>
      </c>
      <c r="AN9" s="20">
        <v>373</v>
      </c>
      <c r="AO9" s="20">
        <v>184</v>
      </c>
      <c r="AP9" s="20">
        <v>193</v>
      </c>
      <c r="AQ9" s="20">
        <v>351</v>
      </c>
      <c r="AR9" s="20">
        <v>355</v>
      </c>
      <c r="AS9" s="20">
        <v>414</v>
      </c>
      <c r="AT9" s="20">
        <v>414</v>
      </c>
    </row>
    <row r="10" s="19" customFormat="1" spans="1:46">
      <c r="A10" s="19" t="s">
        <v>31</v>
      </c>
      <c r="B10" s="20">
        <v>9</v>
      </c>
      <c r="C10" s="20">
        <v>323</v>
      </c>
      <c r="D10" s="20">
        <v>323</v>
      </c>
      <c r="E10" s="20">
        <v>202</v>
      </c>
      <c r="F10" s="20">
        <v>202</v>
      </c>
      <c r="G10" s="20">
        <v>266</v>
      </c>
      <c r="H10" s="20">
        <v>268</v>
      </c>
      <c r="I10" s="20">
        <v>251</v>
      </c>
      <c r="J10" s="20">
        <v>251</v>
      </c>
      <c r="K10" s="20">
        <v>295</v>
      </c>
      <c r="L10" s="20">
        <v>297</v>
      </c>
      <c r="M10" s="20">
        <v>299</v>
      </c>
      <c r="N10" s="20">
        <v>299</v>
      </c>
      <c r="O10" s="20">
        <v>236</v>
      </c>
      <c r="P10" s="20">
        <v>236</v>
      </c>
      <c r="Q10" s="20">
        <v>202</v>
      </c>
      <c r="R10" s="20">
        <v>222</v>
      </c>
      <c r="S10" s="20">
        <v>156</v>
      </c>
      <c r="T10" s="20">
        <v>167</v>
      </c>
      <c r="U10" s="20">
        <v>286</v>
      </c>
      <c r="V10" s="20">
        <v>286</v>
      </c>
      <c r="W10" s="20">
        <v>236</v>
      </c>
      <c r="X10" s="20">
        <v>236</v>
      </c>
      <c r="Y10" s="20">
        <v>203</v>
      </c>
      <c r="Z10" s="20">
        <v>203</v>
      </c>
      <c r="AA10" s="20">
        <v>255</v>
      </c>
      <c r="AB10" s="20">
        <v>259</v>
      </c>
      <c r="AC10" s="20">
        <v>264</v>
      </c>
      <c r="AD10" s="20">
        <v>267</v>
      </c>
      <c r="AE10" s="20">
        <v>220</v>
      </c>
      <c r="AF10" s="20">
        <v>234</v>
      </c>
      <c r="AG10" s="20">
        <v>215</v>
      </c>
      <c r="AH10" s="20">
        <v>215</v>
      </c>
      <c r="AI10" s="20">
        <v>208</v>
      </c>
      <c r="AJ10" s="20">
        <v>212</v>
      </c>
      <c r="AK10" s="20">
        <v>151</v>
      </c>
      <c r="AL10" s="20">
        <v>151</v>
      </c>
      <c r="AM10" s="20">
        <v>373</v>
      </c>
      <c r="AN10" s="20">
        <v>376</v>
      </c>
      <c r="AO10" s="20">
        <v>184</v>
      </c>
      <c r="AP10" s="20">
        <v>184</v>
      </c>
      <c r="AQ10" s="20">
        <v>344</v>
      </c>
      <c r="AR10" s="20">
        <v>355</v>
      </c>
      <c r="AS10" s="20">
        <v>366</v>
      </c>
      <c r="AT10" s="20">
        <v>414</v>
      </c>
    </row>
    <row r="11" s="19" customFormat="1" spans="1:46">
      <c r="A11" s="19" t="s">
        <v>32</v>
      </c>
      <c r="B11" s="20">
        <v>10</v>
      </c>
      <c r="C11" s="20">
        <v>323</v>
      </c>
      <c r="D11" s="20">
        <v>323</v>
      </c>
      <c r="E11" s="20">
        <v>204</v>
      </c>
      <c r="F11" s="20">
        <v>206</v>
      </c>
      <c r="G11" s="20">
        <v>266</v>
      </c>
      <c r="H11" s="20">
        <v>268</v>
      </c>
      <c r="I11" s="20">
        <v>251</v>
      </c>
      <c r="J11" s="20">
        <v>251</v>
      </c>
      <c r="K11" s="20">
        <v>295</v>
      </c>
      <c r="L11" s="20">
        <v>299</v>
      </c>
      <c r="M11" s="20">
        <v>299</v>
      </c>
      <c r="N11" s="20">
        <v>299</v>
      </c>
      <c r="O11" s="20">
        <v>236</v>
      </c>
      <c r="P11" s="20">
        <v>236</v>
      </c>
      <c r="Q11" s="20">
        <v>202</v>
      </c>
      <c r="R11" s="20">
        <v>202</v>
      </c>
      <c r="S11" s="20">
        <v>156</v>
      </c>
      <c r="T11" s="20">
        <v>156</v>
      </c>
      <c r="U11" s="20">
        <v>283</v>
      </c>
      <c r="V11" s="20">
        <v>286</v>
      </c>
      <c r="W11" s="20">
        <v>232</v>
      </c>
      <c r="X11" s="20">
        <v>238</v>
      </c>
      <c r="Y11" s="20">
        <v>203</v>
      </c>
      <c r="Z11" s="20">
        <v>206</v>
      </c>
      <c r="AA11" s="20">
        <v>255</v>
      </c>
      <c r="AB11" s="20">
        <v>259</v>
      </c>
      <c r="AC11" s="20">
        <v>264</v>
      </c>
      <c r="AD11" s="20">
        <v>264</v>
      </c>
      <c r="AE11" s="20">
        <v>228</v>
      </c>
      <c r="AF11" s="20">
        <v>234</v>
      </c>
      <c r="AG11" s="20">
        <v>211</v>
      </c>
      <c r="AH11" s="20">
        <v>215</v>
      </c>
      <c r="AI11" s="20">
        <v>208</v>
      </c>
      <c r="AJ11" s="20">
        <v>212</v>
      </c>
      <c r="AK11" s="20">
        <v>151</v>
      </c>
      <c r="AL11" s="20">
        <v>151</v>
      </c>
      <c r="AM11" s="20">
        <v>373</v>
      </c>
      <c r="AN11" s="20">
        <v>376</v>
      </c>
      <c r="AO11" s="20">
        <v>184</v>
      </c>
      <c r="AP11" s="20">
        <v>199</v>
      </c>
      <c r="AQ11" s="20">
        <v>355</v>
      </c>
      <c r="AR11" s="20">
        <v>355</v>
      </c>
      <c r="AS11" s="20">
        <v>366</v>
      </c>
      <c r="AT11" s="20">
        <v>366</v>
      </c>
    </row>
    <row r="12" s="19" customFormat="1" spans="1:46">
      <c r="A12" s="19" t="s">
        <v>33</v>
      </c>
      <c r="B12" s="20">
        <v>11</v>
      </c>
      <c r="C12" s="20">
        <v>323</v>
      </c>
      <c r="D12" s="20">
        <v>323</v>
      </c>
      <c r="E12" s="20">
        <v>204</v>
      </c>
      <c r="F12" s="20">
        <v>206</v>
      </c>
      <c r="G12" s="20">
        <v>266</v>
      </c>
      <c r="H12" s="20">
        <v>268</v>
      </c>
      <c r="I12" s="20">
        <v>251</v>
      </c>
      <c r="J12" s="20">
        <v>251</v>
      </c>
      <c r="K12" s="20">
        <v>295</v>
      </c>
      <c r="L12" s="20">
        <v>297</v>
      </c>
      <c r="M12" s="20">
        <v>299</v>
      </c>
      <c r="N12" s="20">
        <v>305</v>
      </c>
      <c r="O12" s="20">
        <v>236</v>
      </c>
      <c r="P12" s="20">
        <v>236</v>
      </c>
      <c r="Q12" s="20">
        <v>202</v>
      </c>
      <c r="R12" s="20">
        <v>220</v>
      </c>
      <c r="S12" s="20">
        <v>156</v>
      </c>
      <c r="T12" s="20">
        <v>167</v>
      </c>
      <c r="U12" s="20">
        <v>283</v>
      </c>
      <c r="V12" s="20">
        <v>283</v>
      </c>
      <c r="W12" s="20">
        <v>232</v>
      </c>
      <c r="X12" s="20">
        <v>232</v>
      </c>
      <c r="Y12" s="20">
        <v>203</v>
      </c>
      <c r="Z12" s="20">
        <v>203</v>
      </c>
      <c r="AA12" s="20">
        <v>255</v>
      </c>
      <c r="AB12" s="20">
        <v>259</v>
      </c>
      <c r="AC12" s="20">
        <v>264</v>
      </c>
      <c r="AD12" s="20">
        <v>264</v>
      </c>
      <c r="AE12" s="20">
        <v>228</v>
      </c>
      <c r="AF12" s="20">
        <v>234</v>
      </c>
      <c r="AG12" s="20">
        <v>215</v>
      </c>
      <c r="AH12" s="20">
        <v>217</v>
      </c>
      <c r="AI12" s="20">
        <v>208</v>
      </c>
      <c r="AJ12" s="20">
        <v>208</v>
      </c>
      <c r="AK12" s="20">
        <v>151</v>
      </c>
      <c r="AL12" s="20">
        <v>151</v>
      </c>
      <c r="AM12" s="20">
        <v>373</v>
      </c>
      <c r="AN12" s="20">
        <v>376</v>
      </c>
      <c r="AO12" s="20">
        <v>184</v>
      </c>
      <c r="AP12" s="20">
        <v>184</v>
      </c>
      <c r="AQ12" s="20">
        <v>355</v>
      </c>
      <c r="AR12" s="20">
        <v>355</v>
      </c>
      <c r="AS12" s="20">
        <v>366</v>
      </c>
      <c r="AT12" s="20">
        <v>366</v>
      </c>
    </row>
    <row r="13" s="19" customFormat="1" spans="1:46">
      <c r="A13" s="19" t="s">
        <v>34</v>
      </c>
      <c r="B13" s="20">
        <v>12</v>
      </c>
      <c r="C13" s="20">
        <v>323</v>
      </c>
      <c r="D13" s="20">
        <v>327</v>
      </c>
      <c r="E13" s="20">
        <v>202</v>
      </c>
      <c r="F13" s="20">
        <v>206</v>
      </c>
      <c r="G13" s="20">
        <v>266</v>
      </c>
      <c r="H13" s="20">
        <v>266</v>
      </c>
      <c r="I13" s="20">
        <v>251</v>
      </c>
      <c r="J13" s="20">
        <v>251</v>
      </c>
      <c r="K13" s="20">
        <v>293</v>
      </c>
      <c r="L13" s="20">
        <v>295</v>
      </c>
      <c r="M13" s="20">
        <v>299</v>
      </c>
      <c r="N13" s="20">
        <v>299</v>
      </c>
      <c r="O13" s="20">
        <v>236</v>
      </c>
      <c r="P13" s="20">
        <v>239</v>
      </c>
      <c r="Q13" s="20">
        <v>220</v>
      </c>
      <c r="R13" s="20">
        <v>220</v>
      </c>
      <c r="S13" s="20">
        <v>156</v>
      </c>
      <c r="T13" s="20">
        <v>167</v>
      </c>
      <c r="U13" s="20">
        <v>286</v>
      </c>
      <c r="V13" s="20">
        <v>286</v>
      </c>
      <c r="W13" s="20">
        <v>232</v>
      </c>
      <c r="X13" s="20">
        <v>236</v>
      </c>
      <c r="Y13" s="20">
        <v>203</v>
      </c>
      <c r="Z13" s="20">
        <v>203</v>
      </c>
      <c r="AA13" s="20">
        <v>257</v>
      </c>
      <c r="AB13" s="20">
        <v>259</v>
      </c>
      <c r="AC13" s="20">
        <v>264</v>
      </c>
      <c r="AD13" s="20">
        <v>264</v>
      </c>
      <c r="AE13" s="20">
        <v>220</v>
      </c>
      <c r="AF13" s="20">
        <v>220</v>
      </c>
      <c r="AG13" s="20">
        <v>211</v>
      </c>
      <c r="AH13" s="20">
        <v>211</v>
      </c>
      <c r="AI13" s="20">
        <v>208</v>
      </c>
      <c r="AJ13" s="20">
        <v>212</v>
      </c>
      <c r="AK13" s="20">
        <v>151</v>
      </c>
      <c r="AL13" s="20">
        <v>151</v>
      </c>
      <c r="AM13" s="20">
        <v>373</v>
      </c>
      <c r="AN13" s="20">
        <v>373</v>
      </c>
      <c r="AO13" s="20">
        <v>184</v>
      </c>
      <c r="AP13" s="20">
        <v>184</v>
      </c>
      <c r="AQ13" s="20">
        <v>355</v>
      </c>
      <c r="AR13" s="20">
        <v>359</v>
      </c>
      <c r="AS13" s="20">
        <v>366</v>
      </c>
      <c r="AT13" s="20">
        <v>414</v>
      </c>
    </row>
    <row r="14" s="19" customFormat="1" spans="1:46">
      <c r="A14" s="19" t="s">
        <v>35</v>
      </c>
      <c r="B14" s="20">
        <v>13</v>
      </c>
      <c r="C14" s="20">
        <v>323</v>
      </c>
      <c r="D14" s="20">
        <v>323</v>
      </c>
      <c r="E14" s="20">
        <v>206</v>
      </c>
      <c r="F14" s="20">
        <v>206</v>
      </c>
      <c r="G14" s="20">
        <v>266</v>
      </c>
      <c r="H14" s="20">
        <v>266</v>
      </c>
      <c r="I14" s="20">
        <v>248</v>
      </c>
      <c r="J14" s="20">
        <v>248</v>
      </c>
      <c r="K14" s="20">
        <v>289</v>
      </c>
      <c r="L14" s="20">
        <v>297</v>
      </c>
      <c r="M14" s="20">
        <v>299</v>
      </c>
      <c r="N14" s="20">
        <v>303</v>
      </c>
      <c r="O14" s="20">
        <v>236</v>
      </c>
      <c r="P14" s="20">
        <v>236</v>
      </c>
      <c r="Q14" s="20">
        <v>200</v>
      </c>
      <c r="R14" s="20">
        <v>202</v>
      </c>
      <c r="S14" s="20">
        <v>167</v>
      </c>
      <c r="T14" s="20">
        <v>171</v>
      </c>
      <c r="U14" s="20">
        <v>286</v>
      </c>
      <c r="V14" s="20">
        <v>286</v>
      </c>
      <c r="W14" s="20">
        <v>230</v>
      </c>
      <c r="X14" s="20">
        <v>232</v>
      </c>
      <c r="Y14" s="20">
        <v>203</v>
      </c>
      <c r="Z14" s="20">
        <v>206</v>
      </c>
      <c r="AA14" s="20">
        <v>255</v>
      </c>
      <c r="AB14" s="20">
        <v>261</v>
      </c>
      <c r="AC14" s="20">
        <v>252</v>
      </c>
      <c r="AD14" s="20">
        <v>252</v>
      </c>
      <c r="AE14" s="20">
        <v>220</v>
      </c>
      <c r="AF14" s="20">
        <v>226</v>
      </c>
      <c r="AG14" s="20">
        <v>215</v>
      </c>
      <c r="AH14" s="20">
        <v>215</v>
      </c>
      <c r="AI14" s="20">
        <v>206</v>
      </c>
      <c r="AJ14" s="20">
        <v>208</v>
      </c>
      <c r="AK14" s="20">
        <v>151</v>
      </c>
      <c r="AL14" s="20">
        <v>155</v>
      </c>
      <c r="AM14" s="20">
        <v>373</v>
      </c>
      <c r="AN14" s="20">
        <v>373</v>
      </c>
      <c r="AO14" s="20">
        <v>193</v>
      </c>
      <c r="AP14" s="20">
        <v>193</v>
      </c>
      <c r="AQ14" s="20">
        <v>344</v>
      </c>
      <c r="AR14" s="20">
        <v>351</v>
      </c>
      <c r="AS14" s="20">
        <v>366</v>
      </c>
      <c r="AT14" s="20">
        <v>366</v>
      </c>
    </row>
    <row r="15" s="19" customFormat="1" spans="1:46">
      <c r="A15" s="19" t="s">
        <v>36</v>
      </c>
      <c r="B15" s="20">
        <v>14</v>
      </c>
      <c r="C15" s="20">
        <v>323</v>
      </c>
      <c r="D15" s="20">
        <v>329</v>
      </c>
      <c r="E15" s="20">
        <v>206</v>
      </c>
      <c r="F15" s="20">
        <v>206</v>
      </c>
      <c r="G15" s="20">
        <v>268</v>
      </c>
      <c r="H15" s="20">
        <v>270</v>
      </c>
      <c r="I15" s="20">
        <v>251</v>
      </c>
      <c r="J15" s="20">
        <v>251</v>
      </c>
      <c r="K15" s="20">
        <v>295</v>
      </c>
      <c r="L15" s="20">
        <v>297</v>
      </c>
      <c r="M15" s="20">
        <v>299</v>
      </c>
      <c r="N15" s="20">
        <v>299</v>
      </c>
      <c r="O15" s="20">
        <v>236</v>
      </c>
      <c r="P15" s="20">
        <v>236</v>
      </c>
      <c r="Q15" s="20">
        <v>202</v>
      </c>
      <c r="R15" s="20">
        <v>202</v>
      </c>
      <c r="S15" s="20">
        <v>167</v>
      </c>
      <c r="T15" s="20">
        <v>167</v>
      </c>
      <c r="U15" s="20">
        <v>286</v>
      </c>
      <c r="V15" s="20">
        <v>286</v>
      </c>
      <c r="W15" s="20">
        <v>234</v>
      </c>
      <c r="X15" s="20">
        <v>234</v>
      </c>
      <c r="Y15" s="20">
        <v>203</v>
      </c>
      <c r="Z15" s="20">
        <v>206</v>
      </c>
      <c r="AA15" s="20">
        <v>259</v>
      </c>
      <c r="AB15" s="20">
        <v>261</v>
      </c>
      <c r="AC15" s="20">
        <v>252</v>
      </c>
      <c r="AD15" s="20">
        <v>252</v>
      </c>
      <c r="AE15" s="20">
        <v>220</v>
      </c>
      <c r="AF15" s="20">
        <v>222</v>
      </c>
      <c r="AG15" s="20">
        <v>215</v>
      </c>
      <c r="AH15" s="20">
        <v>215</v>
      </c>
      <c r="AI15" s="20">
        <v>218</v>
      </c>
      <c r="AJ15" s="20">
        <v>218</v>
      </c>
      <c r="AK15" s="20">
        <v>153</v>
      </c>
      <c r="AL15" s="20">
        <v>153</v>
      </c>
      <c r="AM15" s="20">
        <v>373</v>
      </c>
      <c r="AN15" s="20">
        <v>379</v>
      </c>
      <c r="AO15" s="20">
        <v>184</v>
      </c>
      <c r="AP15" s="20">
        <v>187</v>
      </c>
      <c r="AQ15" s="20">
        <v>355</v>
      </c>
      <c r="AR15" s="20">
        <v>355</v>
      </c>
      <c r="AS15" s="20">
        <v>366</v>
      </c>
      <c r="AT15" s="20">
        <v>414</v>
      </c>
    </row>
    <row r="16" s="19" customFormat="1" spans="1:46">
      <c r="A16" s="19" t="s">
        <v>37</v>
      </c>
      <c r="B16" s="20">
        <v>15</v>
      </c>
      <c r="C16" s="20">
        <v>323</v>
      </c>
      <c r="D16" s="20">
        <v>323</v>
      </c>
      <c r="E16" s="20">
        <v>206</v>
      </c>
      <c r="F16" s="20">
        <v>206</v>
      </c>
      <c r="G16" s="20">
        <v>268</v>
      </c>
      <c r="H16" s="20">
        <v>268</v>
      </c>
      <c r="I16" s="20">
        <v>248</v>
      </c>
      <c r="J16" s="20">
        <v>251</v>
      </c>
      <c r="K16" s="20">
        <v>289</v>
      </c>
      <c r="L16" s="20">
        <v>297</v>
      </c>
      <c r="M16" s="20">
        <v>303</v>
      </c>
      <c r="N16" s="20">
        <v>305</v>
      </c>
      <c r="O16" s="20">
        <v>236</v>
      </c>
      <c r="P16" s="20">
        <v>236</v>
      </c>
      <c r="Q16" s="20">
        <v>200</v>
      </c>
      <c r="R16" s="20">
        <v>200</v>
      </c>
      <c r="S16" s="20">
        <v>156</v>
      </c>
      <c r="T16" s="20">
        <v>167</v>
      </c>
      <c r="U16" s="20">
        <v>286</v>
      </c>
      <c r="V16" s="20">
        <v>286</v>
      </c>
      <c r="W16" s="20">
        <v>230</v>
      </c>
      <c r="X16" s="20">
        <v>234</v>
      </c>
      <c r="Y16" s="20">
        <v>203</v>
      </c>
      <c r="Z16" s="20">
        <v>206</v>
      </c>
      <c r="AA16" s="20">
        <v>259</v>
      </c>
      <c r="AB16" s="20">
        <v>261</v>
      </c>
      <c r="AC16" s="20">
        <v>252</v>
      </c>
      <c r="AD16" s="20">
        <v>264</v>
      </c>
      <c r="AE16" s="20">
        <v>220</v>
      </c>
      <c r="AF16" s="20">
        <v>222</v>
      </c>
      <c r="AG16" s="20">
        <v>211</v>
      </c>
      <c r="AH16" s="20">
        <v>215</v>
      </c>
      <c r="AI16" s="20">
        <v>212</v>
      </c>
      <c r="AJ16" s="20">
        <v>218</v>
      </c>
      <c r="AK16" s="20">
        <v>153</v>
      </c>
      <c r="AL16" s="20">
        <v>153</v>
      </c>
      <c r="AM16" s="20">
        <v>373</v>
      </c>
      <c r="AN16" s="20">
        <v>373</v>
      </c>
      <c r="AO16" s="20">
        <v>184</v>
      </c>
      <c r="AP16" s="20">
        <v>193</v>
      </c>
      <c r="AQ16" s="20">
        <v>344</v>
      </c>
      <c r="AR16" s="20">
        <v>355</v>
      </c>
      <c r="AS16" s="20">
        <v>414</v>
      </c>
      <c r="AT16" s="20">
        <v>414</v>
      </c>
    </row>
    <row r="17" s="19" customFormat="1" spans="1:46">
      <c r="A17" s="19" t="s">
        <v>38</v>
      </c>
      <c r="B17" s="20">
        <v>16</v>
      </c>
      <c r="C17" s="20">
        <v>323</v>
      </c>
      <c r="D17" s="20">
        <v>325</v>
      </c>
      <c r="E17" s="20">
        <v>204</v>
      </c>
      <c r="F17" s="20">
        <v>206</v>
      </c>
      <c r="G17" s="20">
        <v>266</v>
      </c>
      <c r="H17" s="20">
        <v>266</v>
      </c>
      <c r="I17" s="20">
        <v>248</v>
      </c>
      <c r="J17" s="20">
        <v>251</v>
      </c>
      <c r="K17" s="20">
        <v>295</v>
      </c>
      <c r="L17" s="20">
        <v>299</v>
      </c>
      <c r="M17" s="20">
        <v>301</v>
      </c>
      <c r="N17" s="20">
        <v>303</v>
      </c>
      <c r="O17" s="20">
        <v>236</v>
      </c>
      <c r="P17" s="20">
        <v>236</v>
      </c>
      <c r="Q17" s="20">
        <v>200</v>
      </c>
      <c r="R17" s="20">
        <v>200</v>
      </c>
      <c r="S17" s="20">
        <v>156</v>
      </c>
      <c r="T17" s="20">
        <v>167</v>
      </c>
      <c r="U17" s="20">
        <v>286</v>
      </c>
      <c r="V17" s="20">
        <v>286</v>
      </c>
      <c r="W17" s="20">
        <v>234</v>
      </c>
      <c r="X17" s="20">
        <v>234</v>
      </c>
      <c r="Y17" s="20">
        <v>203</v>
      </c>
      <c r="Z17" s="20">
        <v>206</v>
      </c>
      <c r="AA17" s="20">
        <v>255</v>
      </c>
      <c r="AB17" s="20">
        <v>259</v>
      </c>
      <c r="AC17" s="20">
        <v>252</v>
      </c>
      <c r="AD17" s="20">
        <v>252</v>
      </c>
      <c r="AE17" s="20">
        <v>224</v>
      </c>
      <c r="AF17" s="20">
        <v>228</v>
      </c>
      <c r="AG17" s="20" t="s">
        <v>23</v>
      </c>
      <c r="AH17" s="20" t="s">
        <v>23</v>
      </c>
      <c r="AI17" s="20">
        <v>212</v>
      </c>
      <c r="AJ17" s="20">
        <v>218</v>
      </c>
      <c r="AK17" s="20">
        <v>151</v>
      </c>
      <c r="AL17" s="20">
        <v>151</v>
      </c>
      <c r="AM17" s="20">
        <v>373</v>
      </c>
      <c r="AN17" s="20">
        <v>379</v>
      </c>
      <c r="AO17" s="20">
        <v>184</v>
      </c>
      <c r="AP17" s="20">
        <v>193</v>
      </c>
      <c r="AQ17" s="20">
        <v>348</v>
      </c>
      <c r="AR17" s="20">
        <v>355</v>
      </c>
      <c r="AS17" s="20">
        <v>414</v>
      </c>
      <c r="AT17" s="20">
        <v>414</v>
      </c>
    </row>
    <row r="18" s="19" customFormat="1" spans="1:46">
      <c r="A18" s="19" t="s">
        <v>39</v>
      </c>
      <c r="B18" s="20">
        <v>17</v>
      </c>
      <c r="C18" s="20">
        <v>323</v>
      </c>
      <c r="D18" s="20">
        <v>325</v>
      </c>
      <c r="E18" s="20">
        <v>206</v>
      </c>
      <c r="F18" s="20">
        <v>206</v>
      </c>
      <c r="G18" s="20">
        <v>266</v>
      </c>
      <c r="H18" s="20">
        <v>268</v>
      </c>
      <c r="I18" s="20">
        <v>248</v>
      </c>
      <c r="J18" s="20">
        <v>251</v>
      </c>
      <c r="K18" s="20">
        <v>297</v>
      </c>
      <c r="L18" s="20">
        <v>299</v>
      </c>
      <c r="M18" s="20">
        <v>303</v>
      </c>
      <c r="N18" s="20">
        <v>307</v>
      </c>
      <c r="O18" s="20">
        <v>236</v>
      </c>
      <c r="P18" s="20">
        <v>236</v>
      </c>
      <c r="Q18" s="20">
        <v>200</v>
      </c>
      <c r="R18" s="20">
        <v>200</v>
      </c>
      <c r="S18" s="20">
        <v>160</v>
      </c>
      <c r="T18" s="20">
        <v>167</v>
      </c>
      <c r="U18" s="20">
        <v>286</v>
      </c>
      <c r="V18" s="20">
        <v>286</v>
      </c>
      <c r="W18" s="20">
        <v>234</v>
      </c>
      <c r="X18" s="20">
        <v>234</v>
      </c>
      <c r="Y18" s="20">
        <v>203</v>
      </c>
      <c r="Z18" s="20">
        <v>206</v>
      </c>
      <c r="AA18" s="20">
        <v>255</v>
      </c>
      <c r="AB18" s="20">
        <v>259</v>
      </c>
      <c r="AC18" s="20">
        <v>252</v>
      </c>
      <c r="AD18" s="20">
        <v>252</v>
      </c>
      <c r="AE18" s="20">
        <v>222</v>
      </c>
      <c r="AF18" s="20">
        <v>222</v>
      </c>
      <c r="AG18" s="20">
        <v>215</v>
      </c>
      <c r="AH18" s="20">
        <v>215</v>
      </c>
      <c r="AI18" s="20">
        <v>206</v>
      </c>
      <c r="AJ18" s="20">
        <v>208</v>
      </c>
      <c r="AK18" s="20">
        <v>151</v>
      </c>
      <c r="AL18" s="20">
        <v>151</v>
      </c>
      <c r="AM18" s="20">
        <v>373</v>
      </c>
      <c r="AN18" s="20">
        <v>373</v>
      </c>
      <c r="AO18" s="20">
        <v>193</v>
      </c>
      <c r="AP18" s="20">
        <v>193</v>
      </c>
      <c r="AQ18" s="20">
        <v>348</v>
      </c>
      <c r="AR18" s="20">
        <v>351</v>
      </c>
      <c r="AS18" s="20">
        <v>366</v>
      </c>
      <c r="AT18" s="20">
        <v>414</v>
      </c>
    </row>
    <row r="19" s="19" customFormat="1" spans="1:46">
      <c r="A19" s="19" t="s">
        <v>40</v>
      </c>
      <c r="B19" s="20">
        <v>18</v>
      </c>
      <c r="C19" s="20">
        <v>321</v>
      </c>
      <c r="D19" s="20">
        <v>323</v>
      </c>
      <c r="E19" s="20">
        <v>206</v>
      </c>
      <c r="F19" s="20">
        <v>206</v>
      </c>
      <c r="G19" s="20">
        <v>270</v>
      </c>
      <c r="H19" s="20">
        <v>270</v>
      </c>
      <c r="I19" s="20">
        <v>248</v>
      </c>
      <c r="J19" s="20">
        <v>251</v>
      </c>
      <c r="K19" s="20">
        <v>295</v>
      </c>
      <c r="L19" s="20">
        <v>297</v>
      </c>
      <c r="M19" s="20">
        <v>303</v>
      </c>
      <c r="N19" s="20">
        <v>305</v>
      </c>
      <c r="O19" s="20">
        <v>236</v>
      </c>
      <c r="P19" s="20">
        <v>236</v>
      </c>
      <c r="Q19" s="20">
        <v>202</v>
      </c>
      <c r="R19" s="20">
        <v>218</v>
      </c>
      <c r="S19" s="20">
        <v>156</v>
      </c>
      <c r="T19" s="20">
        <v>167</v>
      </c>
      <c r="U19" s="20">
        <v>286</v>
      </c>
      <c r="V19" s="20">
        <v>286</v>
      </c>
      <c r="W19" s="20">
        <v>230</v>
      </c>
      <c r="X19" s="20">
        <v>234</v>
      </c>
      <c r="Y19" s="20">
        <v>203</v>
      </c>
      <c r="Z19" s="20">
        <v>206</v>
      </c>
      <c r="AA19" s="20">
        <v>255</v>
      </c>
      <c r="AB19" s="20">
        <v>259</v>
      </c>
      <c r="AC19" s="20">
        <v>252</v>
      </c>
      <c r="AD19" s="20">
        <v>264</v>
      </c>
      <c r="AE19" s="20">
        <v>220</v>
      </c>
      <c r="AF19" s="20">
        <v>220</v>
      </c>
      <c r="AG19" s="20">
        <v>211</v>
      </c>
      <c r="AH19" s="20">
        <v>215</v>
      </c>
      <c r="AI19" s="20">
        <v>218</v>
      </c>
      <c r="AJ19" s="20">
        <v>218</v>
      </c>
      <c r="AK19" s="20">
        <v>153</v>
      </c>
      <c r="AL19" s="20">
        <v>153</v>
      </c>
      <c r="AM19" s="20">
        <v>373</v>
      </c>
      <c r="AN19" s="20">
        <v>373</v>
      </c>
      <c r="AO19" s="20">
        <v>184</v>
      </c>
      <c r="AP19" s="20">
        <v>184</v>
      </c>
      <c r="AQ19" s="20">
        <v>351</v>
      </c>
      <c r="AR19" s="20">
        <v>355</v>
      </c>
      <c r="AS19" s="20">
        <v>366</v>
      </c>
      <c r="AT19" s="20">
        <v>414</v>
      </c>
    </row>
    <row r="20" s="19" customFormat="1" spans="1:46">
      <c r="A20" s="19" t="s">
        <v>41</v>
      </c>
      <c r="B20" s="20">
        <v>19</v>
      </c>
      <c r="C20" s="20">
        <v>323</v>
      </c>
      <c r="D20" s="20">
        <v>323</v>
      </c>
      <c r="E20" s="20">
        <v>206</v>
      </c>
      <c r="F20" s="20">
        <v>206</v>
      </c>
      <c r="G20" s="20">
        <v>266</v>
      </c>
      <c r="H20" s="20">
        <v>268</v>
      </c>
      <c r="I20" s="20">
        <v>248</v>
      </c>
      <c r="J20" s="20">
        <v>251</v>
      </c>
      <c r="K20" s="20">
        <v>289</v>
      </c>
      <c r="L20" s="20">
        <v>297</v>
      </c>
      <c r="M20" s="20">
        <v>299</v>
      </c>
      <c r="N20" s="20">
        <v>303</v>
      </c>
      <c r="O20" s="20">
        <v>236</v>
      </c>
      <c r="P20" s="20">
        <v>236</v>
      </c>
      <c r="Q20" s="20" t="s">
        <v>23</v>
      </c>
      <c r="R20" s="20" t="s">
        <v>23</v>
      </c>
      <c r="S20" s="20">
        <v>167</v>
      </c>
      <c r="T20" s="20">
        <v>167</v>
      </c>
      <c r="U20" s="20">
        <v>286</v>
      </c>
      <c r="V20" s="20">
        <v>286</v>
      </c>
      <c r="W20" s="20">
        <v>234</v>
      </c>
      <c r="X20" s="20">
        <v>234</v>
      </c>
      <c r="Y20" s="20">
        <v>203</v>
      </c>
      <c r="Z20" s="20">
        <v>206</v>
      </c>
      <c r="AA20" s="20">
        <v>257</v>
      </c>
      <c r="AB20" s="20">
        <v>259</v>
      </c>
      <c r="AC20" s="20">
        <v>252</v>
      </c>
      <c r="AD20" s="20">
        <v>252</v>
      </c>
      <c r="AE20" s="20">
        <v>220</v>
      </c>
      <c r="AF20" s="20">
        <v>228</v>
      </c>
      <c r="AG20" s="20">
        <v>215</v>
      </c>
      <c r="AH20" s="20">
        <v>215</v>
      </c>
      <c r="AI20" s="20">
        <v>212</v>
      </c>
      <c r="AJ20" s="20">
        <v>218</v>
      </c>
      <c r="AK20" s="20">
        <v>151</v>
      </c>
      <c r="AL20" s="20">
        <v>153</v>
      </c>
      <c r="AM20" s="20">
        <v>373</v>
      </c>
      <c r="AN20" s="20">
        <v>373</v>
      </c>
      <c r="AO20" s="20">
        <v>193</v>
      </c>
      <c r="AP20" s="20">
        <v>193</v>
      </c>
      <c r="AQ20" s="20">
        <v>344</v>
      </c>
      <c r="AR20" s="20">
        <v>355</v>
      </c>
      <c r="AS20" s="20">
        <v>366</v>
      </c>
      <c r="AT20" s="20">
        <v>414</v>
      </c>
    </row>
    <row r="21" s="19" customFormat="1" spans="1:46">
      <c r="A21" s="19" t="s">
        <v>42</v>
      </c>
      <c r="B21" s="20">
        <v>20</v>
      </c>
      <c r="C21" s="20">
        <v>327</v>
      </c>
      <c r="D21" s="20">
        <v>327</v>
      </c>
      <c r="E21" s="20">
        <v>199</v>
      </c>
      <c r="F21" s="20">
        <v>206</v>
      </c>
      <c r="G21" s="20">
        <v>268</v>
      </c>
      <c r="H21" s="20">
        <v>268</v>
      </c>
      <c r="I21" s="20">
        <v>248</v>
      </c>
      <c r="J21" s="20">
        <v>251</v>
      </c>
      <c r="K21" s="20">
        <v>293</v>
      </c>
      <c r="L21" s="20">
        <v>297</v>
      </c>
      <c r="M21" s="20">
        <v>299</v>
      </c>
      <c r="N21" s="20">
        <v>303</v>
      </c>
      <c r="O21" s="20">
        <v>236</v>
      </c>
      <c r="P21" s="20">
        <v>236</v>
      </c>
      <c r="Q21" s="20">
        <v>200</v>
      </c>
      <c r="R21" s="20">
        <v>200</v>
      </c>
      <c r="S21" s="20">
        <v>156</v>
      </c>
      <c r="T21" s="20">
        <v>167</v>
      </c>
      <c r="U21" s="20">
        <v>286</v>
      </c>
      <c r="V21" s="20">
        <v>286</v>
      </c>
      <c r="W21" s="20">
        <v>232</v>
      </c>
      <c r="X21" s="20">
        <v>234</v>
      </c>
      <c r="Y21" s="20">
        <v>203</v>
      </c>
      <c r="Z21" s="20">
        <v>206</v>
      </c>
      <c r="AA21" s="20">
        <v>259</v>
      </c>
      <c r="AB21" s="20">
        <v>261</v>
      </c>
      <c r="AC21" s="20">
        <v>252</v>
      </c>
      <c r="AD21" s="20">
        <v>264</v>
      </c>
      <c r="AE21" s="20">
        <v>226</v>
      </c>
      <c r="AF21" s="20">
        <v>226</v>
      </c>
      <c r="AG21" s="20">
        <v>215</v>
      </c>
      <c r="AH21" s="20">
        <v>215</v>
      </c>
      <c r="AI21" s="20">
        <v>206</v>
      </c>
      <c r="AJ21" s="20">
        <v>206</v>
      </c>
      <c r="AK21" s="20">
        <v>151</v>
      </c>
      <c r="AL21" s="20">
        <v>153</v>
      </c>
      <c r="AM21" s="20">
        <v>373</v>
      </c>
      <c r="AN21" s="20">
        <v>373</v>
      </c>
      <c r="AO21" s="20">
        <v>184</v>
      </c>
      <c r="AP21" s="20">
        <v>184</v>
      </c>
      <c r="AQ21" s="20">
        <v>355</v>
      </c>
      <c r="AR21" s="20">
        <v>355</v>
      </c>
      <c r="AS21" s="20">
        <v>414</v>
      </c>
      <c r="AT21" s="20">
        <v>414</v>
      </c>
    </row>
    <row r="22" s="19" customFormat="1" spans="1:46">
      <c r="A22" s="19" t="s">
        <v>43</v>
      </c>
      <c r="B22" s="20">
        <v>21</v>
      </c>
      <c r="C22" s="20">
        <v>323</v>
      </c>
      <c r="D22" s="20">
        <v>323</v>
      </c>
      <c r="E22" s="20">
        <v>206</v>
      </c>
      <c r="F22" s="20">
        <v>206</v>
      </c>
      <c r="G22" s="20">
        <v>266</v>
      </c>
      <c r="H22" s="20">
        <v>270</v>
      </c>
      <c r="I22" s="20">
        <v>248</v>
      </c>
      <c r="J22" s="20">
        <v>248</v>
      </c>
      <c r="K22" s="20">
        <v>295</v>
      </c>
      <c r="L22" s="20">
        <v>297</v>
      </c>
      <c r="M22" s="20">
        <v>303</v>
      </c>
      <c r="N22" s="20">
        <v>303</v>
      </c>
      <c r="O22" s="20">
        <v>236</v>
      </c>
      <c r="P22" s="20">
        <v>248</v>
      </c>
      <c r="Q22" s="20">
        <v>200</v>
      </c>
      <c r="R22" s="20">
        <v>200</v>
      </c>
      <c r="S22" s="20">
        <v>167</v>
      </c>
      <c r="T22" s="20">
        <v>167</v>
      </c>
      <c r="U22" s="20">
        <v>286</v>
      </c>
      <c r="V22" s="20">
        <v>286</v>
      </c>
      <c r="W22" s="20">
        <v>230</v>
      </c>
      <c r="X22" s="20">
        <v>230</v>
      </c>
      <c r="Y22" s="20">
        <v>203</v>
      </c>
      <c r="Z22" s="20">
        <v>203</v>
      </c>
      <c r="AA22" s="20">
        <v>255</v>
      </c>
      <c r="AB22" s="20">
        <v>259</v>
      </c>
      <c r="AC22" s="20">
        <v>252</v>
      </c>
      <c r="AD22" s="20">
        <v>252</v>
      </c>
      <c r="AE22" s="20">
        <v>218</v>
      </c>
      <c r="AF22" s="20">
        <v>222</v>
      </c>
      <c r="AG22" s="20">
        <v>211</v>
      </c>
      <c r="AH22" s="20">
        <v>215</v>
      </c>
      <c r="AI22" s="20">
        <v>206</v>
      </c>
      <c r="AJ22" s="20">
        <v>208</v>
      </c>
      <c r="AK22" s="20">
        <v>151</v>
      </c>
      <c r="AL22" s="20">
        <v>151</v>
      </c>
      <c r="AM22" s="20">
        <v>373</v>
      </c>
      <c r="AN22" s="20">
        <v>373</v>
      </c>
      <c r="AO22" s="20">
        <v>184</v>
      </c>
      <c r="AP22" s="20">
        <v>199</v>
      </c>
      <c r="AQ22" s="20">
        <v>348</v>
      </c>
      <c r="AR22" s="20">
        <v>355</v>
      </c>
      <c r="AS22" s="20">
        <v>366</v>
      </c>
      <c r="AT22" s="20">
        <v>414</v>
      </c>
    </row>
    <row r="23" s="19" customFormat="1" spans="1:46">
      <c r="A23" s="19" t="s">
        <v>44</v>
      </c>
      <c r="B23" s="20">
        <v>22</v>
      </c>
      <c r="C23" s="20">
        <v>323</v>
      </c>
      <c r="D23" s="20">
        <v>325</v>
      </c>
      <c r="E23" s="20">
        <v>204</v>
      </c>
      <c r="F23" s="20">
        <v>206</v>
      </c>
      <c r="G23" s="20">
        <v>266</v>
      </c>
      <c r="H23" s="20">
        <v>268</v>
      </c>
      <c r="I23" s="20">
        <v>245</v>
      </c>
      <c r="J23" s="20">
        <v>251</v>
      </c>
      <c r="K23" s="20">
        <v>295</v>
      </c>
      <c r="L23" s="20">
        <v>295</v>
      </c>
      <c r="M23" s="20">
        <v>299</v>
      </c>
      <c r="N23" s="20">
        <v>303</v>
      </c>
      <c r="O23" s="20">
        <v>236</v>
      </c>
      <c r="P23" s="20">
        <v>239</v>
      </c>
      <c r="Q23" s="20">
        <v>200</v>
      </c>
      <c r="R23" s="20">
        <v>206</v>
      </c>
      <c r="S23" s="20">
        <v>167</v>
      </c>
      <c r="T23" s="20">
        <v>167</v>
      </c>
      <c r="U23" s="20">
        <v>286</v>
      </c>
      <c r="V23" s="20">
        <v>286</v>
      </c>
      <c r="W23" s="20">
        <v>230</v>
      </c>
      <c r="X23" s="20">
        <v>234</v>
      </c>
      <c r="Y23" s="20">
        <v>203</v>
      </c>
      <c r="Z23" s="20">
        <v>206</v>
      </c>
      <c r="AA23" s="20">
        <v>255</v>
      </c>
      <c r="AB23" s="20">
        <v>259</v>
      </c>
      <c r="AC23" s="20">
        <v>252</v>
      </c>
      <c r="AD23" s="20">
        <v>264</v>
      </c>
      <c r="AE23" s="20">
        <v>222</v>
      </c>
      <c r="AF23" s="20">
        <v>222</v>
      </c>
      <c r="AG23" s="20">
        <v>215</v>
      </c>
      <c r="AH23" s="20">
        <v>215</v>
      </c>
      <c r="AI23" s="20">
        <v>206</v>
      </c>
      <c r="AJ23" s="20">
        <v>206</v>
      </c>
      <c r="AK23" s="20">
        <v>153</v>
      </c>
      <c r="AL23" s="20">
        <v>153</v>
      </c>
      <c r="AM23" s="20">
        <v>373</v>
      </c>
      <c r="AN23" s="20">
        <v>373</v>
      </c>
      <c r="AO23" s="20">
        <v>184</v>
      </c>
      <c r="AP23" s="20">
        <v>199</v>
      </c>
      <c r="AQ23" s="20">
        <v>351</v>
      </c>
      <c r="AR23" s="20">
        <v>351</v>
      </c>
      <c r="AS23" s="20">
        <v>366</v>
      </c>
      <c r="AT23" s="20">
        <v>414</v>
      </c>
    </row>
    <row r="24" s="19" customFormat="1" spans="1:46">
      <c r="A24" s="19" t="s">
        <v>45</v>
      </c>
      <c r="B24" s="20">
        <v>23</v>
      </c>
      <c r="C24" s="20">
        <v>323</v>
      </c>
      <c r="D24" s="20">
        <v>323</v>
      </c>
      <c r="E24" s="20">
        <v>206</v>
      </c>
      <c r="F24" s="20">
        <v>206</v>
      </c>
      <c r="G24" s="20">
        <v>266</v>
      </c>
      <c r="H24" s="20">
        <v>270</v>
      </c>
      <c r="I24" s="20">
        <v>248</v>
      </c>
      <c r="J24" s="20">
        <v>248</v>
      </c>
      <c r="K24" s="20">
        <v>295</v>
      </c>
      <c r="L24" s="20">
        <v>297</v>
      </c>
      <c r="M24" s="20">
        <v>303</v>
      </c>
      <c r="N24" s="20">
        <v>303</v>
      </c>
      <c r="O24" s="20">
        <v>236</v>
      </c>
      <c r="P24" s="20">
        <v>248</v>
      </c>
      <c r="Q24" s="20">
        <v>200</v>
      </c>
      <c r="R24" s="20">
        <v>200</v>
      </c>
      <c r="S24" s="20">
        <v>167</v>
      </c>
      <c r="T24" s="20">
        <v>167</v>
      </c>
      <c r="U24" s="20">
        <v>286</v>
      </c>
      <c r="V24" s="20">
        <v>286</v>
      </c>
      <c r="W24" s="20">
        <v>230</v>
      </c>
      <c r="X24" s="20">
        <v>230</v>
      </c>
      <c r="Y24" s="20">
        <v>203</v>
      </c>
      <c r="Z24" s="20">
        <v>203</v>
      </c>
      <c r="AA24" s="20">
        <v>255</v>
      </c>
      <c r="AB24" s="20">
        <v>259</v>
      </c>
      <c r="AC24" s="20">
        <v>252</v>
      </c>
      <c r="AD24" s="20">
        <v>252</v>
      </c>
      <c r="AE24" s="20">
        <v>218</v>
      </c>
      <c r="AF24" s="20">
        <v>222</v>
      </c>
      <c r="AG24" s="20">
        <v>211</v>
      </c>
      <c r="AH24" s="20">
        <v>215</v>
      </c>
      <c r="AI24" s="20">
        <v>206</v>
      </c>
      <c r="AJ24" s="20">
        <v>208</v>
      </c>
      <c r="AK24" s="20">
        <v>151</v>
      </c>
      <c r="AL24" s="20">
        <v>151</v>
      </c>
      <c r="AM24" s="20">
        <v>373</v>
      </c>
      <c r="AN24" s="20">
        <v>373</v>
      </c>
      <c r="AO24" s="20">
        <v>184</v>
      </c>
      <c r="AP24" s="20">
        <v>199</v>
      </c>
      <c r="AQ24" s="20">
        <v>348</v>
      </c>
      <c r="AR24" s="20">
        <v>355</v>
      </c>
      <c r="AS24" s="20">
        <v>366</v>
      </c>
      <c r="AT24" s="20">
        <v>414</v>
      </c>
    </row>
    <row r="25" s="19" customFormat="1" spans="1:46">
      <c r="A25" s="19" t="s">
        <v>46</v>
      </c>
      <c r="B25" s="20">
        <v>24</v>
      </c>
      <c r="C25" s="20">
        <v>323</v>
      </c>
      <c r="D25" s="20">
        <v>323</v>
      </c>
      <c r="E25" s="20">
        <v>206</v>
      </c>
      <c r="F25" s="20">
        <v>206</v>
      </c>
      <c r="G25" s="20">
        <v>266</v>
      </c>
      <c r="H25" s="20">
        <v>268</v>
      </c>
      <c r="I25" s="20">
        <v>248</v>
      </c>
      <c r="J25" s="20">
        <v>251</v>
      </c>
      <c r="K25" s="20">
        <v>289</v>
      </c>
      <c r="L25" s="20">
        <v>297</v>
      </c>
      <c r="M25" s="20">
        <v>299</v>
      </c>
      <c r="N25" s="20">
        <v>303</v>
      </c>
      <c r="O25" s="20">
        <v>236</v>
      </c>
      <c r="P25" s="20">
        <v>236</v>
      </c>
      <c r="Q25" s="20">
        <v>200</v>
      </c>
      <c r="R25" s="20">
        <v>202</v>
      </c>
      <c r="S25" s="20">
        <v>167</v>
      </c>
      <c r="T25" s="20">
        <v>167</v>
      </c>
      <c r="U25" s="20">
        <v>286</v>
      </c>
      <c r="V25" s="20">
        <v>286</v>
      </c>
      <c r="W25" s="20">
        <v>234</v>
      </c>
      <c r="X25" s="20">
        <v>236</v>
      </c>
      <c r="Y25" s="20">
        <v>203</v>
      </c>
      <c r="Z25" s="20">
        <v>206</v>
      </c>
      <c r="AA25" s="20">
        <v>257</v>
      </c>
      <c r="AB25" s="20">
        <v>259</v>
      </c>
      <c r="AC25" s="20">
        <v>252</v>
      </c>
      <c r="AD25" s="20">
        <v>252</v>
      </c>
      <c r="AE25" s="20">
        <v>220</v>
      </c>
      <c r="AF25" s="20">
        <v>228</v>
      </c>
      <c r="AG25" s="20">
        <v>215</v>
      </c>
      <c r="AH25" s="20">
        <v>215</v>
      </c>
      <c r="AI25" s="20">
        <v>212</v>
      </c>
      <c r="AJ25" s="20">
        <v>218</v>
      </c>
      <c r="AK25" s="20">
        <v>151</v>
      </c>
      <c r="AL25" s="20">
        <v>153</v>
      </c>
      <c r="AM25" s="20">
        <v>373</v>
      </c>
      <c r="AN25" s="20">
        <v>373</v>
      </c>
      <c r="AO25" s="20">
        <v>193</v>
      </c>
      <c r="AP25" s="20">
        <v>193</v>
      </c>
      <c r="AQ25" s="20">
        <v>344</v>
      </c>
      <c r="AR25" s="20">
        <v>355</v>
      </c>
      <c r="AS25" s="20">
        <v>366</v>
      </c>
      <c r="AT25" s="20">
        <v>414</v>
      </c>
    </row>
    <row r="26" s="19" customFormat="1" spans="1:46">
      <c r="A26" s="19" t="s">
        <v>47</v>
      </c>
      <c r="B26" s="20">
        <v>25</v>
      </c>
      <c r="C26" s="20">
        <v>321</v>
      </c>
      <c r="D26" s="20">
        <v>323</v>
      </c>
      <c r="E26" s="20">
        <v>202</v>
      </c>
      <c r="F26" s="20">
        <v>206</v>
      </c>
      <c r="G26" s="20">
        <v>266</v>
      </c>
      <c r="H26" s="20">
        <v>266</v>
      </c>
      <c r="I26" s="20">
        <v>251</v>
      </c>
      <c r="J26" s="20">
        <v>251</v>
      </c>
      <c r="K26" s="20">
        <v>293</v>
      </c>
      <c r="L26" s="20">
        <v>297</v>
      </c>
      <c r="M26" s="20">
        <v>299</v>
      </c>
      <c r="N26" s="20">
        <v>299</v>
      </c>
      <c r="O26" s="20">
        <v>236</v>
      </c>
      <c r="P26" s="20">
        <v>236</v>
      </c>
      <c r="Q26" s="20">
        <v>202</v>
      </c>
      <c r="R26" s="20">
        <v>218</v>
      </c>
      <c r="S26" s="20">
        <v>156</v>
      </c>
      <c r="T26" s="20">
        <v>167</v>
      </c>
      <c r="U26" s="20">
        <v>283</v>
      </c>
      <c r="V26" s="20">
        <v>286</v>
      </c>
      <c r="W26" s="20">
        <v>232</v>
      </c>
      <c r="X26" s="20">
        <v>234</v>
      </c>
      <c r="Y26" s="20">
        <v>203</v>
      </c>
      <c r="Z26" s="20">
        <v>203</v>
      </c>
      <c r="AA26" s="20">
        <v>259</v>
      </c>
      <c r="AB26" s="20">
        <v>259</v>
      </c>
      <c r="AC26" s="20">
        <v>264</v>
      </c>
      <c r="AD26" s="20">
        <v>267</v>
      </c>
      <c r="AE26" s="20">
        <v>220</v>
      </c>
      <c r="AF26" s="20">
        <v>234</v>
      </c>
      <c r="AG26" s="20">
        <v>215</v>
      </c>
      <c r="AH26" s="20">
        <v>217</v>
      </c>
      <c r="AI26" s="20">
        <v>210</v>
      </c>
      <c r="AJ26" s="20">
        <v>210</v>
      </c>
      <c r="AK26" s="20">
        <v>151</v>
      </c>
      <c r="AL26" s="20">
        <v>151</v>
      </c>
      <c r="AM26" s="20">
        <v>373</v>
      </c>
      <c r="AN26" s="20">
        <v>376</v>
      </c>
      <c r="AO26" s="20">
        <v>184</v>
      </c>
      <c r="AP26" s="20">
        <v>184</v>
      </c>
      <c r="AQ26" s="20">
        <v>355</v>
      </c>
      <c r="AR26" s="20">
        <v>355</v>
      </c>
      <c r="AS26" s="20">
        <v>366</v>
      </c>
      <c r="AT26" s="20">
        <v>366</v>
      </c>
    </row>
    <row r="27" s="19" customFormat="1" spans="1:46">
      <c r="A27" s="19" t="s">
        <v>48</v>
      </c>
      <c r="B27" s="20">
        <v>26</v>
      </c>
      <c r="C27" s="20">
        <v>323</v>
      </c>
      <c r="D27" s="20">
        <v>323</v>
      </c>
      <c r="E27" s="20">
        <v>206</v>
      </c>
      <c r="F27" s="20">
        <v>206</v>
      </c>
      <c r="G27" s="20">
        <v>266</v>
      </c>
      <c r="H27" s="20">
        <v>268</v>
      </c>
      <c r="I27" s="20">
        <v>248</v>
      </c>
      <c r="J27" s="20">
        <v>251</v>
      </c>
      <c r="K27" s="20">
        <v>295</v>
      </c>
      <c r="L27" s="20">
        <v>297</v>
      </c>
      <c r="M27" s="20">
        <v>299</v>
      </c>
      <c r="N27" s="20">
        <v>299</v>
      </c>
      <c r="O27" s="20">
        <v>236</v>
      </c>
      <c r="P27" s="20">
        <v>236</v>
      </c>
      <c r="Q27" s="20">
        <v>200</v>
      </c>
      <c r="R27" s="20">
        <v>220</v>
      </c>
      <c r="S27" s="20">
        <v>156</v>
      </c>
      <c r="T27" s="20">
        <v>167</v>
      </c>
      <c r="U27" s="20">
        <v>283</v>
      </c>
      <c r="V27" s="20">
        <v>286</v>
      </c>
      <c r="W27" s="20">
        <v>230</v>
      </c>
      <c r="X27" s="20">
        <v>232</v>
      </c>
      <c r="Y27" s="20">
        <v>203</v>
      </c>
      <c r="Z27" s="20">
        <v>203</v>
      </c>
      <c r="AA27" s="20">
        <v>255</v>
      </c>
      <c r="AB27" s="20">
        <v>255</v>
      </c>
      <c r="AC27" s="20">
        <v>252</v>
      </c>
      <c r="AD27" s="20">
        <v>264</v>
      </c>
      <c r="AE27" s="20">
        <v>224</v>
      </c>
      <c r="AF27" s="20">
        <v>228</v>
      </c>
      <c r="AG27" s="20">
        <v>215</v>
      </c>
      <c r="AH27" s="20">
        <v>215</v>
      </c>
      <c r="AI27" s="20">
        <v>208</v>
      </c>
      <c r="AJ27" s="20">
        <v>218</v>
      </c>
      <c r="AK27" s="20">
        <v>151</v>
      </c>
      <c r="AL27" s="20">
        <v>151</v>
      </c>
      <c r="AM27" s="20">
        <v>373</v>
      </c>
      <c r="AN27" s="20">
        <v>376</v>
      </c>
      <c r="AO27" s="20">
        <v>184</v>
      </c>
      <c r="AP27" s="20">
        <v>184</v>
      </c>
      <c r="AQ27" s="20">
        <v>348</v>
      </c>
      <c r="AR27" s="20">
        <v>355</v>
      </c>
      <c r="AS27" s="20">
        <v>366</v>
      </c>
      <c r="AT27" s="20">
        <v>414</v>
      </c>
    </row>
    <row r="28" s="19" customFormat="1" spans="1:46">
      <c r="A28" s="19" t="s">
        <v>49</v>
      </c>
      <c r="B28" s="20">
        <v>27</v>
      </c>
      <c r="C28" s="20">
        <v>323</v>
      </c>
      <c r="D28" s="20">
        <v>323</v>
      </c>
      <c r="E28" s="20">
        <v>206</v>
      </c>
      <c r="F28" s="20">
        <v>206</v>
      </c>
      <c r="G28" s="20">
        <v>268</v>
      </c>
      <c r="H28" s="20">
        <v>268</v>
      </c>
      <c r="I28" s="20">
        <v>248</v>
      </c>
      <c r="J28" s="20">
        <v>251</v>
      </c>
      <c r="K28" s="20">
        <v>295</v>
      </c>
      <c r="L28" s="20">
        <v>297</v>
      </c>
      <c r="M28" s="20">
        <v>303</v>
      </c>
      <c r="N28" s="20">
        <v>305</v>
      </c>
      <c r="O28" s="20">
        <v>236</v>
      </c>
      <c r="P28" s="20">
        <v>236</v>
      </c>
      <c r="Q28" s="20">
        <v>202</v>
      </c>
      <c r="R28" s="20">
        <v>220</v>
      </c>
      <c r="S28" s="20">
        <v>156</v>
      </c>
      <c r="T28" s="20">
        <v>156</v>
      </c>
      <c r="U28" s="20">
        <v>283</v>
      </c>
      <c r="V28" s="20">
        <v>286</v>
      </c>
      <c r="W28" s="20">
        <v>232</v>
      </c>
      <c r="X28" s="20">
        <v>234</v>
      </c>
      <c r="Y28" s="20">
        <v>203</v>
      </c>
      <c r="Z28" s="20">
        <v>203</v>
      </c>
      <c r="AA28" s="20">
        <v>259</v>
      </c>
      <c r="AB28" s="20">
        <v>259</v>
      </c>
      <c r="AC28" s="20">
        <v>264</v>
      </c>
      <c r="AD28" s="20">
        <v>264</v>
      </c>
      <c r="AE28" s="20">
        <v>222</v>
      </c>
      <c r="AF28" s="20">
        <v>234</v>
      </c>
      <c r="AG28" s="20">
        <v>215</v>
      </c>
      <c r="AH28" s="20">
        <v>217</v>
      </c>
      <c r="AI28" s="20">
        <v>208</v>
      </c>
      <c r="AJ28" s="20">
        <v>218</v>
      </c>
      <c r="AK28" s="20">
        <v>151</v>
      </c>
      <c r="AL28" s="20">
        <v>153</v>
      </c>
      <c r="AM28" s="20">
        <v>373</v>
      </c>
      <c r="AN28" s="20">
        <v>376</v>
      </c>
      <c r="AO28" s="20">
        <v>184</v>
      </c>
      <c r="AP28" s="20">
        <v>184</v>
      </c>
      <c r="AQ28" s="20">
        <v>348</v>
      </c>
      <c r="AR28" s="20">
        <v>355</v>
      </c>
      <c r="AS28" s="20">
        <v>366</v>
      </c>
      <c r="AT28" s="20">
        <v>414</v>
      </c>
    </row>
    <row r="29" s="19" customFormat="1" spans="1:46">
      <c r="A29" s="19" t="s">
        <v>50</v>
      </c>
      <c r="B29" s="20">
        <v>28</v>
      </c>
      <c r="C29" s="20">
        <v>323</v>
      </c>
      <c r="D29" s="20">
        <v>323</v>
      </c>
      <c r="E29" s="20">
        <v>206</v>
      </c>
      <c r="F29" s="20">
        <v>206</v>
      </c>
      <c r="G29" s="20">
        <v>266</v>
      </c>
      <c r="H29" s="20">
        <v>266</v>
      </c>
      <c r="I29" s="20">
        <v>248</v>
      </c>
      <c r="J29" s="20">
        <v>251</v>
      </c>
      <c r="K29" s="20">
        <v>295</v>
      </c>
      <c r="L29" s="20">
        <v>299</v>
      </c>
      <c r="M29" s="20">
        <v>299</v>
      </c>
      <c r="N29" s="20">
        <v>303</v>
      </c>
      <c r="O29" s="20">
        <v>236</v>
      </c>
      <c r="P29" s="20">
        <v>245</v>
      </c>
      <c r="Q29" s="20">
        <v>202</v>
      </c>
      <c r="R29" s="20">
        <v>202</v>
      </c>
      <c r="S29" s="20">
        <v>167</v>
      </c>
      <c r="T29" s="20">
        <v>167</v>
      </c>
      <c r="U29" s="20">
        <v>286</v>
      </c>
      <c r="V29" s="20">
        <v>286</v>
      </c>
      <c r="W29" s="20">
        <v>234</v>
      </c>
      <c r="X29" s="20">
        <v>234</v>
      </c>
      <c r="Y29" s="20">
        <v>203</v>
      </c>
      <c r="Z29" s="20">
        <v>203</v>
      </c>
      <c r="AA29" s="20">
        <v>259</v>
      </c>
      <c r="AB29" s="20">
        <v>259</v>
      </c>
      <c r="AC29" s="20">
        <v>264</v>
      </c>
      <c r="AD29" s="20">
        <v>264</v>
      </c>
      <c r="AE29" s="20">
        <v>218</v>
      </c>
      <c r="AF29" s="20">
        <v>222</v>
      </c>
      <c r="AG29" s="20">
        <v>211</v>
      </c>
      <c r="AH29" s="20">
        <v>211</v>
      </c>
      <c r="AI29" s="20">
        <v>212</v>
      </c>
      <c r="AJ29" s="20">
        <v>212</v>
      </c>
      <c r="AK29" s="20">
        <v>151</v>
      </c>
      <c r="AL29" s="20">
        <v>153</v>
      </c>
      <c r="AM29" s="20">
        <v>373</v>
      </c>
      <c r="AN29" s="20">
        <v>373</v>
      </c>
      <c r="AO29" s="20">
        <v>184</v>
      </c>
      <c r="AP29" s="20">
        <v>199</v>
      </c>
      <c r="AQ29" s="20">
        <v>348</v>
      </c>
      <c r="AR29" s="20">
        <v>355</v>
      </c>
      <c r="AS29" s="20">
        <v>366</v>
      </c>
      <c r="AT29" s="20">
        <v>414</v>
      </c>
    </row>
    <row r="30" s="19" customFormat="1" spans="1:46">
      <c r="A30" s="19" t="s">
        <v>51</v>
      </c>
      <c r="B30" s="20">
        <v>29</v>
      </c>
      <c r="C30" s="20">
        <v>323</v>
      </c>
      <c r="D30" s="20">
        <v>323</v>
      </c>
      <c r="E30" s="20">
        <v>206</v>
      </c>
      <c r="F30" s="20">
        <v>206</v>
      </c>
      <c r="G30" s="20">
        <v>266</v>
      </c>
      <c r="H30" s="20">
        <v>266</v>
      </c>
      <c r="I30" s="20">
        <v>248</v>
      </c>
      <c r="J30" s="20">
        <v>251</v>
      </c>
      <c r="K30" s="20">
        <v>295</v>
      </c>
      <c r="L30" s="20">
        <v>299</v>
      </c>
      <c r="M30" s="20">
        <v>299</v>
      </c>
      <c r="N30" s="20">
        <v>305</v>
      </c>
      <c r="O30" s="20">
        <v>236</v>
      </c>
      <c r="P30" s="20">
        <v>236</v>
      </c>
      <c r="Q30" s="20">
        <v>200</v>
      </c>
      <c r="R30" s="20">
        <v>200</v>
      </c>
      <c r="S30" s="20">
        <v>156</v>
      </c>
      <c r="T30" s="20">
        <v>167</v>
      </c>
      <c r="U30" s="20">
        <v>283</v>
      </c>
      <c r="V30" s="20">
        <v>286</v>
      </c>
      <c r="W30" s="20">
        <v>232</v>
      </c>
      <c r="X30" s="20">
        <v>234</v>
      </c>
      <c r="Y30" s="20">
        <v>203</v>
      </c>
      <c r="Z30" s="20">
        <v>203</v>
      </c>
      <c r="AA30" s="20">
        <v>255</v>
      </c>
      <c r="AB30" s="20">
        <v>261</v>
      </c>
      <c r="AC30" s="20">
        <v>252</v>
      </c>
      <c r="AD30" s="20">
        <v>264</v>
      </c>
      <c r="AE30" s="20">
        <v>218</v>
      </c>
      <c r="AF30" s="20">
        <v>220</v>
      </c>
      <c r="AG30" s="20">
        <v>217</v>
      </c>
      <c r="AH30" s="20">
        <v>217</v>
      </c>
      <c r="AI30" s="20">
        <v>208</v>
      </c>
      <c r="AJ30" s="20">
        <v>208</v>
      </c>
      <c r="AK30" s="20">
        <v>151</v>
      </c>
      <c r="AL30" s="20">
        <v>151</v>
      </c>
      <c r="AM30" s="20">
        <v>373</v>
      </c>
      <c r="AN30" s="20">
        <v>376</v>
      </c>
      <c r="AO30" s="20">
        <v>184</v>
      </c>
      <c r="AP30" s="20">
        <v>184</v>
      </c>
      <c r="AQ30" s="20">
        <v>351</v>
      </c>
      <c r="AR30" s="20">
        <v>355</v>
      </c>
      <c r="AS30" s="20">
        <v>370</v>
      </c>
      <c r="AT30" s="20">
        <v>414</v>
      </c>
    </row>
    <row r="31" s="19" customFormat="1" spans="1:46">
      <c r="A31" s="19" t="s">
        <v>52</v>
      </c>
      <c r="B31" s="20">
        <v>30</v>
      </c>
      <c r="C31" s="20">
        <v>323</v>
      </c>
      <c r="D31" s="20">
        <v>323</v>
      </c>
      <c r="E31" s="20">
        <v>204</v>
      </c>
      <c r="F31" s="20">
        <v>206</v>
      </c>
      <c r="G31" s="20">
        <v>266</v>
      </c>
      <c r="H31" s="20">
        <v>266</v>
      </c>
      <c r="I31" s="20">
        <v>248</v>
      </c>
      <c r="J31" s="20">
        <v>251</v>
      </c>
      <c r="K31" s="20">
        <v>289</v>
      </c>
      <c r="L31" s="20">
        <v>295</v>
      </c>
      <c r="M31" s="20">
        <v>299</v>
      </c>
      <c r="N31" s="20">
        <v>305</v>
      </c>
      <c r="O31" s="20">
        <v>236</v>
      </c>
      <c r="P31" s="20">
        <v>236</v>
      </c>
      <c r="Q31" s="20">
        <v>202</v>
      </c>
      <c r="R31" s="20">
        <v>220</v>
      </c>
      <c r="S31" s="20">
        <v>167</v>
      </c>
      <c r="T31" s="20">
        <v>167</v>
      </c>
      <c r="U31" s="20">
        <v>283</v>
      </c>
      <c r="V31" s="20">
        <v>286</v>
      </c>
      <c r="W31" s="20">
        <v>234</v>
      </c>
      <c r="X31" s="20">
        <v>234</v>
      </c>
      <c r="Y31" s="20">
        <v>203</v>
      </c>
      <c r="Z31" s="20">
        <v>206</v>
      </c>
      <c r="AA31" s="20">
        <v>255</v>
      </c>
      <c r="AB31" s="20">
        <v>259</v>
      </c>
      <c r="AC31" s="20">
        <v>252</v>
      </c>
      <c r="AD31" s="20">
        <v>264</v>
      </c>
      <c r="AE31" s="20">
        <v>220</v>
      </c>
      <c r="AF31" s="20">
        <v>234</v>
      </c>
      <c r="AG31" s="20">
        <v>217</v>
      </c>
      <c r="AH31" s="20">
        <v>217</v>
      </c>
      <c r="AI31" s="20">
        <v>208</v>
      </c>
      <c r="AJ31" s="20">
        <v>218</v>
      </c>
      <c r="AK31" s="20">
        <v>151</v>
      </c>
      <c r="AL31" s="20">
        <v>153</v>
      </c>
      <c r="AM31" s="20">
        <v>373</v>
      </c>
      <c r="AN31" s="20">
        <v>373</v>
      </c>
      <c r="AO31" s="20">
        <v>184</v>
      </c>
      <c r="AP31" s="20">
        <v>184</v>
      </c>
      <c r="AQ31" s="20">
        <v>351</v>
      </c>
      <c r="AR31" s="20">
        <v>355</v>
      </c>
      <c r="AS31" s="20">
        <v>366</v>
      </c>
      <c r="AT31" s="20">
        <v>414</v>
      </c>
    </row>
    <row r="32" s="19" customFormat="1" spans="1:46">
      <c r="A32" s="19" t="s">
        <v>53</v>
      </c>
      <c r="B32" s="20">
        <v>31</v>
      </c>
      <c r="C32" s="20">
        <v>319</v>
      </c>
      <c r="D32" s="20">
        <v>323</v>
      </c>
      <c r="E32" s="20">
        <v>202</v>
      </c>
      <c r="F32" s="20">
        <v>204</v>
      </c>
      <c r="G32" s="20">
        <v>266</v>
      </c>
      <c r="H32" s="20">
        <v>266</v>
      </c>
      <c r="I32" s="20">
        <v>251</v>
      </c>
      <c r="J32" s="20">
        <v>251</v>
      </c>
      <c r="K32" s="20">
        <v>295</v>
      </c>
      <c r="L32" s="20">
        <v>295</v>
      </c>
      <c r="M32" s="20">
        <v>299</v>
      </c>
      <c r="N32" s="20">
        <v>305</v>
      </c>
      <c r="O32" s="20">
        <v>236</v>
      </c>
      <c r="P32" s="20">
        <v>236</v>
      </c>
      <c r="Q32" s="20">
        <v>204</v>
      </c>
      <c r="R32" s="20">
        <v>220</v>
      </c>
      <c r="S32" s="20">
        <v>156</v>
      </c>
      <c r="T32" s="20">
        <v>167</v>
      </c>
      <c r="U32" s="20">
        <v>283</v>
      </c>
      <c r="V32" s="20">
        <v>286</v>
      </c>
      <c r="W32" s="20">
        <v>234</v>
      </c>
      <c r="X32" s="20">
        <v>234</v>
      </c>
      <c r="Y32" s="20">
        <v>203</v>
      </c>
      <c r="Z32" s="20">
        <v>206</v>
      </c>
      <c r="AA32" s="20">
        <v>259</v>
      </c>
      <c r="AB32" s="20">
        <v>259</v>
      </c>
      <c r="AC32" s="20">
        <v>264</v>
      </c>
      <c r="AD32" s="20">
        <v>264</v>
      </c>
      <c r="AE32" s="20">
        <v>224</v>
      </c>
      <c r="AF32" s="20">
        <v>228</v>
      </c>
      <c r="AG32" s="20">
        <v>211</v>
      </c>
      <c r="AH32" s="20">
        <v>217</v>
      </c>
      <c r="AI32" s="20">
        <v>208</v>
      </c>
      <c r="AJ32" s="20">
        <v>208</v>
      </c>
      <c r="AK32" s="20">
        <v>151</v>
      </c>
      <c r="AL32" s="20">
        <v>151</v>
      </c>
      <c r="AM32" s="20">
        <v>373</v>
      </c>
      <c r="AN32" s="20">
        <v>376</v>
      </c>
      <c r="AO32" s="20">
        <v>184</v>
      </c>
      <c r="AP32" s="20">
        <v>184</v>
      </c>
      <c r="AQ32" s="20">
        <v>355</v>
      </c>
      <c r="AR32" s="20">
        <v>355</v>
      </c>
      <c r="AS32" s="20">
        <v>366</v>
      </c>
      <c r="AT32" s="20">
        <v>366</v>
      </c>
    </row>
    <row r="33" s="19" customFormat="1" spans="1:46">
      <c r="A33" s="19" t="s">
        <v>54</v>
      </c>
      <c r="B33" s="20">
        <v>32</v>
      </c>
      <c r="C33" s="20">
        <v>323</v>
      </c>
      <c r="D33" s="20">
        <v>323</v>
      </c>
      <c r="E33" s="20">
        <v>206</v>
      </c>
      <c r="F33" s="20">
        <v>206</v>
      </c>
      <c r="G33" s="20">
        <v>268</v>
      </c>
      <c r="H33" s="20">
        <v>268</v>
      </c>
      <c r="I33" s="20">
        <v>248</v>
      </c>
      <c r="J33" s="20">
        <v>251</v>
      </c>
      <c r="K33" s="20">
        <v>295</v>
      </c>
      <c r="L33" s="20">
        <v>297</v>
      </c>
      <c r="M33" s="20">
        <v>299</v>
      </c>
      <c r="N33" s="20">
        <v>301</v>
      </c>
      <c r="O33" s="20">
        <v>236</v>
      </c>
      <c r="P33" s="20">
        <v>236</v>
      </c>
      <c r="Q33" s="20">
        <v>200</v>
      </c>
      <c r="R33" s="20">
        <v>200</v>
      </c>
      <c r="S33" s="20">
        <v>167</v>
      </c>
      <c r="T33" s="20">
        <v>171</v>
      </c>
      <c r="U33" s="20">
        <v>286</v>
      </c>
      <c r="V33" s="20">
        <v>286</v>
      </c>
      <c r="W33" s="20">
        <v>232</v>
      </c>
      <c r="X33" s="20">
        <v>234</v>
      </c>
      <c r="Y33" s="20">
        <v>203</v>
      </c>
      <c r="Z33" s="20">
        <v>206</v>
      </c>
      <c r="AA33" s="20">
        <v>255</v>
      </c>
      <c r="AB33" s="20">
        <v>259</v>
      </c>
      <c r="AC33" s="20">
        <v>252</v>
      </c>
      <c r="AD33" s="20">
        <v>252</v>
      </c>
      <c r="AE33" s="20">
        <v>222</v>
      </c>
      <c r="AF33" s="20">
        <v>222</v>
      </c>
      <c r="AG33" s="20" t="s">
        <v>23</v>
      </c>
      <c r="AH33" s="20" t="s">
        <v>23</v>
      </c>
      <c r="AI33" s="20">
        <v>206</v>
      </c>
      <c r="AJ33" s="20">
        <v>212</v>
      </c>
      <c r="AK33" s="20">
        <v>151</v>
      </c>
      <c r="AL33" s="20">
        <v>153</v>
      </c>
      <c r="AM33" s="20">
        <v>373</v>
      </c>
      <c r="AN33" s="20">
        <v>373</v>
      </c>
      <c r="AO33" s="20">
        <v>184</v>
      </c>
      <c r="AP33" s="20">
        <v>193</v>
      </c>
      <c r="AQ33" s="20">
        <v>348</v>
      </c>
      <c r="AR33" s="20">
        <v>355</v>
      </c>
      <c r="AS33" s="20">
        <v>366</v>
      </c>
      <c r="AT33" s="20">
        <v>414</v>
      </c>
    </row>
    <row r="34" s="19" customFormat="1" spans="1:46">
      <c r="A34" s="19" t="s">
        <v>55</v>
      </c>
      <c r="B34" s="20">
        <v>33</v>
      </c>
      <c r="C34" s="20">
        <v>323</v>
      </c>
      <c r="D34" s="20">
        <v>323</v>
      </c>
      <c r="E34" s="20">
        <v>206</v>
      </c>
      <c r="F34" s="20">
        <v>206</v>
      </c>
      <c r="G34" s="20">
        <v>268</v>
      </c>
      <c r="H34" s="20">
        <v>268</v>
      </c>
      <c r="I34" s="20">
        <v>251</v>
      </c>
      <c r="J34" s="20">
        <v>251</v>
      </c>
      <c r="K34" s="20">
        <v>295</v>
      </c>
      <c r="L34" s="20">
        <v>297</v>
      </c>
      <c r="M34" s="20">
        <v>303</v>
      </c>
      <c r="N34" s="20">
        <v>303</v>
      </c>
      <c r="O34" s="20">
        <v>236</v>
      </c>
      <c r="P34" s="20">
        <v>236</v>
      </c>
      <c r="Q34" s="20" t="s">
        <v>23</v>
      </c>
      <c r="R34" s="20" t="s">
        <v>23</v>
      </c>
      <c r="S34" s="20">
        <v>167</v>
      </c>
      <c r="T34" s="20">
        <v>167</v>
      </c>
      <c r="U34" s="20">
        <v>286</v>
      </c>
      <c r="V34" s="20">
        <v>286</v>
      </c>
      <c r="W34" s="20">
        <v>234</v>
      </c>
      <c r="X34" s="20">
        <v>234</v>
      </c>
      <c r="Y34" s="20">
        <v>203</v>
      </c>
      <c r="Z34" s="20">
        <v>203</v>
      </c>
      <c r="AA34" s="20">
        <v>257</v>
      </c>
      <c r="AB34" s="20">
        <v>259</v>
      </c>
      <c r="AC34" s="20">
        <v>252</v>
      </c>
      <c r="AD34" s="20">
        <v>264</v>
      </c>
      <c r="AE34" s="20">
        <v>222</v>
      </c>
      <c r="AF34" s="20">
        <v>228</v>
      </c>
      <c r="AG34" s="20">
        <v>211</v>
      </c>
      <c r="AH34" s="20">
        <v>215</v>
      </c>
      <c r="AI34" s="20">
        <v>206</v>
      </c>
      <c r="AJ34" s="20">
        <v>212</v>
      </c>
      <c r="AK34" s="20">
        <v>151</v>
      </c>
      <c r="AL34" s="20">
        <v>153</v>
      </c>
      <c r="AM34" s="20">
        <v>373</v>
      </c>
      <c r="AN34" s="20">
        <v>373</v>
      </c>
      <c r="AO34" s="20">
        <v>193</v>
      </c>
      <c r="AP34" s="20">
        <v>199</v>
      </c>
      <c r="AQ34" s="20">
        <v>348</v>
      </c>
      <c r="AR34" s="20">
        <v>355</v>
      </c>
      <c r="AS34" s="20">
        <v>414</v>
      </c>
      <c r="AT34" s="20">
        <v>414</v>
      </c>
    </row>
    <row r="35" s="19" customFormat="1" spans="1:46">
      <c r="A35" s="19" t="s">
        <v>56</v>
      </c>
      <c r="B35" s="20">
        <v>34</v>
      </c>
      <c r="C35" s="20">
        <v>325</v>
      </c>
      <c r="D35" s="20">
        <v>327</v>
      </c>
      <c r="E35" s="20">
        <v>204</v>
      </c>
      <c r="F35" s="20">
        <v>206</v>
      </c>
      <c r="G35" s="20">
        <v>268</v>
      </c>
      <c r="H35" s="20">
        <v>268</v>
      </c>
      <c r="I35" s="20">
        <v>248</v>
      </c>
      <c r="J35" s="20">
        <v>251</v>
      </c>
      <c r="K35" s="20">
        <v>289</v>
      </c>
      <c r="L35" s="20">
        <v>297</v>
      </c>
      <c r="M35" s="20">
        <v>299</v>
      </c>
      <c r="N35" s="20">
        <v>303</v>
      </c>
      <c r="O35" s="20">
        <v>236</v>
      </c>
      <c r="P35" s="20">
        <v>236</v>
      </c>
      <c r="Q35" s="20">
        <v>204</v>
      </c>
      <c r="R35" s="20">
        <v>204</v>
      </c>
      <c r="S35" s="20">
        <v>167</v>
      </c>
      <c r="T35" s="20">
        <v>167</v>
      </c>
      <c r="U35" s="20">
        <v>286</v>
      </c>
      <c r="V35" s="20">
        <v>286</v>
      </c>
      <c r="W35" s="20">
        <v>234</v>
      </c>
      <c r="X35" s="20">
        <v>234</v>
      </c>
      <c r="Y35" s="20">
        <v>203</v>
      </c>
      <c r="Z35" s="20">
        <v>206</v>
      </c>
      <c r="AA35" s="20">
        <v>255</v>
      </c>
      <c r="AB35" s="20">
        <v>259</v>
      </c>
      <c r="AC35" s="20">
        <v>252</v>
      </c>
      <c r="AD35" s="20">
        <v>252</v>
      </c>
      <c r="AE35" s="20">
        <v>218</v>
      </c>
      <c r="AF35" s="20">
        <v>222</v>
      </c>
      <c r="AG35" s="20">
        <v>215</v>
      </c>
      <c r="AH35" s="20">
        <v>215</v>
      </c>
      <c r="AI35" s="20">
        <v>206</v>
      </c>
      <c r="AJ35" s="20">
        <v>206</v>
      </c>
      <c r="AK35" s="20">
        <v>151</v>
      </c>
      <c r="AL35" s="20">
        <v>151</v>
      </c>
      <c r="AM35" s="20">
        <v>373</v>
      </c>
      <c r="AN35" s="20">
        <v>373</v>
      </c>
      <c r="AO35" s="20">
        <v>184</v>
      </c>
      <c r="AP35" s="20">
        <v>199</v>
      </c>
      <c r="AQ35" s="20">
        <v>348</v>
      </c>
      <c r="AR35" s="20">
        <v>351</v>
      </c>
      <c r="AS35" s="20">
        <v>414</v>
      </c>
      <c r="AT35" s="20">
        <v>414</v>
      </c>
    </row>
    <row r="36" s="19" customFormat="1" spans="1:46">
      <c r="A36" s="19" t="s">
        <v>57</v>
      </c>
      <c r="B36" s="20">
        <v>35</v>
      </c>
      <c r="C36" s="20">
        <v>323</v>
      </c>
      <c r="D36" s="20">
        <v>323</v>
      </c>
      <c r="E36" s="20">
        <v>202</v>
      </c>
      <c r="F36" s="20">
        <v>204</v>
      </c>
      <c r="G36" s="20">
        <v>266</v>
      </c>
      <c r="H36" s="20">
        <v>268</v>
      </c>
      <c r="I36" s="20">
        <v>251</v>
      </c>
      <c r="J36" s="20">
        <v>251</v>
      </c>
      <c r="K36" s="20">
        <v>291</v>
      </c>
      <c r="L36" s="20">
        <v>295</v>
      </c>
      <c r="M36" s="20">
        <v>297</v>
      </c>
      <c r="N36" s="20">
        <v>299</v>
      </c>
      <c r="O36" s="20">
        <v>236</v>
      </c>
      <c r="P36" s="20">
        <v>236</v>
      </c>
      <c r="Q36" s="20">
        <v>220</v>
      </c>
      <c r="R36" s="20">
        <v>220</v>
      </c>
      <c r="S36" s="20">
        <v>156</v>
      </c>
      <c r="T36" s="20">
        <v>167</v>
      </c>
      <c r="U36" s="20">
        <v>286</v>
      </c>
      <c r="V36" s="20">
        <v>286</v>
      </c>
      <c r="W36" s="20">
        <v>234</v>
      </c>
      <c r="X36" s="20">
        <v>234</v>
      </c>
      <c r="Y36" s="20">
        <v>203</v>
      </c>
      <c r="Z36" s="20">
        <v>203</v>
      </c>
      <c r="AA36" s="20">
        <v>257</v>
      </c>
      <c r="AB36" s="20">
        <v>259</v>
      </c>
      <c r="AC36" s="20">
        <v>264</v>
      </c>
      <c r="AD36" s="20">
        <v>264</v>
      </c>
      <c r="AE36" s="20">
        <v>218</v>
      </c>
      <c r="AF36" s="20">
        <v>220</v>
      </c>
      <c r="AG36" s="20">
        <v>211</v>
      </c>
      <c r="AH36" s="20">
        <v>217</v>
      </c>
      <c r="AI36" s="20">
        <v>214</v>
      </c>
      <c r="AJ36" s="20">
        <v>218</v>
      </c>
      <c r="AK36" s="20">
        <v>151</v>
      </c>
      <c r="AL36" s="20">
        <v>151</v>
      </c>
      <c r="AM36" s="20">
        <v>373</v>
      </c>
      <c r="AN36" s="20">
        <v>373</v>
      </c>
      <c r="AO36" s="20">
        <v>184</v>
      </c>
      <c r="AP36" s="20">
        <v>184</v>
      </c>
      <c r="AQ36" s="20">
        <v>348</v>
      </c>
      <c r="AR36" s="20">
        <v>359</v>
      </c>
      <c r="AS36" s="20">
        <v>366</v>
      </c>
      <c r="AT36" s="20">
        <v>366</v>
      </c>
    </row>
    <row r="37" s="19" customFormat="1" spans="1:46">
      <c r="A37" s="19" t="s">
        <v>58</v>
      </c>
      <c r="B37" s="20">
        <v>36</v>
      </c>
      <c r="C37" s="20">
        <v>323</v>
      </c>
      <c r="D37" s="20">
        <v>323</v>
      </c>
      <c r="E37" s="20">
        <v>202</v>
      </c>
      <c r="F37" s="20">
        <v>202</v>
      </c>
      <c r="G37" s="20">
        <v>266</v>
      </c>
      <c r="H37" s="20">
        <v>268</v>
      </c>
      <c r="I37" s="20">
        <v>248</v>
      </c>
      <c r="J37" s="20">
        <v>251</v>
      </c>
      <c r="K37" s="20">
        <v>291</v>
      </c>
      <c r="L37" s="20">
        <v>297</v>
      </c>
      <c r="M37" s="20">
        <v>299</v>
      </c>
      <c r="N37" s="20">
        <v>299</v>
      </c>
      <c r="O37" s="20">
        <v>236</v>
      </c>
      <c r="P37" s="20">
        <v>245</v>
      </c>
      <c r="Q37" s="20">
        <v>202</v>
      </c>
      <c r="R37" s="20">
        <v>220</v>
      </c>
      <c r="S37" s="20">
        <v>156</v>
      </c>
      <c r="T37" s="20">
        <v>156</v>
      </c>
      <c r="U37" s="20">
        <v>283</v>
      </c>
      <c r="V37" s="20">
        <v>286</v>
      </c>
      <c r="W37" s="20">
        <v>234</v>
      </c>
      <c r="X37" s="20">
        <v>234</v>
      </c>
      <c r="Y37" s="20">
        <v>203</v>
      </c>
      <c r="Z37" s="20">
        <v>203</v>
      </c>
      <c r="AA37" s="20">
        <v>257</v>
      </c>
      <c r="AB37" s="20">
        <v>259</v>
      </c>
      <c r="AC37" s="20">
        <v>264</v>
      </c>
      <c r="AD37" s="20">
        <v>264</v>
      </c>
      <c r="AE37" s="20">
        <v>218</v>
      </c>
      <c r="AF37" s="20">
        <v>220</v>
      </c>
      <c r="AG37" s="20">
        <v>213</v>
      </c>
      <c r="AH37" s="20">
        <v>213</v>
      </c>
      <c r="AI37" s="20">
        <v>212</v>
      </c>
      <c r="AJ37" s="20">
        <v>216</v>
      </c>
      <c r="AK37" s="20">
        <v>151</v>
      </c>
      <c r="AL37" s="20">
        <v>151</v>
      </c>
      <c r="AM37" s="20">
        <v>373</v>
      </c>
      <c r="AN37" s="20">
        <v>376</v>
      </c>
      <c r="AO37" s="20">
        <v>184</v>
      </c>
      <c r="AP37" s="20">
        <v>184</v>
      </c>
      <c r="AQ37" s="20">
        <v>355</v>
      </c>
      <c r="AR37" s="20">
        <v>355</v>
      </c>
      <c r="AS37" s="20">
        <v>366</v>
      </c>
      <c r="AT37" s="20">
        <v>414</v>
      </c>
    </row>
    <row r="38" s="19" customFormat="1" spans="1:46">
      <c r="A38" s="19" t="s">
        <v>59</v>
      </c>
      <c r="B38" s="20">
        <v>37</v>
      </c>
      <c r="C38" s="20">
        <v>323</v>
      </c>
      <c r="D38" s="20">
        <v>323</v>
      </c>
      <c r="E38" s="20">
        <v>204</v>
      </c>
      <c r="F38" s="20">
        <v>204</v>
      </c>
      <c r="G38" s="20">
        <v>266</v>
      </c>
      <c r="H38" s="20">
        <v>268</v>
      </c>
      <c r="I38" s="20">
        <v>248</v>
      </c>
      <c r="J38" s="20">
        <v>251</v>
      </c>
      <c r="K38" s="20">
        <v>293</v>
      </c>
      <c r="L38" s="20">
        <v>295</v>
      </c>
      <c r="M38" s="20">
        <v>299</v>
      </c>
      <c r="N38" s="20">
        <v>303</v>
      </c>
      <c r="O38" s="20">
        <v>236</v>
      </c>
      <c r="P38" s="20">
        <v>236</v>
      </c>
      <c r="Q38" s="20">
        <v>202</v>
      </c>
      <c r="R38" s="20">
        <v>220</v>
      </c>
      <c r="S38" s="20">
        <v>156</v>
      </c>
      <c r="T38" s="20">
        <v>167</v>
      </c>
      <c r="U38" s="20">
        <v>286</v>
      </c>
      <c r="V38" s="20">
        <v>286</v>
      </c>
      <c r="W38" s="20">
        <v>234</v>
      </c>
      <c r="X38" s="20">
        <v>234</v>
      </c>
      <c r="Y38" s="20">
        <v>203</v>
      </c>
      <c r="Z38" s="20">
        <v>206</v>
      </c>
      <c r="AA38" s="20">
        <v>255</v>
      </c>
      <c r="AB38" s="20">
        <v>259</v>
      </c>
      <c r="AC38" s="20">
        <v>264</v>
      </c>
      <c r="AD38" s="20">
        <v>264</v>
      </c>
      <c r="AE38" s="20">
        <v>220</v>
      </c>
      <c r="AF38" s="20">
        <v>230</v>
      </c>
      <c r="AG38" s="20">
        <v>211</v>
      </c>
      <c r="AH38" s="20">
        <v>215</v>
      </c>
      <c r="AI38" s="20">
        <v>208</v>
      </c>
      <c r="AJ38" s="20">
        <v>216</v>
      </c>
      <c r="AK38" s="20">
        <v>151</v>
      </c>
      <c r="AL38" s="20">
        <v>151</v>
      </c>
      <c r="AM38" s="20">
        <v>373</v>
      </c>
      <c r="AN38" s="20">
        <v>373</v>
      </c>
      <c r="AO38" s="20">
        <v>184</v>
      </c>
      <c r="AP38" s="20">
        <v>184</v>
      </c>
      <c r="AQ38" s="20">
        <v>348</v>
      </c>
      <c r="AR38" s="20">
        <v>348</v>
      </c>
      <c r="AS38" s="20">
        <v>366</v>
      </c>
      <c r="AT38" s="20">
        <v>366</v>
      </c>
    </row>
    <row r="39" s="19" customFormat="1" spans="1:46">
      <c r="A39" s="19" t="s">
        <v>60</v>
      </c>
      <c r="B39" s="20">
        <v>38</v>
      </c>
      <c r="C39" s="20">
        <v>323</v>
      </c>
      <c r="D39" s="20">
        <v>323</v>
      </c>
      <c r="E39" s="20">
        <v>202</v>
      </c>
      <c r="F39" s="20">
        <v>204</v>
      </c>
      <c r="G39" s="20">
        <v>266</v>
      </c>
      <c r="H39" s="20">
        <v>268</v>
      </c>
      <c r="I39" s="20">
        <v>248</v>
      </c>
      <c r="J39" s="20">
        <v>251</v>
      </c>
      <c r="K39" s="20">
        <v>291</v>
      </c>
      <c r="L39" s="20">
        <v>295</v>
      </c>
      <c r="M39" s="20">
        <v>299</v>
      </c>
      <c r="N39" s="20">
        <v>307</v>
      </c>
      <c r="O39" s="20">
        <v>236</v>
      </c>
      <c r="P39" s="20">
        <v>239</v>
      </c>
      <c r="Q39" s="20">
        <v>202</v>
      </c>
      <c r="R39" s="20">
        <v>202</v>
      </c>
      <c r="S39" s="20">
        <v>156</v>
      </c>
      <c r="T39" s="20">
        <v>167</v>
      </c>
      <c r="U39" s="20">
        <v>286</v>
      </c>
      <c r="V39" s="20">
        <v>286</v>
      </c>
      <c r="W39" s="20">
        <v>236</v>
      </c>
      <c r="X39" s="20">
        <v>236</v>
      </c>
      <c r="Y39" s="20">
        <v>203</v>
      </c>
      <c r="Z39" s="20">
        <v>206</v>
      </c>
      <c r="AA39" s="20">
        <v>255</v>
      </c>
      <c r="AB39" s="20">
        <v>257</v>
      </c>
      <c r="AC39" s="20">
        <v>264</v>
      </c>
      <c r="AD39" s="20">
        <v>264</v>
      </c>
      <c r="AE39" s="20">
        <v>220</v>
      </c>
      <c r="AF39" s="20">
        <v>220</v>
      </c>
      <c r="AG39" s="20">
        <v>211</v>
      </c>
      <c r="AH39" s="20">
        <v>211</v>
      </c>
      <c r="AI39" s="20">
        <v>212</v>
      </c>
      <c r="AJ39" s="20">
        <v>212</v>
      </c>
      <c r="AK39" s="20">
        <v>151</v>
      </c>
      <c r="AL39" s="20">
        <v>151</v>
      </c>
      <c r="AM39" s="20">
        <v>373</v>
      </c>
      <c r="AN39" s="20">
        <v>379</v>
      </c>
      <c r="AO39" s="20">
        <v>184</v>
      </c>
      <c r="AP39" s="20">
        <v>187</v>
      </c>
      <c r="AQ39" s="20">
        <v>355</v>
      </c>
      <c r="AR39" s="20">
        <v>355</v>
      </c>
      <c r="AS39" s="20">
        <v>366</v>
      </c>
      <c r="AT39" s="20">
        <v>366</v>
      </c>
    </row>
    <row r="40" s="19" customFormat="1" spans="1:46">
      <c r="A40" s="19" t="s">
        <v>61</v>
      </c>
      <c r="B40" s="20">
        <v>39</v>
      </c>
      <c r="C40" s="20">
        <v>323</v>
      </c>
      <c r="D40" s="20">
        <v>323</v>
      </c>
      <c r="E40" s="20">
        <v>206</v>
      </c>
      <c r="F40" s="20">
        <v>206</v>
      </c>
      <c r="G40" s="20">
        <v>266</v>
      </c>
      <c r="H40" s="20">
        <v>268</v>
      </c>
      <c r="I40" s="20">
        <v>248</v>
      </c>
      <c r="J40" s="20">
        <v>248</v>
      </c>
      <c r="K40" s="20">
        <v>295</v>
      </c>
      <c r="L40" s="20">
        <v>297</v>
      </c>
      <c r="M40" s="20">
        <v>299</v>
      </c>
      <c r="N40" s="20">
        <v>307</v>
      </c>
      <c r="O40" s="20">
        <v>236</v>
      </c>
      <c r="P40" s="20">
        <v>236</v>
      </c>
      <c r="Q40" s="20">
        <v>202</v>
      </c>
      <c r="R40" s="20">
        <v>220</v>
      </c>
      <c r="S40" s="20">
        <v>156</v>
      </c>
      <c r="T40" s="20">
        <v>167</v>
      </c>
      <c r="U40" s="20" t="s">
        <v>23</v>
      </c>
      <c r="V40" s="20" t="s">
        <v>23</v>
      </c>
      <c r="W40" s="20">
        <v>234</v>
      </c>
      <c r="X40" s="20">
        <v>234</v>
      </c>
      <c r="Y40" s="20">
        <v>203</v>
      </c>
      <c r="Z40" s="20">
        <v>203</v>
      </c>
      <c r="AA40" s="20">
        <v>257</v>
      </c>
      <c r="AB40" s="20">
        <v>257</v>
      </c>
      <c r="AC40" s="20">
        <v>264</v>
      </c>
      <c r="AD40" s="20">
        <v>267</v>
      </c>
      <c r="AE40" s="20">
        <v>218</v>
      </c>
      <c r="AF40" s="20">
        <v>224</v>
      </c>
      <c r="AG40" s="20">
        <v>211</v>
      </c>
      <c r="AH40" s="20">
        <v>211</v>
      </c>
      <c r="AI40" s="20">
        <v>210</v>
      </c>
      <c r="AJ40" s="20">
        <v>210</v>
      </c>
      <c r="AK40" s="20">
        <v>151</v>
      </c>
      <c r="AL40" s="20">
        <v>151</v>
      </c>
      <c r="AM40" s="20">
        <v>373</v>
      </c>
      <c r="AN40" s="20">
        <v>373</v>
      </c>
      <c r="AO40" s="20">
        <v>184</v>
      </c>
      <c r="AP40" s="20">
        <v>184</v>
      </c>
      <c r="AQ40" s="20">
        <v>348</v>
      </c>
      <c r="AR40" s="20">
        <v>359</v>
      </c>
      <c r="AS40" s="20">
        <v>366</v>
      </c>
      <c r="AT40" s="20">
        <v>366</v>
      </c>
    </row>
    <row r="41" s="19" customFormat="1" spans="1:46">
      <c r="A41" s="19" t="s">
        <v>62</v>
      </c>
      <c r="B41" s="20">
        <v>40</v>
      </c>
      <c r="C41" s="20">
        <v>323</v>
      </c>
      <c r="D41" s="20">
        <v>325</v>
      </c>
      <c r="E41" s="20">
        <v>202</v>
      </c>
      <c r="F41" s="20">
        <v>206</v>
      </c>
      <c r="G41" s="20">
        <v>266</v>
      </c>
      <c r="H41" s="20">
        <v>268</v>
      </c>
      <c r="I41" s="20">
        <v>251</v>
      </c>
      <c r="J41" s="20">
        <v>251</v>
      </c>
      <c r="K41" s="20">
        <v>291</v>
      </c>
      <c r="L41" s="20">
        <v>291</v>
      </c>
      <c r="M41" s="20">
        <v>299</v>
      </c>
      <c r="N41" s="20">
        <v>301</v>
      </c>
      <c r="O41" s="20">
        <v>236</v>
      </c>
      <c r="P41" s="20">
        <v>236</v>
      </c>
      <c r="Q41" s="20">
        <v>202</v>
      </c>
      <c r="R41" s="20">
        <v>202</v>
      </c>
      <c r="S41" s="20">
        <v>156</v>
      </c>
      <c r="T41" s="20">
        <v>167</v>
      </c>
      <c r="U41" s="20">
        <v>286</v>
      </c>
      <c r="V41" s="20">
        <v>286</v>
      </c>
      <c r="W41" s="20">
        <v>234</v>
      </c>
      <c r="X41" s="20">
        <v>234</v>
      </c>
      <c r="Y41" s="20">
        <v>203</v>
      </c>
      <c r="Z41" s="20">
        <v>206</v>
      </c>
      <c r="AA41" s="20">
        <v>255</v>
      </c>
      <c r="AB41" s="20">
        <v>257</v>
      </c>
      <c r="AC41" s="20">
        <v>264</v>
      </c>
      <c r="AD41" s="20">
        <v>264</v>
      </c>
      <c r="AE41" s="20">
        <v>218</v>
      </c>
      <c r="AF41" s="20">
        <v>226</v>
      </c>
      <c r="AG41" s="20">
        <v>211</v>
      </c>
      <c r="AH41" s="20">
        <v>217</v>
      </c>
      <c r="AI41" s="20">
        <v>208</v>
      </c>
      <c r="AJ41" s="20">
        <v>212</v>
      </c>
      <c r="AK41" s="20">
        <v>151</v>
      </c>
      <c r="AL41" s="20">
        <v>151</v>
      </c>
      <c r="AM41" s="20">
        <v>373</v>
      </c>
      <c r="AN41" s="20">
        <v>376</v>
      </c>
      <c r="AO41" s="20">
        <v>184</v>
      </c>
      <c r="AP41" s="20">
        <v>187</v>
      </c>
      <c r="AQ41" s="20">
        <v>355</v>
      </c>
      <c r="AR41" s="20">
        <v>355</v>
      </c>
      <c r="AS41" s="20">
        <v>366</v>
      </c>
      <c r="AT41" s="20">
        <v>366</v>
      </c>
    </row>
    <row r="42" s="19" customFormat="1" spans="1:46">
      <c r="A42" s="19" t="s">
        <v>63</v>
      </c>
      <c r="B42" s="20">
        <v>41</v>
      </c>
      <c r="C42" s="20">
        <v>323</v>
      </c>
      <c r="D42" s="20">
        <v>323</v>
      </c>
      <c r="E42" s="20">
        <v>202</v>
      </c>
      <c r="F42" s="20">
        <v>206</v>
      </c>
      <c r="G42" s="20">
        <v>266</v>
      </c>
      <c r="H42" s="20">
        <v>268</v>
      </c>
      <c r="I42" s="20">
        <v>251</v>
      </c>
      <c r="J42" s="20">
        <v>251</v>
      </c>
      <c r="K42" s="20">
        <v>295</v>
      </c>
      <c r="L42" s="20">
        <v>297</v>
      </c>
      <c r="M42" s="20">
        <v>299</v>
      </c>
      <c r="N42" s="20">
        <v>303</v>
      </c>
      <c r="O42" s="20">
        <v>236</v>
      </c>
      <c r="P42" s="20">
        <v>236</v>
      </c>
      <c r="Q42" s="20">
        <v>204</v>
      </c>
      <c r="R42" s="20">
        <v>220</v>
      </c>
      <c r="S42" s="20">
        <v>156</v>
      </c>
      <c r="T42" s="20">
        <v>156</v>
      </c>
      <c r="U42" s="20">
        <v>286</v>
      </c>
      <c r="V42" s="20">
        <v>286</v>
      </c>
      <c r="W42" s="20">
        <v>234</v>
      </c>
      <c r="X42" s="20">
        <v>234</v>
      </c>
      <c r="Y42" s="20">
        <v>203</v>
      </c>
      <c r="Z42" s="20">
        <v>206</v>
      </c>
      <c r="AA42" s="20">
        <v>255</v>
      </c>
      <c r="AB42" s="20">
        <v>259</v>
      </c>
      <c r="AC42" s="20">
        <v>264</v>
      </c>
      <c r="AD42" s="20">
        <v>267</v>
      </c>
      <c r="AE42" s="20">
        <v>220</v>
      </c>
      <c r="AF42" s="20">
        <v>220</v>
      </c>
      <c r="AG42" s="20">
        <v>211</v>
      </c>
      <c r="AH42" s="20">
        <v>215</v>
      </c>
      <c r="AI42" s="20">
        <v>208</v>
      </c>
      <c r="AJ42" s="20">
        <v>212</v>
      </c>
      <c r="AK42" s="20">
        <v>151</v>
      </c>
      <c r="AL42" s="20">
        <v>151</v>
      </c>
      <c r="AM42" s="20">
        <v>373</v>
      </c>
      <c r="AN42" s="20">
        <v>376</v>
      </c>
      <c r="AO42" s="20">
        <v>184</v>
      </c>
      <c r="AP42" s="20">
        <v>184</v>
      </c>
      <c r="AQ42" s="20">
        <v>359</v>
      </c>
      <c r="AR42" s="20">
        <v>363</v>
      </c>
      <c r="AS42" s="20">
        <v>414</v>
      </c>
      <c r="AT42" s="20">
        <v>414</v>
      </c>
    </row>
    <row r="43" s="19" customFormat="1" spans="1:46">
      <c r="A43" s="19" t="s">
        <v>64</v>
      </c>
      <c r="B43" s="20">
        <v>42</v>
      </c>
      <c r="C43" s="20">
        <v>323</v>
      </c>
      <c r="D43" s="20">
        <v>327</v>
      </c>
      <c r="E43" s="20">
        <v>202</v>
      </c>
      <c r="F43" s="20">
        <v>202</v>
      </c>
      <c r="G43" s="20">
        <v>266</v>
      </c>
      <c r="H43" s="20">
        <v>268</v>
      </c>
      <c r="I43" s="20">
        <v>251</v>
      </c>
      <c r="J43" s="20">
        <v>251</v>
      </c>
      <c r="K43" s="20">
        <v>295</v>
      </c>
      <c r="L43" s="20">
        <v>297</v>
      </c>
      <c r="M43" s="20">
        <v>299</v>
      </c>
      <c r="N43" s="20">
        <v>299</v>
      </c>
      <c r="O43" s="20">
        <v>236</v>
      </c>
      <c r="P43" s="20">
        <v>236</v>
      </c>
      <c r="Q43" s="20">
        <v>202</v>
      </c>
      <c r="R43" s="20">
        <v>202</v>
      </c>
      <c r="S43" s="20">
        <v>156</v>
      </c>
      <c r="T43" s="20">
        <v>156</v>
      </c>
      <c r="U43" s="20">
        <v>286</v>
      </c>
      <c r="V43" s="20">
        <v>286</v>
      </c>
      <c r="W43" s="20">
        <v>234</v>
      </c>
      <c r="X43" s="20">
        <v>234</v>
      </c>
      <c r="Y43" s="20">
        <v>203</v>
      </c>
      <c r="Z43" s="20">
        <v>203</v>
      </c>
      <c r="AA43" s="20">
        <v>255</v>
      </c>
      <c r="AB43" s="20">
        <v>257</v>
      </c>
      <c r="AC43" s="20">
        <v>264</v>
      </c>
      <c r="AD43" s="20">
        <v>264</v>
      </c>
      <c r="AE43" s="20">
        <v>220</v>
      </c>
      <c r="AF43" s="20">
        <v>230</v>
      </c>
      <c r="AG43" s="20">
        <v>211</v>
      </c>
      <c r="AH43" s="20">
        <v>211</v>
      </c>
      <c r="AI43" s="20">
        <v>210</v>
      </c>
      <c r="AJ43" s="20">
        <v>212</v>
      </c>
      <c r="AK43" s="20">
        <v>151</v>
      </c>
      <c r="AL43" s="20">
        <v>151</v>
      </c>
      <c r="AM43" s="20">
        <v>373</v>
      </c>
      <c r="AN43" s="20">
        <v>373</v>
      </c>
      <c r="AO43" s="20">
        <v>184</v>
      </c>
      <c r="AP43" s="20">
        <v>184</v>
      </c>
      <c r="AQ43" s="20">
        <v>348</v>
      </c>
      <c r="AR43" s="20">
        <v>355</v>
      </c>
      <c r="AS43" s="20">
        <v>366</v>
      </c>
      <c r="AT43" s="20">
        <v>414</v>
      </c>
    </row>
    <row r="44" s="19" customFormat="1" spans="1:46">
      <c r="A44" s="19" t="s">
        <v>65</v>
      </c>
      <c r="B44" s="20">
        <v>43</v>
      </c>
      <c r="C44" s="20">
        <v>321</v>
      </c>
      <c r="D44" s="20">
        <v>325</v>
      </c>
      <c r="E44" s="20">
        <v>202</v>
      </c>
      <c r="F44" s="20">
        <v>202</v>
      </c>
      <c r="G44" s="20">
        <v>266</v>
      </c>
      <c r="H44" s="20">
        <v>268</v>
      </c>
      <c r="I44" s="20">
        <v>248</v>
      </c>
      <c r="J44" s="20">
        <v>251</v>
      </c>
      <c r="K44" s="20">
        <v>295</v>
      </c>
      <c r="L44" s="20">
        <v>295</v>
      </c>
      <c r="M44" s="20">
        <v>299</v>
      </c>
      <c r="N44" s="20">
        <v>299</v>
      </c>
      <c r="O44" s="20">
        <v>236</v>
      </c>
      <c r="P44" s="20">
        <v>236</v>
      </c>
      <c r="Q44" s="20">
        <v>202</v>
      </c>
      <c r="R44" s="20">
        <v>206</v>
      </c>
      <c r="S44" s="20">
        <v>156</v>
      </c>
      <c r="T44" s="20">
        <v>167</v>
      </c>
      <c r="U44" s="20">
        <v>283</v>
      </c>
      <c r="V44" s="20">
        <v>286</v>
      </c>
      <c r="W44" s="20">
        <v>234</v>
      </c>
      <c r="X44" s="20">
        <v>234</v>
      </c>
      <c r="Y44" s="20">
        <v>203</v>
      </c>
      <c r="Z44" s="20">
        <v>203</v>
      </c>
      <c r="AA44" s="20">
        <v>259</v>
      </c>
      <c r="AB44" s="20">
        <v>259</v>
      </c>
      <c r="AC44" s="20">
        <v>264</v>
      </c>
      <c r="AD44" s="20">
        <v>267</v>
      </c>
      <c r="AE44" s="20">
        <v>220</v>
      </c>
      <c r="AF44" s="20">
        <v>228</v>
      </c>
      <c r="AG44" s="20">
        <v>215</v>
      </c>
      <c r="AH44" s="20">
        <v>215</v>
      </c>
      <c r="AI44" s="20">
        <v>208</v>
      </c>
      <c r="AJ44" s="20">
        <v>212</v>
      </c>
      <c r="AK44" s="20">
        <v>151</v>
      </c>
      <c r="AL44" s="20">
        <v>151</v>
      </c>
      <c r="AM44" s="20">
        <v>373</v>
      </c>
      <c r="AN44" s="20">
        <v>376</v>
      </c>
      <c r="AO44" s="20">
        <v>184</v>
      </c>
      <c r="AP44" s="20">
        <v>184</v>
      </c>
      <c r="AQ44" s="20">
        <v>348</v>
      </c>
      <c r="AR44" s="20">
        <v>359</v>
      </c>
      <c r="AS44" s="20">
        <v>370</v>
      </c>
      <c r="AT44" s="20">
        <v>370</v>
      </c>
    </row>
    <row r="45" s="19" customFormat="1" spans="1:46">
      <c r="A45" s="19" t="s">
        <v>66</v>
      </c>
      <c r="B45" s="20">
        <v>44</v>
      </c>
      <c r="C45" s="20">
        <v>323</v>
      </c>
      <c r="D45" s="20">
        <v>323</v>
      </c>
      <c r="E45" s="20">
        <v>202</v>
      </c>
      <c r="F45" s="20">
        <v>204</v>
      </c>
      <c r="G45" s="20">
        <v>266</v>
      </c>
      <c r="H45" s="20">
        <v>266</v>
      </c>
      <c r="I45" s="20">
        <v>248</v>
      </c>
      <c r="J45" s="20">
        <v>251</v>
      </c>
      <c r="K45" s="20">
        <v>295</v>
      </c>
      <c r="L45" s="20">
        <v>295</v>
      </c>
      <c r="M45" s="20">
        <v>299</v>
      </c>
      <c r="N45" s="20">
        <v>303</v>
      </c>
      <c r="O45" s="20">
        <v>236</v>
      </c>
      <c r="P45" s="20">
        <v>236</v>
      </c>
      <c r="Q45" s="20">
        <v>202</v>
      </c>
      <c r="R45" s="20">
        <v>202</v>
      </c>
      <c r="S45" s="20">
        <v>167</v>
      </c>
      <c r="T45" s="20">
        <v>167</v>
      </c>
      <c r="U45" s="20">
        <v>286</v>
      </c>
      <c r="V45" s="20">
        <v>286</v>
      </c>
      <c r="W45" s="20">
        <v>234</v>
      </c>
      <c r="X45" s="20">
        <v>234</v>
      </c>
      <c r="Y45" s="20">
        <v>203</v>
      </c>
      <c r="Z45" s="20">
        <v>203</v>
      </c>
      <c r="AA45" s="20">
        <v>255</v>
      </c>
      <c r="AB45" s="20">
        <v>259</v>
      </c>
      <c r="AC45" s="20">
        <v>252</v>
      </c>
      <c r="AD45" s="20">
        <v>267</v>
      </c>
      <c r="AE45" s="20">
        <v>220</v>
      </c>
      <c r="AF45" s="20">
        <v>220</v>
      </c>
      <c r="AG45" s="20">
        <v>211</v>
      </c>
      <c r="AH45" s="20">
        <v>211</v>
      </c>
      <c r="AI45" s="20">
        <v>208</v>
      </c>
      <c r="AJ45" s="20">
        <v>212</v>
      </c>
      <c r="AK45" s="20">
        <v>151</v>
      </c>
      <c r="AL45" s="20">
        <v>151</v>
      </c>
      <c r="AM45" s="20">
        <v>373</v>
      </c>
      <c r="AN45" s="20">
        <v>376</v>
      </c>
      <c r="AO45" s="20">
        <v>184</v>
      </c>
      <c r="AP45" s="20">
        <v>184</v>
      </c>
      <c r="AQ45" s="20">
        <v>355</v>
      </c>
      <c r="AR45" s="20">
        <v>355</v>
      </c>
      <c r="AS45" s="20">
        <v>366</v>
      </c>
      <c r="AT45" s="20">
        <v>366</v>
      </c>
    </row>
    <row r="46" s="19" customFormat="1" spans="1:46">
      <c r="A46" s="19" t="s">
        <v>67</v>
      </c>
      <c r="B46" s="20">
        <v>45</v>
      </c>
      <c r="C46" s="20">
        <v>321</v>
      </c>
      <c r="D46" s="20">
        <v>323</v>
      </c>
      <c r="E46" s="20">
        <v>204</v>
      </c>
      <c r="F46" s="20">
        <v>206</v>
      </c>
      <c r="G46" s="20">
        <v>266</v>
      </c>
      <c r="H46" s="20">
        <v>268</v>
      </c>
      <c r="I46" s="20">
        <v>251</v>
      </c>
      <c r="J46" s="20">
        <v>251</v>
      </c>
      <c r="K46" s="20">
        <v>291</v>
      </c>
      <c r="L46" s="20">
        <v>297</v>
      </c>
      <c r="M46" s="20">
        <v>299</v>
      </c>
      <c r="N46" s="20">
        <v>301</v>
      </c>
      <c r="O46" s="20">
        <v>248</v>
      </c>
      <c r="P46" s="20">
        <v>248</v>
      </c>
      <c r="Q46" s="20">
        <v>202</v>
      </c>
      <c r="R46" s="20">
        <v>202</v>
      </c>
      <c r="S46" s="20">
        <v>156</v>
      </c>
      <c r="T46" s="20">
        <v>156</v>
      </c>
      <c r="U46" s="20">
        <v>277</v>
      </c>
      <c r="V46" s="20">
        <v>286</v>
      </c>
      <c r="W46" s="20">
        <v>234</v>
      </c>
      <c r="X46" s="20">
        <v>234</v>
      </c>
      <c r="Y46" s="20">
        <v>203</v>
      </c>
      <c r="Z46" s="20">
        <v>206</v>
      </c>
      <c r="AA46" s="20">
        <v>255</v>
      </c>
      <c r="AB46" s="20">
        <v>259</v>
      </c>
      <c r="AC46" s="20">
        <v>264</v>
      </c>
      <c r="AD46" s="20">
        <v>267</v>
      </c>
      <c r="AE46" s="20">
        <v>220</v>
      </c>
      <c r="AF46" s="20">
        <v>220</v>
      </c>
      <c r="AG46" s="20">
        <v>215</v>
      </c>
      <c r="AH46" s="20">
        <v>217</v>
      </c>
      <c r="AI46" s="20">
        <v>208</v>
      </c>
      <c r="AJ46" s="20">
        <v>212</v>
      </c>
      <c r="AK46" s="20">
        <v>151</v>
      </c>
      <c r="AL46" s="20">
        <v>151</v>
      </c>
      <c r="AM46" s="20">
        <v>373</v>
      </c>
      <c r="AN46" s="20">
        <v>373</v>
      </c>
      <c r="AO46" s="20">
        <v>184</v>
      </c>
      <c r="AP46" s="20">
        <v>184</v>
      </c>
      <c r="AQ46" s="20">
        <v>355</v>
      </c>
      <c r="AR46" s="20">
        <v>355</v>
      </c>
      <c r="AS46" s="20">
        <v>366</v>
      </c>
      <c r="AT46" s="20">
        <v>366</v>
      </c>
    </row>
    <row r="47" s="19" customFormat="1" spans="1:46">
      <c r="A47" s="19" t="s">
        <v>68</v>
      </c>
      <c r="B47" s="20">
        <v>46</v>
      </c>
      <c r="C47" s="20">
        <v>323</v>
      </c>
      <c r="D47" s="20">
        <v>323</v>
      </c>
      <c r="E47" s="20">
        <v>202</v>
      </c>
      <c r="F47" s="20">
        <v>202</v>
      </c>
      <c r="G47" s="20">
        <v>266</v>
      </c>
      <c r="H47" s="20">
        <v>268</v>
      </c>
      <c r="I47" s="20">
        <v>251</v>
      </c>
      <c r="J47" s="20">
        <v>251</v>
      </c>
      <c r="K47" s="20">
        <v>291</v>
      </c>
      <c r="L47" s="20">
        <v>295</v>
      </c>
      <c r="M47" s="20">
        <v>299</v>
      </c>
      <c r="N47" s="20">
        <v>311</v>
      </c>
      <c r="O47" s="20">
        <v>236</v>
      </c>
      <c r="P47" s="20">
        <v>236</v>
      </c>
      <c r="Q47" s="20">
        <v>200</v>
      </c>
      <c r="R47" s="20">
        <v>200</v>
      </c>
      <c r="S47" s="20">
        <v>156</v>
      </c>
      <c r="T47" s="20">
        <v>156</v>
      </c>
      <c r="U47" s="20">
        <v>283</v>
      </c>
      <c r="V47" s="20">
        <v>286</v>
      </c>
      <c r="W47" s="20">
        <v>232</v>
      </c>
      <c r="X47" s="20">
        <v>238</v>
      </c>
      <c r="Y47" s="20">
        <v>203</v>
      </c>
      <c r="Z47" s="20">
        <v>203</v>
      </c>
      <c r="AA47" s="20">
        <v>255</v>
      </c>
      <c r="AB47" s="20">
        <v>257</v>
      </c>
      <c r="AC47" s="20">
        <v>264</v>
      </c>
      <c r="AD47" s="20">
        <v>264</v>
      </c>
      <c r="AE47" s="20">
        <v>220</v>
      </c>
      <c r="AF47" s="20">
        <v>230</v>
      </c>
      <c r="AG47" s="20">
        <v>211</v>
      </c>
      <c r="AH47" s="20">
        <v>211</v>
      </c>
      <c r="AI47" s="20">
        <v>208</v>
      </c>
      <c r="AJ47" s="20">
        <v>210</v>
      </c>
      <c r="AK47" s="20">
        <v>151</v>
      </c>
      <c r="AL47" s="20">
        <v>151</v>
      </c>
      <c r="AM47" s="20">
        <v>373</v>
      </c>
      <c r="AN47" s="20">
        <v>373</v>
      </c>
      <c r="AO47" s="20">
        <v>184</v>
      </c>
      <c r="AP47" s="20">
        <v>184</v>
      </c>
      <c r="AQ47" s="20">
        <v>355</v>
      </c>
      <c r="AR47" s="20">
        <v>355</v>
      </c>
      <c r="AS47" s="20">
        <v>362</v>
      </c>
      <c r="AT47" s="20">
        <v>414</v>
      </c>
    </row>
    <row r="48" s="19" customFormat="1" spans="1:46">
      <c r="A48" s="19" t="s">
        <v>69</v>
      </c>
      <c r="B48" s="20">
        <v>47</v>
      </c>
      <c r="C48" s="20">
        <v>323</v>
      </c>
      <c r="D48" s="20">
        <v>323</v>
      </c>
      <c r="E48" s="20">
        <v>206</v>
      </c>
      <c r="F48" s="20">
        <v>206</v>
      </c>
      <c r="G48" s="20">
        <v>266</v>
      </c>
      <c r="H48" s="20">
        <v>266</v>
      </c>
      <c r="I48" s="20">
        <v>251</v>
      </c>
      <c r="J48" s="20">
        <v>251</v>
      </c>
      <c r="K48" s="20">
        <v>293</v>
      </c>
      <c r="L48" s="20">
        <v>297</v>
      </c>
      <c r="M48" s="20">
        <v>301</v>
      </c>
      <c r="N48" s="20">
        <v>301</v>
      </c>
      <c r="O48" s="20">
        <v>236</v>
      </c>
      <c r="P48" s="20">
        <v>236</v>
      </c>
      <c r="Q48" s="20">
        <v>200</v>
      </c>
      <c r="R48" s="20">
        <v>218</v>
      </c>
      <c r="S48" s="20">
        <v>156</v>
      </c>
      <c r="T48" s="20">
        <v>167</v>
      </c>
      <c r="U48" s="20" t="s">
        <v>23</v>
      </c>
      <c r="V48" s="20" t="s">
        <v>23</v>
      </c>
      <c r="W48" s="20">
        <v>234</v>
      </c>
      <c r="X48" s="20">
        <v>234</v>
      </c>
      <c r="Y48" s="20">
        <v>200</v>
      </c>
      <c r="Z48" s="20">
        <v>200</v>
      </c>
      <c r="AA48" s="20">
        <v>259</v>
      </c>
      <c r="AB48" s="20">
        <v>261</v>
      </c>
      <c r="AC48" s="20">
        <v>264</v>
      </c>
      <c r="AD48" s="20">
        <v>264</v>
      </c>
      <c r="AE48" s="20">
        <v>220</v>
      </c>
      <c r="AF48" s="20">
        <v>224</v>
      </c>
      <c r="AG48" s="20">
        <v>211</v>
      </c>
      <c r="AH48" s="20">
        <v>215</v>
      </c>
      <c r="AI48" s="20">
        <v>208</v>
      </c>
      <c r="AJ48" s="20">
        <v>218</v>
      </c>
      <c r="AK48" s="20">
        <v>153</v>
      </c>
      <c r="AL48" s="20">
        <v>153</v>
      </c>
      <c r="AM48" s="20">
        <v>373</v>
      </c>
      <c r="AN48" s="20">
        <v>373</v>
      </c>
      <c r="AO48" s="20">
        <v>187</v>
      </c>
      <c r="AP48" s="20">
        <v>187</v>
      </c>
      <c r="AQ48" s="20">
        <v>348</v>
      </c>
      <c r="AR48" s="20">
        <v>351</v>
      </c>
      <c r="AS48" s="20">
        <v>366</v>
      </c>
      <c r="AT48" s="20">
        <v>414</v>
      </c>
    </row>
    <row r="49" s="19" customFormat="1" spans="1:46">
      <c r="A49" s="19" t="s">
        <v>70</v>
      </c>
      <c r="B49" s="20">
        <v>48</v>
      </c>
      <c r="C49" s="20">
        <v>323</v>
      </c>
      <c r="D49" s="20">
        <v>323</v>
      </c>
      <c r="E49" s="20">
        <v>206</v>
      </c>
      <c r="F49" s="20">
        <v>206</v>
      </c>
      <c r="G49" s="20">
        <v>266</v>
      </c>
      <c r="H49" s="20">
        <v>266</v>
      </c>
      <c r="I49" s="20">
        <v>251</v>
      </c>
      <c r="J49" s="20">
        <v>251</v>
      </c>
      <c r="K49" s="20">
        <v>293</v>
      </c>
      <c r="L49" s="20">
        <v>297</v>
      </c>
      <c r="M49" s="20">
        <v>301</v>
      </c>
      <c r="N49" s="20">
        <v>301</v>
      </c>
      <c r="O49" s="20">
        <v>236</v>
      </c>
      <c r="P49" s="20">
        <v>236</v>
      </c>
      <c r="Q49" s="20">
        <v>200</v>
      </c>
      <c r="R49" s="20">
        <v>218</v>
      </c>
      <c r="S49" s="20">
        <v>156</v>
      </c>
      <c r="T49" s="20">
        <v>167</v>
      </c>
      <c r="U49" s="20">
        <v>286</v>
      </c>
      <c r="V49" s="20">
        <v>286</v>
      </c>
      <c r="W49" s="20">
        <v>234</v>
      </c>
      <c r="X49" s="20">
        <v>234</v>
      </c>
      <c r="Y49" s="20">
        <v>200</v>
      </c>
      <c r="Z49" s="20">
        <v>200</v>
      </c>
      <c r="AA49" s="20">
        <v>259</v>
      </c>
      <c r="AB49" s="20">
        <v>261</v>
      </c>
      <c r="AC49" s="20">
        <v>264</v>
      </c>
      <c r="AD49" s="20">
        <v>264</v>
      </c>
      <c r="AE49" s="20">
        <v>220</v>
      </c>
      <c r="AF49" s="20">
        <v>224</v>
      </c>
      <c r="AG49" s="20">
        <v>211</v>
      </c>
      <c r="AH49" s="20">
        <v>215</v>
      </c>
      <c r="AI49" s="20">
        <v>208</v>
      </c>
      <c r="AJ49" s="20">
        <v>218</v>
      </c>
      <c r="AK49" s="20">
        <v>153</v>
      </c>
      <c r="AL49" s="20">
        <v>153</v>
      </c>
      <c r="AM49" s="20">
        <v>373</v>
      </c>
      <c r="AN49" s="20">
        <v>373</v>
      </c>
      <c r="AO49" s="20">
        <v>187</v>
      </c>
      <c r="AP49" s="20">
        <v>187</v>
      </c>
      <c r="AQ49" s="20">
        <v>348</v>
      </c>
      <c r="AR49" s="20">
        <v>351</v>
      </c>
      <c r="AS49" s="20">
        <v>366</v>
      </c>
      <c r="AT49" s="20">
        <v>414</v>
      </c>
    </row>
    <row r="50" s="19" customFormat="1" spans="1:46">
      <c r="A50" s="19" t="s">
        <v>71</v>
      </c>
      <c r="B50" s="20">
        <v>49</v>
      </c>
      <c r="C50" s="20">
        <v>323</v>
      </c>
      <c r="D50" s="20">
        <v>323</v>
      </c>
      <c r="E50" s="20">
        <v>202</v>
      </c>
      <c r="F50" s="20">
        <v>202</v>
      </c>
      <c r="G50" s="20">
        <v>266</v>
      </c>
      <c r="H50" s="20">
        <v>268</v>
      </c>
      <c r="I50" s="20">
        <v>248</v>
      </c>
      <c r="J50" s="20">
        <v>251</v>
      </c>
      <c r="K50" s="20">
        <v>295</v>
      </c>
      <c r="L50" s="20">
        <v>295</v>
      </c>
      <c r="M50" s="20">
        <v>299</v>
      </c>
      <c r="N50" s="20">
        <v>301</v>
      </c>
      <c r="O50" s="20">
        <v>236</v>
      </c>
      <c r="P50" s="20">
        <v>239</v>
      </c>
      <c r="Q50" s="20">
        <v>202</v>
      </c>
      <c r="R50" s="20">
        <v>220</v>
      </c>
      <c r="S50" s="20">
        <v>156</v>
      </c>
      <c r="T50" s="20">
        <v>167</v>
      </c>
      <c r="U50" s="20">
        <v>286</v>
      </c>
      <c r="V50" s="20">
        <v>286</v>
      </c>
      <c r="W50" s="20">
        <v>232</v>
      </c>
      <c r="X50" s="20">
        <v>234</v>
      </c>
      <c r="Y50" s="20">
        <v>203</v>
      </c>
      <c r="Z50" s="20">
        <v>206</v>
      </c>
      <c r="AA50" s="20">
        <v>255</v>
      </c>
      <c r="AB50" s="20">
        <v>257</v>
      </c>
      <c r="AC50" s="20">
        <v>264</v>
      </c>
      <c r="AD50" s="20">
        <v>264</v>
      </c>
      <c r="AE50" s="20">
        <v>220</v>
      </c>
      <c r="AF50" s="20">
        <v>220</v>
      </c>
      <c r="AG50" s="20">
        <v>211</v>
      </c>
      <c r="AH50" s="20">
        <v>215</v>
      </c>
      <c r="AI50" s="20">
        <v>208</v>
      </c>
      <c r="AJ50" s="20">
        <v>208</v>
      </c>
      <c r="AK50" s="20">
        <v>151</v>
      </c>
      <c r="AL50" s="20">
        <v>151</v>
      </c>
      <c r="AM50" s="20">
        <v>373</v>
      </c>
      <c r="AN50" s="20">
        <v>373</v>
      </c>
      <c r="AO50" s="20">
        <v>184</v>
      </c>
      <c r="AP50" s="20">
        <v>184</v>
      </c>
      <c r="AQ50" s="20">
        <v>355</v>
      </c>
      <c r="AR50" s="20">
        <v>355</v>
      </c>
      <c r="AS50" s="20">
        <v>366</v>
      </c>
      <c r="AT50" s="20">
        <v>366</v>
      </c>
    </row>
    <row r="51" s="19" customFormat="1" spans="1:46">
      <c r="A51" s="19" t="s">
        <v>72</v>
      </c>
      <c r="B51" s="20">
        <v>50</v>
      </c>
      <c r="C51" s="20">
        <v>323</v>
      </c>
      <c r="D51" s="20">
        <v>323</v>
      </c>
      <c r="E51" s="20">
        <v>206</v>
      </c>
      <c r="F51" s="20">
        <v>206</v>
      </c>
      <c r="G51" s="20">
        <v>266</v>
      </c>
      <c r="H51" s="20">
        <v>266</v>
      </c>
      <c r="I51" s="20">
        <v>251</v>
      </c>
      <c r="J51" s="20">
        <v>251</v>
      </c>
      <c r="K51" s="20">
        <v>295</v>
      </c>
      <c r="L51" s="20">
        <v>299</v>
      </c>
      <c r="M51" s="20">
        <v>299</v>
      </c>
      <c r="N51" s="20">
        <v>303</v>
      </c>
      <c r="O51" s="20">
        <v>236</v>
      </c>
      <c r="P51" s="20">
        <v>236</v>
      </c>
      <c r="Q51" s="20">
        <v>200</v>
      </c>
      <c r="R51" s="20">
        <v>218</v>
      </c>
      <c r="S51" s="20">
        <v>156</v>
      </c>
      <c r="T51" s="20">
        <v>156</v>
      </c>
      <c r="U51" s="20">
        <v>283</v>
      </c>
      <c r="V51" s="20">
        <v>286</v>
      </c>
      <c r="W51" s="20">
        <v>234</v>
      </c>
      <c r="X51" s="20">
        <v>234</v>
      </c>
      <c r="Y51" s="20">
        <v>203</v>
      </c>
      <c r="Z51" s="20">
        <v>203</v>
      </c>
      <c r="AA51" s="20">
        <v>259</v>
      </c>
      <c r="AB51" s="20">
        <v>259</v>
      </c>
      <c r="AC51" s="20">
        <v>252</v>
      </c>
      <c r="AD51" s="20">
        <v>252</v>
      </c>
      <c r="AE51" s="20">
        <v>222</v>
      </c>
      <c r="AF51" s="20">
        <v>226</v>
      </c>
      <c r="AG51" s="20">
        <v>215</v>
      </c>
      <c r="AH51" s="20">
        <v>215</v>
      </c>
      <c r="AI51" s="20">
        <v>208</v>
      </c>
      <c r="AJ51" s="20">
        <v>212</v>
      </c>
      <c r="AK51" s="20">
        <v>153</v>
      </c>
      <c r="AL51" s="20">
        <v>153</v>
      </c>
      <c r="AM51" s="20">
        <v>373</v>
      </c>
      <c r="AN51" s="20">
        <v>373</v>
      </c>
      <c r="AO51" s="20">
        <v>184</v>
      </c>
      <c r="AP51" s="20">
        <v>184</v>
      </c>
      <c r="AQ51" s="20">
        <v>348</v>
      </c>
      <c r="AR51" s="20">
        <v>355</v>
      </c>
      <c r="AS51" s="20">
        <v>366</v>
      </c>
      <c r="AT51" s="20">
        <v>414</v>
      </c>
    </row>
    <row r="52" s="19" customFormat="1" spans="1:46">
      <c r="A52" s="19" t="s">
        <v>73</v>
      </c>
      <c r="B52" s="20">
        <v>51</v>
      </c>
      <c r="C52" s="20">
        <v>323</v>
      </c>
      <c r="D52" s="20">
        <v>327</v>
      </c>
      <c r="E52" s="20">
        <v>204</v>
      </c>
      <c r="F52" s="20">
        <v>206</v>
      </c>
      <c r="G52" s="20">
        <v>266</v>
      </c>
      <c r="H52" s="20">
        <v>266</v>
      </c>
      <c r="I52" s="20">
        <v>248</v>
      </c>
      <c r="J52" s="20">
        <v>251</v>
      </c>
      <c r="K52" s="20">
        <v>289</v>
      </c>
      <c r="L52" s="20">
        <v>295</v>
      </c>
      <c r="M52" s="20">
        <v>303</v>
      </c>
      <c r="N52" s="20">
        <v>303</v>
      </c>
      <c r="O52" s="20">
        <v>236</v>
      </c>
      <c r="P52" s="20">
        <v>236</v>
      </c>
      <c r="Q52" s="20">
        <v>202</v>
      </c>
      <c r="R52" s="20">
        <v>218</v>
      </c>
      <c r="S52" s="20">
        <v>156</v>
      </c>
      <c r="T52" s="20">
        <v>167</v>
      </c>
      <c r="U52" s="20">
        <v>286</v>
      </c>
      <c r="V52" s="20">
        <v>286</v>
      </c>
      <c r="W52" s="20">
        <v>234</v>
      </c>
      <c r="X52" s="20">
        <v>234</v>
      </c>
      <c r="Y52" s="20">
        <v>203</v>
      </c>
      <c r="Z52" s="20">
        <v>203</v>
      </c>
      <c r="AA52" s="20">
        <v>259</v>
      </c>
      <c r="AB52" s="20">
        <v>259</v>
      </c>
      <c r="AC52" s="20">
        <v>252</v>
      </c>
      <c r="AD52" s="20">
        <v>264</v>
      </c>
      <c r="AE52" s="20">
        <v>222</v>
      </c>
      <c r="AF52" s="20">
        <v>226</v>
      </c>
      <c r="AG52" s="20">
        <v>211</v>
      </c>
      <c r="AH52" s="20">
        <v>215</v>
      </c>
      <c r="AI52" s="20">
        <v>206</v>
      </c>
      <c r="AJ52" s="20">
        <v>212</v>
      </c>
      <c r="AK52" s="20">
        <v>153</v>
      </c>
      <c r="AL52" s="20">
        <v>155</v>
      </c>
      <c r="AM52" s="20">
        <v>373</v>
      </c>
      <c r="AN52" s="20">
        <v>373</v>
      </c>
      <c r="AO52" s="20">
        <v>184</v>
      </c>
      <c r="AP52" s="20">
        <v>187</v>
      </c>
      <c r="AQ52" s="20">
        <v>348</v>
      </c>
      <c r="AR52" s="20">
        <v>348</v>
      </c>
      <c r="AS52" s="20">
        <v>366</v>
      </c>
      <c r="AT52" s="20">
        <v>41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55"/>
  <sheetViews>
    <sheetView workbookViewId="0">
      <selection activeCell="D33" sqref="D33"/>
    </sheetView>
  </sheetViews>
  <sheetFormatPr defaultColWidth="8.89166666666667" defaultRowHeight="13.5"/>
  <sheetData>
    <row r="1" spans="1:15">
      <c r="A1" s="2" t="s">
        <v>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9">
      <c r="A2">
        <v>22</v>
      </c>
      <c r="B2">
        <v>51</v>
      </c>
      <c r="C2">
        <v>4</v>
      </c>
      <c r="D2">
        <v>21</v>
      </c>
      <c r="E2">
        <v>21</v>
      </c>
      <c r="F2">
        <v>7</v>
      </c>
      <c r="G2">
        <v>2</v>
      </c>
      <c r="H2">
        <v>1</v>
      </c>
      <c r="I2">
        <v>51</v>
      </c>
    </row>
    <row r="3" spans="2:5">
      <c r="B3">
        <v>1</v>
      </c>
      <c r="C3">
        <v>2</v>
      </c>
      <c r="D3">
        <v>3</v>
      </c>
      <c r="E3">
        <v>4</v>
      </c>
    </row>
    <row r="4" spans="1:45">
      <c r="A4" s="17" t="s">
        <v>75</v>
      </c>
      <c r="B4" t="s">
        <v>76</v>
      </c>
      <c r="C4" t="s">
        <v>77</v>
      </c>
      <c r="E4" t="s">
        <v>78</v>
      </c>
      <c r="G4" t="s">
        <v>79</v>
      </c>
      <c r="I4" t="s">
        <v>80</v>
      </c>
      <c r="K4" t="s">
        <v>81</v>
      </c>
      <c r="M4" t="s">
        <v>82</v>
      </c>
      <c r="O4" t="s">
        <v>83</v>
      </c>
      <c r="Q4" t="s">
        <v>84</v>
      </c>
      <c r="S4" t="s">
        <v>85</v>
      </c>
      <c r="U4" t="s">
        <v>86</v>
      </c>
      <c r="W4" t="s">
        <v>87</v>
      </c>
      <c r="Y4" t="s">
        <v>88</v>
      </c>
      <c r="AA4" t="s">
        <v>89</v>
      </c>
      <c r="AC4" t="s">
        <v>90</v>
      </c>
      <c r="AE4" t="s">
        <v>91</v>
      </c>
      <c r="AG4" t="s">
        <v>92</v>
      </c>
      <c r="AI4" t="s">
        <v>93</v>
      </c>
      <c r="AK4" t="s">
        <v>94</v>
      </c>
      <c r="AM4" t="s">
        <v>95</v>
      </c>
      <c r="AO4" t="s">
        <v>96</v>
      </c>
      <c r="AQ4" t="s">
        <v>97</v>
      </c>
      <c r="AS4" t="s">
        <v>98</v>
      </c>
    </row>
    <row r="5" spans="1:46">
      <c r="A5" s="18">
        <v>1</v>
      </c>
      <c r="B5">
        <v>1</v>
      </c>
      <c r="C5">
        <v>323</v>
      </c>
      <c r="D5">
        <v>323</v>
      </c>
      <c r="E5">
        <v>206</v>
      </c>
      <c r="F5">
        <v>206</v>
      </c>
      <c r="G5">
        <v>0</v>
      </c>
      <c r="H5">
        <v>0</v>
      </c>
      <c r="I5">
        <v>248</v>
      </c>
      <c r="J5">
        <v>251</v>
      </c>
      <c r="K5">
        <v>295</v>
      </c>
      <c r="L5">
        <v>297</v>
      </c>
      <c r="M5">
        <v>299</v>
      </c>
      <c r="N5">
        <v>303</v>
      </c>
      <c r="O5">
        <v>236</v>
      </c>
      <c r="P5">
        <v>236</v>
      </c>
      <c r="Q5">
        <v>202</v>
      </c>
      <c r="R5">
        <v>218</v>
      </c>
      <c r="S5">
        <v>156</v>
      </c>
      <c r="T5">
        <v>167</v>
      </c>
      <c r="U5">
        <v>286</v>
      </c>
      <c r="V5">
        <v>286</v>
      </c>
      <c r="W5">
        <v>234</v>
      </c>
      <c r="X5">
        <v>236</v>
      </c>
      <c r="Y5">
        <v>203</v>
      </c>
      <c r="Z5">
        <v>206</v>
      </c>
      <c r="AA5">
        <v>259</v>
      </c>
      <c r="AB5">
        <v>261</v>
      </c>
      <c r="AC5">
        <v>252</v>
      </c>
      <c r="AD5">
        <v>264</v>
      </c>
      <c r="AE5">
        <v>222</v>
      </c>
      <c r="AF5">
        <v>226</v>
      </c>
      <c r="AG5">
        <v>215</v>
      </c>
      <c r="AH5">
        <v>215</v>
      </c>
      <c r="AI5">
        <v>212</v>
      </c>
      <c r="AJ5">
        <v>218</v>
      </c>
      <c r="AK5">
        <v>153</v>
      </c>
      <c r="AL5">
        <v>155</v>
      </c>
      <c r="AM5">
        <v>373</v>
      </c>
      <c r="AN5">
        <v>373</v>
      </c>
      <c r="AO5">
        <v>193</v>
      </c>
      <c r="AP5">
        <v>193</v>
      </c>
      <c r="AQ5">
        <v>344</v>
      </c>
      <c r="AR5">
        <v>348</v>
      </c>
      <c r="AS5">
        <v>414</v>
      </c>
      <c r="AT5">
        <v>414</v>
      </c>
    </row>
    <row r="6" spans="1:46">
      <c r="A6" s="18">
        <v>7</v>
      </c>
      <c r="B6">
        <v>1</v>
      </c>
      <c r="C6">
        <v>323</v>
      </c>
      <c r="D6">
        <v>323</v>
      </c>
      <c r="E6">
        <v>206</v>
      </c>
      <c r="F6">
        <v>206</v>
      </c>
      <c r="G6">
        <v>268</v>
      </c>
      <c r="H6">
        <v>268</v>
      </c>
      <c r="I6">
        <v>248</v>
      </c>
      <c r="J6">
        <v>251</v>
      </c>
      <c r="K6">
        <v>289</v>
      </c>
      <c r="L6">
        <v>297</v>
      </c>
      <c r="M6">
        <v>303</v>
      </c>
      <c r="N6">
        <v>305</v>
      </c>
      <c r="O6">
        <v>236</v>
      </c>
      <c r="P6">
        <v>236</v>
      </c>
      <c r="Q6">
        <v>202</v>
      </c>
      <c r="R6">
        <v>218</v>
      </c>
      <c r="S6">
        <v>156</v>
      </c>
      <c r="T6">
        <v>167</v>
      </c>
      <c r="U6">
        <v>286</v>
      </c>
      <c r="V6">
        <v>286</v>
      </c>
      <c r="W6">
        <v>230</v>
      </c>
      <c r="X6">
        <v>234</v>
      </c>
      <c r="Y6">
        <v>203</v>
      </c>
      <c r="Z6">
        <v>203</v>
      </c>
      <c r="AA6">
        <v>257</v>
      </c>
      <c r="AB6">
        <v>261</v>
      </c>
      <c r="AC6">
        <v>264</v>
      </c>
      <c r="AD6">
        <v>264</v>
      </c>
      <c r="AE6">
        <v>220</v>
      </c>
      <c r="AF6">
        <v>222</v>
      </c>
      <c r="AG6">
        <v>211</v>
      </c>
      <c r="AH6">
        <v>215</v>
      </c>
      <c r="AI6">
        <v>212</v>
      </c>
      <c r="AJ6">
        <v>218</v>
      </c>
      <c r="AK6">
        <v>153</v>
      </c>
      <c r="AL6">
        <v>153</v>
      </c>
      <c r="AM6">
        <v>373</v>
      </c>
      <c r="AN6">
        <v>373</v>
      </c>
      <c r="AO6">
        <v>184</v>
      </c>
      <c r="AP6">
        <v>193</v>
      </c>
      <c r="AQ6">
        <v>351</v>
      </c>
      <c r="AR6">
        <v>355</v>
      </c>
      <c r="AS6">
        <v>414</v>
      </c>
      <c r="AT6">
        <v>414</v>
      </c>
    </row>
    <row r="7" spans="1:46">
      <c r="A7" s="18">
        <v>8</v>
      </c>
      <c r="B7">
        <v>1</v>
      </c>
      <c r="C7">
        <v>323</v>
      </c>
      <c r="D7">
        <v>323</v>
      </c>
      <c r="E7">
        <v>206</v>
      </c>
      <c r="F7">
        <v>206</v>
      </c>
      <c r="G7">
        <v>268</v>
      </c>
      <c r="H7">
        <v>268</v>
      </c>
      <c r="I7">
        <v>248</v>
      </c>
      <c r="J7">
        <v>251</v>
      </c>
      <c r="K7">
        <v>289</v>
      </c>
      <c r="L7">
        <v>297</v>
      </c>
      <c r="M7">
        <v>303</v>
      </c>
      <c r="N7">
        <v>305</v>
      </c>
      <c r="O7">
        <v>236</v>
      </c>
      <c r="P7">
        <v>236</v>
      </c>
      <c r="Q7">
        <v>202</v>
      </c>
      <c r="R7">
        <v>218</v>
      </c>
      <c r="S7">
        <v>156</v>
      </c>
      <c r="T7">
        <v>167</v>
      </c>
      <c r="U7">
        <v>286</v>
      </c>
      <c r="V7">
        <v>286</v>
      </c>
      <c r="W7">
        <v>230</v>
      </c>
      <c r="X7">
        <v>234</v>
      </c>
      <c r="Y7">
        <v>203</v>
      </c>
      <c r="Z7">
        <v>203</v>
      </c>
      <c r="AA7">
        <v>257</v>
      </c>
      <c r="AB7">
        <v>261</v>
      </c>
      <c r="AC7">
        <v>264</v>
      </c>
      <c r="AD7">
        <v>264</v>
      </c>
      <c r="AE7">
        <v>220</v>
      </c>
      <c r="AF7">
        <v>222</v>
      </c>
      <c r="AG7">
        <v>211</v>
      </c>
      <c r="AH7">
        <v>215</v>
      </c>
      <c r="AI7">
        <v>212</v>
      </c>
      <c r="AJ7">
        <v>218</v>
      </c>
      <c r="AK7">
        <v>153</v>
      </c>
      <c r="AL7">
        <v>153</v>
      </c>
      <c r="AM7">
        <v>373</v>
      </c>
      <c r="AN7">
        <v>373</v>
      </c>
      <c r="AO7">
        <v>184</v>
      </c>
      <c r="AP7">
        <v>193</v>
      </c>
      <c r="AQ7">
        <v>351</v>
      </c>
      <c r="AR7">
        <v>355</v>
      </c>
      <c r="AS7">
        <v>414</v>
      </c>
      <c r="AT7">
        <v>414</v>
      </c>
    </row>
    <row r="8" spans="1:46">
      <c r="A8" s="18">
        <v>13</v>
      </c>
      <c r="B8">
        <v>1</v>
      </c>
      <c r="C8">
        <v>323</v>
      </c>
      <c r="D8">
        <v>323</v>
      </c>
      <c r="E8">
        <v>206</v>
      </c>
      <c r="F8">
        <v>206</v>
      </c>
      <c r="G8">
        <v>266</v>
      </c>
      <c r="H8">
        <v>266</v>
      </c>
      <c r="I8">
        <v>248</v>
      </c>
      <c r="J8">
        <v>248</v>
      </c>
      <c r="K8">
        <v>289</v>
      </c>
      <c r="L8">
        <v>297</v>
      </c>
      <c r="M8">
        <v>299</v>
      </c>
      <c r="N8">
        <v>303</v>
      </c>
      <c r="O8">
        <v>236</v>
      </c>
      <c r="P8">
        <v>236</v>
      </c>
      <c r="Q8">
        <v>200</v>
      </c>
      <c r="R8">
        <v>202</v>
      </c>
      <c r="S8">
        <v>167</v>
      </c>
      <c r="T8">
        <v>171</v>
      </c>
      <c r="U8">
        <v>286</v>
      </c>
      <c r="V8">
        <v>286</v>
      </c>
      <c r="W8">
        <v>230</v>
      </c>
      <c r="X8">
        <v>232</v>
      </c>
      <c r="Y8">
        <v>203</v>
      </c>
      <c r="Z8">
        <v>206</v>
      </c>
      <c r="AA8">
        <v>255</v>
      </c>
      <c r="AB8">
        <v>261</v>
      </c>
      <c r="AC8">
        <v>252</v>
      </c>
      <c r="AD8">
        <v>252</v>
      </c>
      <c r="AE8">
        <v>220</v>
      </c>
      <c r="AF8">
        <v>226</v>
      </c>
      <c r="AG8">
        <v>215</v>
      </c>
      <c r="AH8">
        <v>215</v>
      </c>
      <c r="AI8">
        <v>206</v>
      </c>
      <c r="AJ8">
        <v>208</v>
      </c>
      <c r="AK8">
        <v>151</v>
      </c>
      <c r="AL8">
        <v>155</v>
      </c>
      <c r="AM8">
        <v>373</v>
      </c>
      <c r="AN8">
        <v>373</v>
      </c>
      <c r="AO8">
        <v>193</v>
      </c>
      <c r="AP8">
        <v>193</v>
      </c>
      <c r="AQ8">
        <v>344</v>
      </c>
      <c r="AR8">
        <v>351</v>
      </c>
      <c r="AS8">
        <v>366</v>
      </c>
      <c r="AT8">
        <v>366</v>
      </c>
    </row>
    <row r="9" spans="1:46">
      <c r="A9" s="18">
        <v>14</v>
      </c>
      <c r="B9">
        <v>1</v>
      </c>
      <c r="C9">
        <v>323</v>
      </c>
      <c r="D9">
        <v>329</v>
      </c>
      <c r="E9">
        <v>206</v>
      </c>
      <c r="F9">
        <v>206</v>
      </c>
      <c r="G9">
        <v>268</v>
      </c>
      <c r="H9">
        <v>270</v>
      </c>
      <c r="I9">
        <v>251</v>
      </c>
      <c r="J9">
        <v>251</v>
      </c>
      <c r="K9">
        <v>295</v>
      </c>
      <c r="L9">
        <v>297</v>
      </c>
      <c r="M9">
        <v>299</v>
      </c>
      <c r="N9">
        <v>299</v>
      </c>
      <c r="O9">
        <v>236</v>
      </c>
      <c r="P9">
        <v>236</v>
      </c>
      <c r="Q9">
        <v>202</v>
      </c>
      <c r="R9">
        <v>202</v>
      </c>
      <c r="S9">
        <v>167</v>
      </c>
      <c r="T9">
        <v>167</v>
      </c>
      <c r="U9">
        <v>286</v>
      </c>
      <c r="V9">
        <v>286</v>
      </c>
      <c r="W9">
        <v>234</v>
      </c>
      <c r="X9">
        <v>234</v>
      </c>
      <c r="Y9">
        <v>203</v>
      </c>
      <c r="Z9">
        <v>206</v>
      </c>
      <c r="AA9">
        <v>259</v>
      </c>
      <c r="AB9">
        <v>261</v>
      </c>
      <c r="AC9">
        <v>252</v>
      </c>
      <c r="AD9">
        <v>252</v>
      </c>
      <c r="AE9">
        <v>220</v>
      </c>
      <c r="AF9">
        <v>222</v>
      </c>
      <c r="AG9">
        <v>215</v>
      </c>
      <c r="AH9">
        <v>215</v>
      </c>
      <c r="AI9">
        <v>218</v>
      </c>
      <c r="AJ9">
        <v>218</v>
      </c>
      <c r="AK9">
        <v>153</v>
      </c>
      <c r="AL9">
        <v>153</v>
      </c>
      <c r="AM9">
        <v>373</v>
      </c>
      <c r="AN9">
        <v>379</v>
      </c>
      <c r="AO9">
        <v>184</v>
      </c>
      <c r="AP9">
        <v>187</v>
      </c>
      <c r="AQ9">
        <v>355</v>
      </c>
      <c r="AR9">
        <v>355</v>
      </c>
      <c r="AS9">
        <v>366</v>
      </c>
      <c r="AT9">
        <v>414</v>
      </c>
    </row>
    <row r="10" spans="1:46">
      <c r="A10" s="18">
        <v>15</v>
      </c>
      <c r="B10">
        <v>1</v>
      </c>
      <c r="C10">
        <v>323</v>
      </c>
      <c r="D10">
        <v>323</v>
      </c>
      <c r="E10">
        <v>206</v>
      </c>
      <c r="F10">
        <v>206</v>
      </c>
      <c r="G10">
        <v>268</v>
      </c>
      <c r="H10">
        <v>268</v>
      </c>
      <c r="I10">
        <v>248</v>
      </c>
      <c r="J10">
        <v>251</v>
      </c>
      <c r="K10">
        <v>289</v>
      </c>
      <c r="L10">
        <v>297</v>
      </c>
      <c r="M10">
        <v>303</v>
      </c>
      <c r="N10">
        <v>305</v>
      </c>
      <c r="O10">
        <v>236</v>
      </c>
      <c r="P10">
        <v>236</v>
      </c>
      <c r="Q10">
        <v>200</v>
      </c>
      <c r="R10">
        <v>200</v>
      </c>
      <c r="S10">
        <v>156</v>
      </c>
      <c r="T10">
        <v>167</v>
      </c>
      <c r="U10">
        <v>286</v>
      </c>
      <c r="V10">
        <v>286</v>
      </c>
      <c r="W10">
        <v>230</v>
      </c>
      <c r="X10">
        <v>234</v>
      </c>
      <c r="Y10">
        <v>203</v>
      </c>
      <c r="Z10">
        <v>206</v>
      </c>
      <c r="AA10">
        <v>259</v>
      </c>
      <c r="AB10">
        <v>261</v>
      </c>
      <c r="AC10">
        <v>252</v>
      </c>
      <c r="AD10">
        <v>264</v>
      </c>
      <c r="AE10">
        <v>220</v>
      </c>
      <c r="AF10">
        <v>222</v>
      </c>
      <c r="AG10">
        <v>211</v>
      </c>
      <c r="AH10">
        <v>215</v>
      </c>
      <c r="AI10">
        <v>212</v>
      </c>
      <c r="AJ10">
        <v>218</v>
      </c>
      <c r="AK10">
        <v>153</v>
      </c>
      <c r="AL10">
        <v>153</v>
      </c>
      <c r="AM10">
        <v>373</v>
      </c>
      <c r="AN10">
        <v>373</v>
      </c>
      <c r="AO10">
        <v>184</v>
      </c>
      <c r="AP10">
        <v>193</v>
      </c>
      <c r="AQ10">
        <v>344</v>
      </c>
      <c r="AR10">
        <v>355</v>
      </c>
      <c r="AS10">
        <v>414</v>
      </c>
      <c r="AT10">
        <v>414</v>
      </c>
    </row>
    <row r="11" spans="1:46">
      <c r="A11" s="18">
        <v>16</v>
      </c>
      <c r="B11">
        <v>1</v>
      </c>
      <c r="C11">
        <v>323</v>
      </c>
      <c r="D11">
        <v>325</v>
      </c>
      <c r="E11">
        <v>204</v>
      </c>
      <c r="F11">
        <v>206</v>
      </c>
      <c r="G11">
        <v>266</v>
      </c>
      <c r="H11">
        <v>266</v>
      </c>
      <c r="I11">
        <v>248</v>
      </c>
      <c r="J11">
        <v>251</v>
      </c>
      <c r="K11">
        <v>295</v>
      </c>
      <c r="L11">
        <v>299</v>
      </c>
      <c r="M11">
        <v>301</v>
      </c>
      <c r="N11">
        <v>303</v>
      </c>
      <c r="O11">
        <v>236</v>
      </c>
      <c r="P11">
        <v>236</v>
      </c>
      <c r="Q11">
        <v>200</v>
      </c>
      <c r="R11">
        <v>200</v>
      </c>
      <c r="S11">
        <v>156</v>
      </c>
      <c r="T11">
        <v>167</v>
      </c>
      <c r="U11">
        <v>286</v>
      </c>
      <c r="V11">
        <v>286</v>
      </c>
      <c r="W11">
        <v>234</v>
      </c>
      <c r="X11">
        <v>234</v>
      </c>
      <c r="Y11">
        <v>203</v>
      </c>
      <c r="Z11">
        <v>206</v>
      </c>
      <c r="AA11">
        <v>255</v>
      </c>
      <c r="AB11">
        <v>259</v>
      </c>
      <c r="AC11">
        <v>252</v>
      </c>
      <c r="AD11">
        <v>252</v>
      </c>
      <c r="AE11">
        <v>224</v>
      </c>
      <c r="AF11">
        <v>228</v>
      </c>
      <c r="AG11">
        <v>0</v>
      </c>
      <c r="AH11">
        <v>0</v>
      </c>
      <c r="AI11">
        <v>212</v>
      </c>
      <c r="AJ11">
        <v>218</v>
      </c>
      <c r="AK11">
        <v>151</v>
      </c>
      <c r="AL11">
        <v>151</v>
      </c>
      <c r="AM11">
        <v>373</v>
      </c>
      <c r="AN11">
        <v>379</v>
      </c>
      <c r="AO11">
        <v>184</v>
      </c>
      <c r="AP11">
        <v>193</v>
      </c>
      <c r="AQ11">
        <v>348</v>
      </c>
      <c r="AR11">
        <v>355</v>
      </c>
      <c r="AS11">
        <v>414</v>
      </c>
      <c r="AT11">
        <v>414</v>
      </c>
    </row>
    <row r="12" spans="1:46">
      <c r="A12" s="18">
        <v>17</v>
      </c>
      <c r="B12">
        <v>1</v>
      </c>
      <c r="C12">
        <v>323</v>
      </c>
      <c r="D12">
        <v>325</v>
      </c>
      <c r="E12">
        <v>206</v>
      </c>
      <c r="F12">
        <v>206</v>
      </c>
      <c r="G12">
        <v>266</v>
      </c>
      <c r="H12">
        <v>268</v>
      </c>
      <c r="I12">
        <v>248</v>
      </c>
      <c r="J12">
        <v>251</v>
      </c>
      <c r="K12">
        <v>297</v>
      </c>
      <c r="L12">
        <v>299</v>
      </c>
      <c r="M12">
        <v>303</v>
      </c>
      <c r="N12">
        <v>307</v>
      </c>
      <c r="O12">
        <v>236</v>
      </c>
      <c r="P12">
        <v>236</v>
      </c>
      <c r="Q12">
        <v>200</v>
      </c>
      <c r="R12">
        <v>200</v>
      </c>
      <c r="S12">
        <v>160</v>
      </c>
      <c r="T12">
        <v>167</v>
      </c>
      <c r="U12">
        <v>286</v>
      </c>
      <c r="V12">
        <v>286</v>
      </c>
      <c r="W12">
        <v>234</v>
      </c>
      <c r="X12">
        <v>234</v>
      </c>
      <c r="Y12">
        <v>203</v>
      </c>
      <c r="Z12">
        <v>206</v>
      </c>
      <c r="AA12">
        <v>255</v>
      </c>
      <c r="AB12">
        <v>259</v>
      </c>
      <c r="AC12">
        <v>252</v>
      </c>
      <c r="AD12">
        <v>252</v>
      </c>
      <c r="AE12">
        <v>222</v>
      </c>
      <c r="AF12">
        <v>222</v>
      </c>
      <c r="AG12">
        <v>215</v>
      </c>
      <c r="AH12">
        <v>215</v>
      </c>
      <c r="AI12">
        <v>206</v>
      </c>
      <c r="AJ12">
        <v>208</v>
      </c>
      <c r="AK12">
        <v>151</v>
      </c>
      <c r="AL12">
        <v>151</v>
      </c>
      <c r="AM12">
        <v>373</v>
      </c>
      <c r="AN12">
        <v>373</v>
      </c>
      <c r="AO12">
        <v>193</v>
      </c>
      <c r="AP12">
        <v>193</v>
      </c>
      <c r="AQ12">
        <v>348</v>
      </c>
      <c r="AR12">
        <v>351</v>
      </c>
      <c r="AS12">
        <v>366</v>
      </c>
      <c r="AT12">
        <v>414</v>
      </c>
    </row>
    <row r="13" spans="1:46">
      <c r="A13" s="18">
        <v>18</v>
      </c>
      <c r="B13">
        <v>1</v>
      </c>
      <c r="C13">
        <v>321</v>
      </c>
      <c r="D13">
        <v>323</v>
      </c>
      <c r="E13">
        <v>206</v>
      </c>
      <c r="F13">
        <v>206</v>
      </c>
      <c r="G13">
        <v>270</v>
      </c>
      <c r="H13">
        <v>270</v>
      </c>
      <c r="I13">
        <v>248</v>
      </c>
      <c r="J13">
        <v>251</v>
      </c>
      <c r="K13">
        <v>295</v>
      </c>
      <c r="L13">
        <v>297</v>
      </c>
      <c r="M13">
        <v>303</v>
      </c>
      <c r="N13">
        <v>305</v>
      </c>
      <c r="O13">
        <v>236</v>
      </c>
      <c r="P13">
        <v>236</v>
      </c>
      <c r="Q13">
        <v>202</v>
      </c>
      <c r="R13">
        <v>218</v>
      </c>
      <c r="S13">
        <v>156</v>
      </c>
      <c r="T13">
        <v>167</v>
      </c>
      <c r="U13">
        <v>286</v>
      </c>
      <c r="V13">
        <v>286</v>
      </c>
      <c r="W13">
        <v>230</v>
      </c>
      <c r="X13">
        <v>234</v>
      </c>
      <c r="Y13">
        <v>203</v>
      </c>
      <c r="Z13">
        <v>206</v>
      </c>
      <c r="AA13">
        <v>255</v>
      </c>
      <c r="AB13">
        <v>259</v>
      </c>
      <c r="AC13">
        <v>252</v>
      </c>
      <c r="AD13">
        <v>264</v>
      </c>
      <c r="AE13">
        <v>220</v>
      </c>
      <c r="AF13">
        <v>220</v>
      </c>
      <c r="AG13">
        <v>211</v>
      </c>
      <c r="AH13">
        <v>215</v>
      </c>
      <c r="AI13">
        <v>218</v>
      </c>
      <c r="AJ13">
        <v>218</v>
      </c>
      <c r="AK13">
        <v>153</v>
      </c>
      <c r="AL13">
        <v>153</v>
      </c>
      <c r="AM13">
        <v>373</v>
      </c>
      <c r="AN13">
        <v>373</v>
      </c>
      <c r="AO13">
        <v>184</v>
      </c>
      <c r="AP13">
        <v>184</v>
      </c>
      <c r="AQ13">
        <v>351</v>
      </c>
      <c r="AR13">
        <v>355</v>
      </c>
      <c r="AS13">
        <v>366</v>
      </c>
      <c r="AT13">
        <v>414</v>
      </c>
    </row>
    <row r="14" spans="1:46">
      <c r="A14" s="18">
        <v>19</v>
      </c>
      <c r="B14">
        <v>1</v>
      </c>
      <c r="C14">
        <v>323</v>
      </c>
      <c r="D14">
        <v>323</v>
      </c>
      <c r="E14">
        <v>206</v>
      </c>
      <c r="F14">
        <v>206</v>
      </c>
      <c r="G14">
        <v>266</v>
      </c>
      <c r="H14">
        <v>268</v>
      </c>
      <c r="I14">
        <v>248</v>
      </c>
      <c r="J14">
        <v>251</v>
      </c>
      <c r="K14">
        <v>289</v>
      </c>
      <c r="L14">
        <v>297</v>
      </c>
      <c r="M14">
        <v>299</v>
      </c>
      <c r="N14">
        <v>303</v>
      </c>
      <c r="O14">
        <v>236</v>
      </c>
      <c r="P14">
        <v>236</v>
      </c>
      <c r="Q14">
        <v>0</v>
      </c>
      <c r="R14">
        <v>0</v>
      </c>
      <c r="S14">
        <v>167</v>
      </c>
      <c r="T14">
        <v>167</v>
      </c>
      <c r="U14">
        <v>286</v>
      </c>
      <c r="V14">
        <v>286</v>
      </c>
      <c r="W14">
        <v>234</v>
      </c>
      <c r="X14">
        <v>234</v>
      </c>
      <c r="Y14">
        <v>203</v>
      </c>
      <c r="Z14">
        <v>206</v>
      </c>
      <c r="AA14">
        <v>257</v>
      </c>
      <c r="AB14">
        <v>259</v>
      </c>
      <c r="AC14">
        <v>252</v>
      </c>
      <c r="AD14">
        <v>252</v>
      </c>
      <c r="AE14">
        <v>220</v>
      </c>
      <c r="AF14">
        <v>228</v>
      </c>
      <c r="AG14">
        <v>215</v>
      </c>
      <c r="AH14">
        <v>215</v>
      </c>
      <c r="AI14">
        <v>212</v>
      </c>
      <c r="AJ14">
        <v>218</v>
      </c>
      <c r="AK14">
        <v>151</v>
      </c>
      <c r="AL14">
        <v>153</v>
      </c>
      <c r="AM14">
        <v>373</v>
      </c>
      <c r="AN14">
        <v>373</v>
      </c>
      <c r="AO14">
        <v>193</v>
      </c>
      <c r="AP14">
        <v>193</v>
      </c>
      <c r="AQ14">
        <v>344</v>
      </c>
      <c r="AR14">
        <v>355</v>
      </c>
      <c r="AS14">
        <v>366</v>
      </c>
      <c r="AT14">
        <v>414</v>
      </c>
    </row>
    <row r="15" spans="1:46">
      <c r="A15" s="18">
        <v>20</v>
      </c>
      <c r="B15">
        <v>1</v>
      </c>
      <c r="C15">
        <v>327</v>
      </c>
      <c r="D15">
        <v>327</v>
      </c>
      <c r="E15">
        <v>199</v>
      </c>
      <c r="F15">
        <v>206</v>
      </c>
      <c r="G15">
        <v>268</v>
      </c>
      <c r="H15">
        <v>268</v>
      </c>
      <c r="I15">
        <v>248</v>
      </c>
      <c r="J15">
        <v>251</v>
      </c>
      <c r="K15">
        <v>293</v>
      </c>
      <c r="L15">
        <v>297</v>
      </c>
      <c r="M15">
        <v>299</v>
      </c>
      <c r="N15">
        <v>303</v>
      </c>
      <c r="O15">
        <v>236</v>
      </c>
      <c r="P15">
        <v>236</v>
      </c>
      <c r="Q15">
        <v>200</v>
      </c>
      <c r="R15">
        <v>200</v>
      </c>
      <c r="S15">
        <v>156</v>
      </c>
      <c r="T15">
        <v>167</v>
      </c>
      <c r="U15">
        <v>286</v>
      </c>
      <c r="V15">
        <v>286</v>
      </c>
      <c r="W15">
        <v>232</v>
      </c>
      <c r="X15">
        <v>234</v>
      </c>
      <c r="Y15">
        <v>203</v>
      </c>
      <c r="Z15">
        <v>206</v>
      </c>
      <c r="AA15">
        <v>259</v>
      </c>
      <c r="AB15">
        <v>261</v>
      </c>
      <c r="AC15">
        <v>252</v>
      </c>
      <c r="AD15">
        <v>264</v>
      </c>
      <c r="AE15">
        <v>226</v>
      </c>
      <c r="AF15">
        <v>226</v>
      </c>
      <c r="AG15">
        <v>215</v>
      </c>
      <c r="AH15">
        <v>215</v>
      </c>
      <c r="AI15">
        <v>206</v>
      </c>
      <c r="AJ15">
        <v>206</v>
      </c>
      <c r="AK15">
        <v>151</v>
      </c>
      <c r="AL15">
        <v>153</v>
      </c>
      <c r="AM15">
        <v>373</v>
      </c>
      <c r="AN15">
        <v>373</v>
      </c>
      <c r="AO15">
        <v>184</v>
      </c>
      <c r="AP15">
        <v>184</v>
      </c>
      <c r="AQ15">
        <v>355</v>
      </c>
      <c r="AR15">
        <v>355</v>
      </c>
      <c r="AS15">
        <v>414</v>
      </c>
      <c r="AT15">
        <v>414</v>
      </c>
    </row>
    <row r="16" spans="1:46">
      <c r="A16" s="18">
        <v>21</v>
      </c>
      <c r="B16">
        <v>1</v>
      </c>
      <c r="C16">
        <v>323</v>
      </c>
      <c r="D16">
        <v>323</v>
      </c>
      <c r="E16">
        <v>206</v>
      </c>
      <c r="F16">
        <v>206</v>
      </c>
      <c r="G16">
        <v>266</v>
      </c>
      <c r="H16">
        <v>270</v>
      </c>
      <c r="I16">
        <v>248</v>
      </c>
      <c r="J16">
        <v>248</v>
      </c>
      <c r="K16">
        <v>295</v>
      </c>
      <c r="L16">
        <v>297</v>
      </c>
      <c r="M16">
        <v>303</v>
      </c>
      <c r="N16">
        <v>303</v>
      </c>
      <c r="O16">
        <v>236</v>
      </c>
      <c r="P16">
        <v>248</v>
      </c>
      <c r="Q16">
        <v>200</v>
      </c>
      <c r="R16">
        <v>200</v>
      </c>
      <c r="S16">
        <v>167</v>
      </c>
      <c r="T16">
        <v>167</v>
      </c>
      <c r="U16">
        <v>286</v>
      </c>
      <c r="V16">
        <v>286</v>
      </c>
      <c r="W16">
        <v>230</v>
      </c>
      <c r="X16">
        <v>230</v>
      </c>
      <c r="Y16">
        <v>203</v>
      </c>
      <c r="Z16">
        <v>203</v>
      </c>
      <c r="AA16">
        <v>255</v>
      </c>
      <c r="AB16">
        <v>259</v>
      </c>
      <c r="AC16">
        <v>252</v>
      </c>
      <c r="AD16">
        <v>252</v>
      </c>
      <c r="AE16">
        <v>218</v>
      </c>
      <c r="AF16">
        <v>222</v>
      </c>
      <c r="AG16">
        <v>211</v>
      </c>
      <c r="AH16">
        <v>215</v>
      </c>
      <c r="AI16">
        <v>206</v>
      </c>
      <c r="AJ16">
        <v>208</v>
      </c>
      <c r="AK16">
        <v>151</v>
      </c>
      <c r="AL16">
        <v>151</v>
      </c>
      <c r="AM16">
        <v>373</v>
      </c>
      <c r="AN16">
        <v>373</v>
      </c>
      <c r="AO16">
        <v>184</v>
      </c>
      <c r="AP16">
        <v>199</v>
      </c>
      <c r="AQ16">
        <v>348</v>
      </c>
      <c r="AR16">
        <v>355</v>
      </c>
      <c r="AS16">
        <v>366</v>
      </c>
      <c r="AT16">
        <v>414</v>
      </c>
    </row>
    <row r="17" spans="1:46">
      <c r="A17" s="18">
        <v>22</v>
      </c>
      <c r="B17">
        <v>1</v>
      </c>
      <c r="C17">
        <v>323</v>
      </c>
      <c r="D17">
        <v>325</v>
      </c>
      <c r="E17">
        <v>204</v>
      </c>
      <c r="F17">
        <v>206</v>
      </c>
      <c r="G17">
        <v>266</v>
      </c>
      <c r="H17">
        <v>268</v>
      </c>
      <c r="I17">
        <v>245</v>
      </c>
      <c r="J17">
        <v>251</v>
      </c>
      <c r="K17">
        <v>295</v>
      </c>
      <c r="L17">
        <v>295</v>
      </c>
      <c r="M17">
        <v>299</v>
      </c>
      <c r="N17">
        <v>303</v>
      </c>
      <c r="O17">
        <v>236</v>
      </c>
      <c r="P17">
        <v>239</v>
      </c>
      <c r="Q17">
        <v>200</v>
      </c>
      <c r="R17">
        <v>206</v>
      </c>
      <c r="S17">
        <v>167</v>
      </c>
      <c r="T17">
        <v>167</v>
      </c>
      <c r="U17">
        <v>286</v>
      </c>
      <c r="V17">
        <v>286</v>
      </c>
      <c r="W17">
        <v>230</v>
      </c>
      <c r="X17">
        <v>234</v>
      </c>
      <c r="Y17">
        <v>203</v>
      </c>
      <c r="Z17">
        <v>206</v>
      </c>
      <c r="AA17">
        <v>255</v>
      </c>
      <c r="AB17">
        <v>259</v>
      </c>
      <c r="AC17">
        <v>252</v>
      </c>
      <c r="AD17">
        <v>264</v>
      </c>
      <c r="AE17">
        <v>222</v>
      </c>
      <c r="AF17">
        <v>222</v>
      </c>
      <c r="AG17">
        <v>215</v>
      </c>
      <c r="AH17">
        <v>215</v>
      </c>
      <c r="AI17">
        <v>206</v>
      </c>
      <c r="AJ17">
        <v>206</v>
      </c>
      <c r="AK17">
        <v>153</v>
      </c>
      <c r="AL17">
        <v>153</v>
      </c>
      <c r="AM17">
        <v>373</v>
      </c>
      <c r="AN17">
        <v>373</v>
      </c>
      <c r="AO17">
        <v>184</v>
      </c>
      <c r="AP17">
        <v>199</v>
      </c>
      <c r="AQ17">
        <v>351</v>
      </c>
      <c r="AR17">
        <v>351</v>
      </c>
      <c r="AS17">
        <v>366</v>
      </c>
      <c r="AT17">
        <v>414</v>
      </c>
    </row>
    <row r="18" spans="1:46">
      <c r="A18" s="18">
        <v>23</v>
      </c>
      <c r="B18">
        <v>1</v>
      </c>
      <c r="C18">
        <v>323</v>
      </c>
      <c r="D18">
        <v>323</v>
      </c>
      <c r="E18">
        <v>206</v>
      </c>
      <c r="F18">
        <v>206</v>
      </c>
      <c r="G18">
        <v>266</v>
      </c>
      <c r="H18">
        <v>270</v>
      </c>
      <c r="I18">
        <v>248</v>
      </c>
      <c r="J18">
        <v>248</v>
      </c>
      <c r="K18">
        <v>295</v>
      </c>
      <c r="L18">
        <v>297</v>
      </c>
      <c r="M18">
        <v>303</v>
      </c>
      <c r="N18">
        <v>303</v>
      </c>
      <c r="O18">
        <v>236</v>
      </c>
      <c r="P18">
        <v>248</v>
      </c>
      <c r="Q18">
        <v>200</v>
      </c>
      <c r="R18">
        <v>200</v>
      </c>
      <c r="S18">
        <v>167</v>
      </c>
      <c r="T18">
        <v>167</v>
      </c>
      <c r="U18">
        <v>286</v>
      </c>
      <c r="V18">
        <v>286</v>
      </c>
      <c r="W18">
        <v>230</v>
      </c>
      <c r="X18">
        <v>230</v>
      </c>
      <c r="Y18">
        <v>203</v>
      </c>
      <c r="Z18">
        <v>203</v>
      </c>
      <c r="AA18">
        <v>255</v>
      </c>
      <c r="AB18">
        <v>259</v>
      </c>
      <c r="AC18">
        <v>252</v>
      </c>
      <c r="AD18">
        <v>252</v>
      </c>
      <c r="AE18">
        <v>218</v>
      </c>
      <c r="AF18">
        <v>222</v>
      </c>
      <c r="AG18">
        <v>211</v>
      </c>
      <c r="AH18">
        <v>215</v>
      </c>
      <c r="AI18">
        <v>206</v>
      </c>
      <c r="AJ18">
        <v>208</v>
      </c>
      <c r="AK18">
        <v>151</v>
      </c>
      <c r="AL18">
        <v>151</v>
      </c>
      <c r="AM18">
        <v>373</v>
      </c>
      <c r="AN18">
        <v>373</v>
      </c>
      <c r="AO18">
        <v>184</v>
      </c>
      <c r="AP18">
        <v>199</v>
      </c>
      <c r="AQ18">
        <v>348</v>
      </c>
      <c r="AR18">
        <v>355</v>
      </c>
      <c r="AS18">
        <v>366</v>
      </c>
      <c r="AT18">
        <v>414</v>
      </c>
    </row>
    <row r="19" spans="1:46">
      <c r="A19" s="18">
        <v>24</v>
      </c>
      <c r="B19">
        <v>1</v>
      </c>
      <c r="C19">
        <v>323</v>
      </c>
      <c r="D19">
        <v>323</v>
      </c>
      <c r="E19">
        <v>206</v>
      </c>
      <c r="F19">
        <v>206</v>
      </c>
      <c r="G19">
        <v>266</v>
      </c>
      <c r="H19">
        <v>268</v>
      </c>
      <c r="I19">
        <v>248</v>
      </c>
      <c r="J19">
        <v>251</v>
      </c>
      <c r="K19">
        <v>289</v>
      </c>
      <c r="L19">
        <v>297</v>
      </c>
      <c r="M19">
        <v>299</v>
      </c>
      <c r="N19">
        <v>303</v>
      </c>
      <c r="O19">
        <v>236</v>
      </c>
      <c r="P19">
        <v>236</v>
      </c>
      <c r="Q19">
        <v>200</v>
      </c>
      <c r="R19">
        <v>202</v>
      </c>
      <c r="S19">
        <v>167</v>
      </c>
      <c r="T19">
        <v>167</v>
      </c>
      <c r="U19">
        <v>286</v>
      </c>
      <c r="V19">
        <v>286</v>
      </c>
      <c r="W19">
        <v>234</v>
      </c>
      <c r="X19">
        <v>236</v>
      </c>
      <c r="Y19">
        <v>203</v>
      </c>
      <c r="Z19">
        <v>206</v>
      </c>
      <c r="AA19">
        <v>257</v>
      </c>
      <c r="AB19">
        <v>259</v>
      </c>
      <c r="AC19">
        <v>252</v>
      </c>
      <c r="AD19">
        <v>252</v>
      </c>
      <c r="AE19">
        <v>220</v>
      </c>
      <c r="AF19">
        <v>228</v>
      </c>
      <c r="AG19">
        <v>215</v>
      </c>
      <c r="AH19">
        <v>215</v>
      </c>
      <c r="AI19">
        <v>212</v>
      </c>
      <c r="AJ19">
        <v>218</v>
      </c>
      <c r="AK19">
        <v>151</v>
      </c>
      <c r="AL19">
        <v>153</v>
      </c>
      <c r="AM19">
        <v>373</v>
      </c>
      <c r="AN19">
        <v>373</v>
      </c>
      <c r="AO19">
        <v>193</v>
      </c>
      <c r="AP19">
        <v>193</v>
      </c>
      <c r="AQ19">
        <v>344</v>
      </c>
      <c r="AR19">
        <v>355</v>
      </c>
      <c r="AS19">
        <v>366</v>
      </c>
      <c r="AT19">
        <v>414</v>
      </c>
    </row>
    <row r="20" spans="1:46">
      <c r="A20" s="18">
        <v>28</v>
      </c>
      <c r="B20">
        <v>1</v>
      </c>
      <c r="C20">
        <v>323</v>
      </c>
      <c r="D20">
        <v>323</v>
      </c>
      <c r="E20">
        <v>206</v>
      </c>
      <c r="F20">
        <v>206</v>
      </c>
      <c r="G20">
        <v>266</v>
      </c>
      <c r="H20">
        <v>266</v>
      </c>
      <c r="I20">
        <v>248</v>
      </c>
      <c r="J20">
        <v>251</v>
      </c>
      <c r="K20">
        <v>295</v>
      </c>
      <c r="L20">
        <v>299</v>
      </c>
      <c r="M20">
        <v>299</v>
      </c>
      <c r="N20">
        <v>303</v>
      </c>
      <c r="O20">
        <v>236</v>
      </c>
      <c r="P20">
        <v>245</v>
      </c>
      <c r="Q20">
        <v>202</v>
      </c>
      <c r="R20">
        <v>202</v>
      </c>
      <c r="S20">
        <v>167</v>
      </c>
      <c r="T20">
        <v>167</v>
      </c>
      <c r="U20">
        <v>286</v>
      </c>
      <c r="V20">
        <v>286</v>
      </c>
      <c r="W20">
        <v>234</v>
      </c>
      <c r="X20">
        <v>234</v>
      </c>
      <c r="Y20">
        <v>203</v>
      </c>
      <c r="Z20">
        <v>203</v>
      </c>
      <c r="AA20">
        <v>259</v>
      </c>
      <c r="AB20">
        <v>259</v>
      </c>
      <c r="AC20">
        <v>264</v>
      </c>
      <c r="AD20">
        <v>264</v>
      </c>
      <c r="AE20">
        <v>218</v>
      </c>
      <c r="AF20">
        <v>222</v>
      </c>
      <c r="AG20">
        <v>211</v>
      </c>
      <c r="AH20">
        <v>211</v>
      </c>
      <c r="AI20">
        <v>212</v>
      </c>
      <c r="AJ20">
        <v>212</v>
      </c>
      <c r="AK20">
        <v>151</v>
      </c>
      <c r="AL20">
        <v>153</v>
      </c>
      <c r="AM20">
        <v>373</v>
      </c>
      <c r="AN20">
        <v>373</v>
      </c>
      <c r="AO20">
        <v>184</v>
      </c>
      <c r="AP20">
        <v>199</v>
      </c>
      <c r="AQ20">
        <v>348</v>
      </c>
      <c r="AR20">
        <v>355</v>
      </c>
      <c r="AS20">
        <v>366</v>
      </c>
      <c r="AT20">
        <v>414</v>
      </c>
    </row>
    <row r="21" spans="1:46">
      <c r="A21" s="18">
        <v>32</v>
      </c>
      <c r="B21">
        <v>1</v>
      </c>
      <c r="C21">
        <v>323</v>
      </c>
      <c r="D21">
        <v>323</v>
      </c>
      <c r="E21">
        <v>206</v>
      </c>
      <c r="F21">
        <v>206</v>
      </c>
      <c r="G21">
        <v>268</v>
      </c>
      <c r="H21">
        <v>268</v>
      </c>
      <c r="I21">
        <v>248</v>
      </c>
      <c r="J21">
        <v>251</v>
      </c>
      <c r="K21">
        <v>295</v>
      </c>
      <c r="L21">
        <v>297</v>
      </c>
      <c r="M21">
        <v>299</v>
      </c>
      <c r="N21">
        <v>301</v>
      </c>
      <c r="O21">
        <v>236</v>
      </c>
      <c r="P21">
        <v>236</v>
      </c>
      <c r="Q21">
        <v>200</v>
      </c>
      <c r="R21">
        <v>200</v>
      </c>
      <c r="S21">
        <v>167</v>
      </c>
      <c r="T21">
        <v>171</v>
      </c>
      <c r="U21">
        <v>286</v>
      </c>
      <c r="V21">
        <v>286</v>
      </c>
      <c r="W21">
        <v>232</v>
      </c>
      <c r="X21">
        <v>234</v>
      </c>
      <c r="Y21">
        <v>203</v>
      </c>
      <c r="Z21">
        <v>206</v>
      </c>
      <c r="AA21">
        <v>255</v>
      </c>
      <c r="AB21">
        <v>259</v>
      </c>
      <c r="AC21">
        <v>252</v>
      </c>
      <c r="AD21">
        <v>252</v>
      </c>
      <c r="AE21">
        <v>222</v>
      </c>
      <c r="AF21">
        <v>222</v>
      </c>
      <c r="AG21">
        <v>0</v>
      </c>
      <c r="AH21">
        <v>0</v>
      </c>
      <c r="AI21">
        <v>206</v>
      </c>
      <c r="AJ21">
        <v>212</v>
      </c>
      <c r="AK21">
        <v>151</v>
      </c>
      <c r="AL21">
        <v>153</v>
      </c>
      <c r="AM21">
        <v>373</v>
      </c>
      <c r="AN21">
        <v>373</v>
      </c>
      <c r="AO21">
        <v>184</v>
      </c>
      <c r="AP21">
        <v>193</v>
      </c>
      <c r="AQ21">
        <v>348</v>
      </c>
      <c r="AR21">
        <v>355</v>
      </c>
      <c r="AS21">
        <v>366</v>
      </c>
      <c r="AT21">
        <v>414</v>
      </c>
    </row>
    <row r="22" spans="1:46">
      <c r="A22" s="18">
        <v>33</v>
      </c>
      <c r="B22">
        <v>1</v>
      </c>
      <c r="C22">
        <v>323</v>
      </c>
      <c r="D22">
        <v>323</v>
      </c>
      <c r="E22">
        <v>206</v>
      </c>
      <c r="F22">
        <v>206</v>
      </c>
      <c r="G22">
        <v>268</v>
      </c>
      <c r="H22">
        <v>268</v>
      </c>
      <c r="I22">
        <v>251</v>
      </c>
      <c r="J22">
        <v>251</v>
      </c>
      <c r="K22">
        <v>295</v>
      </c>
      <c r="L22">
        <v>297</v>
      </c>
      <c r="M22">
        <v>303</v>
      </c>
      <c r="N22">
        <v>303</v>
      </c>
      <c r="O22">
        <v>236</v>
      </c>
      <c r="P22">
        <v>236</v>
      </c>
      <c r="Q22">
        <v>0</v>
      </c>
      <c r="R22">
        <v>0</v>
      </c>
      <c r="S22">
        <v>167</v>
      </c>
      <c r="T22">
        <v>167</v>
      </c>
      <c r="U22">
        <v>286</v>
      </c>
      <c r="V22">
        <v>286</v>
      </c>
      <c r="W22">
        <v>234</v>
      </c>
      <c r="X22">
        <v>234</v>
      </c>
      <c r="Y22">
        <v>203</v>
      </c>
      <c r="Z22">
        <v>203</v>
      </c>
      <c r="AA22">
        <v>257</v>
      </c>
      <c r="AB22">
        <v>259</v>
      </c>
      <c r="AC22">
        <v>252</v>
      </c>
      <c r="AD22">
        <v>264</v>
      </c>
      <c r="AE22">
        <v>222</v>
      </c>
      <c r="AF22">
        <v>228</v>
      </c>
      <c r="AG22">
        <v>211</v>
      </c>
      <c r="AH22">
        <v>215</v>
      </c>
      <c r="AI22">
        <v>206</v>
      </c>
      <c r="AJ22">
        <v>212</v>
      </c>
      <c r="AK22">
        <v>151</v>
      </c>
      <c r="AL22">
        <v>153</v>
      </c>
      <c r="AM22">
        <v>373</v>
      </c>
      <c r="AN22">
        <v>373</v>
      </c>
      <c r="AO22">
        <v>193</v>
      </c>
      <c r="AP22">
        <v>199</v>
      </c>
      <c r="AQ22">
        <v>348</v>
      </c>
      <c r="AR22">
        <v>355</v>
      </c>
      <c r="AS22">
        <v>414</v>
      </c>
      <c r="AT22">
        <v>414</v>
      </c>
    </row>
    <row r="23" spans="1:46">
      <c r="A23" s="18">
        <v>34</v>
      </c>
      <c r="B23">
        <v>1</v>
      </c>
      <c r="C23">
        <v>325</v>
      </c>
      <c r="D23">
        <v>327</v>
      </c>
      <c r="E23">
        <v>204</v>
      </c>
      <c r="F23">
        <v>206</v>
      </c>
      <c r="G23">
        <v>268</v>
      </c>
      <c r="H23">
        <v>268</v>
      </c>
      <c r="I23">
        <v>248</v>
      </c>
      <c r="J23">
        <v>251</v>
      </c>
      <c r="K23">
        <v>289</v>
      </c>
      <c r="L23">
        <v>297</v>
      </c>
      <c r="M23">
        <v>299</v>
      </c>
      <c r="N23">
        <v>303</v>
      </c>
      <c r="O23">
        <v>236</v>
      </c>
      <c r="P23">
        <v>236</v>
      </c>
      <c r="Q23">
        <v>204</v>
      </c>
      <c r="R23">
        <v>204</v>
      </c>
      <c r="S23">
        <v>167</v>
      </c>
      <c r="T23">
        <v>167</v>
      </c>
      <c r="U23">
        <v>286</v>
      </c>
      <c r="V23">
        <v>286</v>
      </c>
      <c r="W23">
        <v>234</v>
      </c>
      <c r="X23">
        <v>234</v>
      </c>
      <c r="Y23">
        <v>203</v>
      </c>
      <c r="Z23">
        <v>206</v>
      </c>
      <c r="AA23">
        <v>255</v>
      </c>
      <c r="AB23">
        <v>259</v>
      </c>
      <c r="AC23">
        <v>252</v>
      </c>
      <c r="AD23">
        <v>252</v>
      </c>
      <c r="AE23">
        <v>218</v>
      </c>
      <c r="AF23">
        <v>222</v>
      </c>
      <c r="AG23">
        <v>215</v>
      </c>
      <c r="AH23">
        <v>215</v>
      </c>
      <c r="AI23">
        <v>206</v>
      </c>
      <c r="AJ23">
        <v>206</v>
      </c>
      <c r="AK23">
        <v>151</v>
      </c>
      <c r="AL23">
        <v>151</v>
      </c>
      <c r="AM23">
        <v>373</v>
      </c>
      <c r="AN23">
        <v>373</v>
      </c>
      <c r="AO23">
        <v>184</v>
      </c>
      <c r="AP23">
        <v>199</v>
      </c>
      <c r="AQ23">
        <v>348</v>
      </c>
      <c r="AR23">
        <v>351</v>
      </c>
      <c r="AS23">
        <v>414</v>
      </c>
      <c r="AT23">
        <v>414</v>
      </c>
    </row>
    <row r="24" spans="1:46">
      <c r="A24" s="18">
        <v>50</v>
      </c>
      <c r="B24">
        <v>1</v>
      </c>
      <c r="C24">
        <v>323</v>
      </c>
      <c r="D24">
        <v>323</v>
      </c>
      <c r="E24">
        <v>206</v>
      </c>
      <c r="F24">
        <v>206</v>
      </c>
      <c r="G24">
        <v>266</v>
      </c>
      <c r="H24">
        <v>266</v>
      </c>
      <c r="I24">
        <v>251</v>
      </c>
      <c r="J24">
        <v>251</v>
      </c>
      <c r="K24">
        <v>295</v>
      </c>
      <c r="L24">
        <v>299</v>
      </c>
      <c r="M24">
        <v>299</v>
      </c>
      <c r="N24">
        <v>303</v>
      </c>
      <c r="O24">
        <v>236</v>
      </c>
      <c r="P24">
        <v>236</v>
      </c>
      <c r="Q24">
        <v>200</v>
      </c>
      <c r="R24">
        <v>218</v>
      </c>
      <c r="S24">
        <v>156</v>
      </c>
      <c r="T24">
        <v>156</v>
      </c>
      <c r="U24">
        <v>283</v>
      </c>
      <c r="V24">
        <v>286</v>
      </c>
      <c r="W24">
        <v>234</v>
      </c>
      <c r="X24">
        <v>234</v>
      </c>
      <c r="Y24">
        <v>203</v>
      </c>
      <c r="Z24">
        <v>203</v>
      </c>
      <c r="AA24">
        <v>259</v>
      </c>
      <c r="AB24">
        <v>259</v>
      </c>
      <c r="AC24">
        <v>252</v>
      </c>
      <c r="AD24">
        <v>252</v>
      </c>
      <c r="AE24">
        <v>222</v>
      </c>
      <c r="AF24">
        <v>226</v>
      </c>
      <c r="AG24">
        <v>215</v>
      </c>
      <c r="AH24">
        <v>215</v>
      </c>
      <c r="AI24">
        <v>208</v>
      </c>
      <c r="AJ24">
        <v>212</v>
      </c>
      <c r="AK24">
        <v>153</v>
      </c>
      <c r="AL24">
        <v>153</v>
      </c>
      <c r="AM24">
        <v>373</v>
      </c>
      <c r="AN24">
        <v>373</v>
      </c>
      <c r="AO24">
        <v>184</v>
      </c>
      <c r="AP24">
        <v>184</v>
      </c>
      <c r="AQ24">
        <v>348</v>
      </c>
      <c r="AR24">
        <v>355</v>
      </c>
      <c r="AS24">
        <v>366</v>
      </c>
      <c r="AT24">
        <v>414</v>
      </c>
    </row>
    <row r="25" spans="1:46">
      <c r="A25" s="18">
        <v>51</v>
      </c>
      <c r="B25">
        <v>1</v>
      </c>
      <c r="C25">
        <v>323</v>
      </c>
      <c r="D25">
        <v>327</v>
      </c>
      <c r="E25">
        <v>204</v>
      </c>
      <c r="F25">
        <v>206</v>
      </c>
      <c r="G25">
        <v>266</v>
      </c>
      <c r="H25">
        <v>266</v>
      </c>
      <c r="I25">
        <v>248</v>
      </c>
      <c r="J25">
        <v>251</v>
      </c>
      <c r="K25">
        <v>289</v>
      </c>
      <c r="L25">
        <v>295</v>
      </c>
      <c r="M25">
        <v>303</v>
      </c>
      <c r="N25">
        <v>303</v>
      </c>
      <c r="O25">
        <v>236</v>
      </c>
      <c r="P25">
        <v>236</v>
      </c>
      <c r="Q25">
        <v>202</v>
      </c>
      <c r="R25">
        <v>218</v>
      </c>
      <c r="S25">
        <v>156</v>
      </c>
      <c r="T25">
        <v>167</v>
      </c>
      <c r="U25">
        <v>286</v>
      </c>
      <c r="V25">
        <v>286</v>
      </c>
      <c r="W25">
        <v>234</v>
      </c>
      <c r="X25">
        <v>234</v>
      </c>
      <c r="Y25">
        <v>203</v>
      </c>
      <c r="Z25">
        <v>203</v>
      </c>
      <c r="AA25">
        <v>259</v>
      </c>
      <c r="AB25">
        <v>259</v>
      </c>
      <c r="AC25">
        <v>252</v>
      </c>
      <c r="AD25">
        <v>264</v>
      </c>
      <c r="AE25">
        <v>222</v>
      </c>
      <c r="AF25">
        <v>226</v>
      </c>
      <c r="AG25">
        <v>211</v>
      </c>
      <c r="AH25">
        <v>215</v>
      </c>
      <c r="AI25">
        <v>206</v>
      </c>
      <c r="AJ25">
        <v>212</v>
      </c>
      <c r="AK25">
        <v>153</v>
      </c>
      <c r="AL25">
        <v>155</v>
      </c>
      <c r="AM25">
        <v>373</v>
      </c>
      <c r="AN25">
        <v>373</v>
      </c>
      <c r="AO25">
        <v>184</v>
      </c>
      <c r="AP25">
        <v>187</v>
      </c>
      <c r="AQ25">
        <v>348</v>
      </c>
      <c r="AR25">
        <v>348</v>
      </c>
      <c r="AS25">
        <v>366</v>
      </c>
      <c r="AT25">
        <v>414</v>
      </c>
    </row>
    <row r="26" spans="1:46">
      <c r="A26" s="18">
        <v>2</v>
      </c>
      <c r="B26">
        <v>2</v>
      </c>
      <c r="C26">
        <v>323</v>
      </c>
      <c r="D26">
        <v>327</v>
      </c>
      <c r="E26">
        <v>202</v>
      </c>
      <c r="F26">
        <v>204</v>
      </c>
      <c r="G26">
        <v>268</v>
      </c>
      <c r="H26">
        <v>268</v>
      </c>
      <c r="I26">
        <v>248</v>
      </c>
      <c r="J26">
        <v>251</v>
      </c>
      <c r="K26">
        <v>291</v>
      </c>
      <c r="L26">
        <v>295</v>
      </c>
      <c r="M26">
        <v>299</v>
      </c>
      <c r="N26">
        <v>307</v>
      </c>
      <c r="O26">
        <v>239</v>
      </c>
      <c r="P26">
        <v>239</v>
      </c>
      <c r="Q26">
        <v>202</v>
      </c>
      <c r="R26">
        <v>222</v>
      </c>
      <c r="S26">
        <v>156</v>
      </c>
      <c r="T26">
        <v>167</v>
      </c>
      <c r="U26">
        <v>286</v>
      </c>
      <c r="V26">
        <v>286</v>
      </c>
      <c r="W26">
        <v>234</v>
      </c>
      <c r="X26">
        <v>234</v>
      </c>
      <c r="Y26">
        <v>203</v>
      </c>
      <c r="Z26">
        <v>203</v>
      </c>
      <c r="AA26">
        <v>255</v>
      </c>
      <c r="AB26">
        <v>257</v>
      </c>
      <c r="AC26">
        <v>264</v>
      </c>
      <c r="AD26">
        <v>264</v>
      </c>
      <c r="AE26">
        <v>220</v>
      </c>
      <c r="AF26">
        <v>220</v>
      </c>
      <c r="AG26">
        <v>211</v>
      </c>
      <c r="AH26">
        <v>211</v>
      </c>
      <c r="AI26">
        <v>210</v>
      </c>
      <c r="AJ26">
        <v>210</v>
      </c>
      <c r="AK26">
        <v>151</v>
      </c>
      <c r="AL26">
        <v>151</v>
      </c>
      <c r="AM26">
        <v>373</v>
      </c>
      <c r="AN26">
        <v>373</v>
      </c>
      <c r="AO26">
        <v>184</v>
      </c>
      <c r="AP26">
        <v>184</v>
      </c>
      <c r="AQ26">
        <v>355</v>
      </c>
      <c r="AR26">
        <v>355</v>
      </c>
      <c r="AS26">
        <v>366</v>
      </c>
      <c r="AT26">
        <v>370</v>
      </c>
    </row>
    <row r="27" spans="1:46">
      <c r="A27" s="18">
        <v>3</v>
      </c>
      <c r="B27">
        <v>2</v>
      </c>
      <c r="C27">
        <v>323</v>
      </c>
      <c r="D27">
        <v>325</v>
      </c>
      <c r="E27">
        <v>204</v>
      </c>
      <c r="F27">
        <v>204</v>
      </c>
      <c r="G27">
        <v>266</v>
      </c>
      <c r="H27">
        <v>266</v>
      </c>
      <c r="I27">
        <v>248</v>
      </c>
      <c r="J27">
        <v>251</v>
      </c>
      <c r="K27">
        <v>295</v>
      </c>
      <c r="L27">
        <v>297</v>
      </c>
      <c r="M27">
        <v>301</v>
      </c>
      <c r="N27">
        <v>305</v>
      </c>
      <c r="O27">
        <v>236</v>
      </c>
      <c r="P27">
        <v>239</v>
      </c>
      <c r="Q27">
        <v>202</v>
      </c>
      <c r="R27">
        <v>202</v>
      </c>
      <c r="S27">
        <v>156</v>
      </c>
      <c r="T27">
        <v>167</v>
      </c>
      <c r="U27">
        <v>286</v>
      </c>
      <c r="V27">
        <v>286</v>
      </c>
      <c r="W27">
        <v>234</v>
      </c>
      <c r="X27">
        <v>236</v>
      </c>
      <c r="Y27">
        <v>203</v>
      </c>
      <c r="Z27">
        <v>206</v>
      </c>
      <c r="AA27">
        <v>255</v>
      </c>
      <c r="AB27">
        <v>255</v>
      </c>
      <c r="AC27">
        <v>252</v>
      </c>
      <c r="AD27">
        <v>264</v>
      </c>
      <c r="AE27">
        <v>228</v>
      </c>
      <c r="AF27">
        <v>230</v>
      </c>
      <c r="AG27">
        <v>215</v>
      </c>
      <c r="AH27">
        <v>215</v>
      </c>
      <c r="AI27">
        <v>208</v>
      </c>
      <c r="AJ27">
        <v>212</v>
      </c>
      <c r="AK27">
        <v>151</v>
      </c>
      <c r="AL27">
        <v>151</v>
      </c>
      <c r="AM27">
        <v>370</v>
      </c>
      <c r="AN27">
        <v>376</v>
      </c>
      <c r="AO27">
        <v>184</v>
      </c>
      <c r="AP27">
        <v>187</v>
      </c>
      <c r="AQ27">
        <v>348</v>
      </c>
      <c r="AR27">
        <v>355</v>
      </c>
      <c r="AS27">
        <v>362</v>
      </c>
      <c r="AT27">
        <v>414</v>
      </c>
    </row>
    <row r="28" spans="1:46">
      <c r="A28" s="18">
        <v>4</v>
      </c>
      <c r="B28">
        <v>2</v>
      </c>
      <c r="C28">
        <v>323</v>
      </c>
      <c r="D28">
        <v>323</v>
      </c>
      <c r="E28">
        <v>206</v>
      </c>
      <c r="F28">
        <v>206</v>
      </c>
      <c r="G28">
        <v>266</v>
      </c>
      <c r="H28">
        <v>266</v>
      </c>
      <c r="I28">
        <v>248</v>
      </c>
      <c r="J28">
        <v>251</v>
      </c>
      <c r="K28">
        <v>291</v>
      </c>
      <c r="L28">
        <v>291</v>
      </c>
      <c r="M28">
        <v>297</v>
      </c>
      <c r="N28">
        <v>299</v>
      </c>
      <c r="O28">
        <v>236</v>
      </c>
      <c r="P28">
        <v>236</v>
      </c>
      <c r="Q28">
        <v>202</v>
      </c>
      <c r="R28">
        <v>220</v>
      </c>
      <c r="S28">
        <v>156</v>
      </c>
      <c r="T28">
        <v>156</v>
      </c>
      <c r="U28">
        <v>286</v>
      </c>
      <c r="V28">
        <v>286</v>
      </c>
      <c r="W28">
        <v>232</v>
      </c>
      <c r="X28">
        <v>234</v>
      </c>
      <c r="Y28">
        <v>203</v>
      </c>
      <c r="Z28">
        <v>206</v>
      </c>
      <c r="AA28">
        <v>255</v>
      </c>
      <c r="AB28">
        <v>259</v>
      </c>
      <c r="AC28">
        <v>264</v>
      </c>
      <c r="AD28">
        <v>264</v>
      </c>
      <c r="AE28">
        <v>220</v>
      </c>
      <c r="AF28">
        <v>222</v>
      </c>
      <c r="AG28">
        <v>211</v>
      </c>
      <c r="AH28">
        <v>211</v>
      </c>
      <c r="AI28">
        <v>208</v>
      </c>
      <c r="AJ28">
        <v>210</v>
      </c>
      <c r="AK28">
        <v>151</v>
      </c>
      <c r="AL28">
        <v>151</v>
      </c>
      <c r="AM28">
        <v>373</v>
      </c>
      <c r="AN28">
        <v>376</v>
      </c>
      <c r="AO28">
        <v>184</v>
      </c>
      <c r="AP28">
        <v>184</v>
      </c>
      <c r="AQ28">
        <v>355</v>
      </c>
      <c r="AR28">
        <v>355</v>
      </c>
      <c r="AS28">
        <v>366</v>
      </c>
      <c r="AT28">
        <v>366</v>
      </c>
    </row>
    <row r="29" spans="1:46">
      <c r="A29" s="18">
        <v>5</v>
      </c>
      <c r="B29">
        <v>2</v>
      </c>
      <c r="C29">
        <v>323</v>
      </c>
      <c r="D29">
        <v>323</v>
      </c>
      <c r="E29">
        <v>204</v>
      </c>
      <c r="F29">
        <v>206</v>
      </c>
      <c r="G29">
        <v>266</v>
      </c>
      <c r="H29">
        <v>268</v>
      </c>
      <c r="I29">
        <v>251</v>
      </c>
      <c r="J29">
        <v>251</v>
      </c>
      <c r="K29">
        <v>293</v>
      </c>
      <c r="L29">
        <v>295</v>
      </c>
      <c r="M29">
        <v>299</v>
      </c>
      <c r="N29">
        <v>299</v>
      </c>
      <c r="O29">
        <v>236</v>
      </c>
      <c r="P29">
        <v>248</v>
      </c>
      <c r="Q29">
        <v>202</v>
      </c>
      <c r="R29">
        <v>202</v>
      </c>
      <c r="S29">
        <v>156</v>
      </c>
      <c r="T29">
        <v>167</v>
      </c>
      <c r="U29">
        <v>286</v>
      </c>
      <c r="V29">
        <v>286</v>
      </c>
      <c r="W29">
        <v>234</v>
      </c>
      <c r="X29">
        <v>234</v>
      </c>
      <c r="Y29">
        <v>203</v>
      </c>
      <c r="Z29">
        <v>203</v>
      </c>
      <c r="AA29">
        <v>259</v>
      </c>
      <c r="AB29">
        <v>259</v>
      </c>
      <c r="AC29">
        <v>264</v>
      </c>
      <c r="AD29">
        <v>264</v>
      </c>
      <c r="AE29">
        <v>218</v>
      </c>
      <c r="AF29">
        <v>220</v>
      </c>
      <c r="AG29">
        <v>211</v>
      </c>
      <c r="AH29">
        <v>211</v>
      </c>
      <c r="AI29">
        <v>212</v>
      </c>
      <c r="AJ29">
        <v>212</v>
      </c>
      <c r="AK29">
        <v>151</v>
      </c>
      <c r="AL29">
        <v>151</v>
      </c>
      <c r="AM29">
        <v>370</v>
      </c>
      <c r="AN29">
        <v>376</v>
      </c>
      <c r="AO29">
        <v>184</v>
      </c>
      <c r="AP29">
        <v>184</v>
      </c>
      <c r="AQ29">
        <v>355</v>
      </c>
      <c r="AR29">
        <v>359</v>
      </c>
      <c r="AS29">
        <v>366</v>
      </c>
      <c r="AT29">
        <v>414</v>
      </c>
    </row>
    <row r="30" spans="1:46">
      <c r="A30" s="18">
        <v>6</v>
      </c>
      <c r="B30">
        <v>2</v>
      </c>
      <c r="C30">
        <v>323</v>
      </c>
      <c r="D30">
        <v>327</v>
      </c>
      <c r="E30">
        <v>206</v>
      </c>
      <c r="F30">
        <v>206</v>
      </c>
      <c r="G30">
        <v>266</v>
      </c>
      <c r="H30">
        <v>268</v>
      </c>
      <c r="I30">
        <v>248</v>
      </c>
      <c r="J30">
        <v>251</v>
      </c>
      <c r="K30">
        <v>291</v>
      </c>
      <c r="L30">
        <v>295</v>
      </c>
      <c r="M30">
        <v>299</v>
      </c>
      <c r="N30">
        <v>299</v>
      </c>
      <c r="O30">
        <v>236</v>
      </c>
      <c r="P30">
        <v>236</v>
      </c>
      <c r="Q30">
        <v>202</v>
      </c>
      <c r="R30">
        <v>206</v>
      </c>
      <c r="S30">
        <v>156</v>
      </c>
      <c r="T30">
        <v>156</v>
      </c>
      <c r="U30">
        <v>286</v>
      </c>
      <c r="V30">
        <v>286</v>
      </c>
      <c r="W30">
        <v>234</v>
      </c>
      <c r="X30">
        <v>234</v>
      </c>
      <c r="Y30">
        <v>203</v>
      </c>
      <c r="Z30">
        <v>206</v>
      </c>
      <c r="AA30">
        <v>255</v>
      </c>
      <c r="AB30">
        <v>255</v>
      </c>
      <c r="AC30">
        <v>264</v>
      </c>
      <c r="AD30">
        <v>264</v>
      </c>
      <c r="AE30">
        <v>220</v>
      </c>
      <c r="AF30">
        <v>222</v>
      </c>
      <c r="AG30">
        <v>0</v>
      </c>
      <c r="AH30">
        <v>0</v>
      </c>
      <c r="AI30">
        <v>212</v>
      </c>
      <c r="AJ30">
        <v>212</v>
      </c>
      <c r="AK30">
        <v>151</v>
      </c>
      <c r="AL30">
        <v>151</v>
      </c>
      <c r="AM30">
        <v>370</v>
      </c>
      <c r="AN30">
        <v>373</v>
      </c>
      <c r="AO30">
        <v>184</v>
      </c>
      <c r="AP30">
        <v>184</v>
      </c>
      <c r="AQ30">
        <v>355</v>
      </c>
      <c r="AR30">
        <v>355</v>
      </c>
      <c r="AS30">
        <v>366</v>
      </c>
      <c r="AT30">
        <v>370</v>
      </c>
    </row>
    <row r="31" spans="1:46">
      <c r="A31" s="18">
        <v>9</v>
      </c>
      <c r="B31">
        <v>2</v>
      </c>
      <c r="C31">
        <v>323</v>
      </c>
      <c r="D31">
        <v>323</v>
      </c>
      <c r="E31">
        <v>202</v>
      </c>
      <c r="F31">
        <v>202</v>
      </c>
      <c r="G31">
        <v>266</v>
      </c>
      <c r="H31">
        <v>268</v>
      </c>
      <c r="I31">
        <v>251</v>
      </c>
      <c r="J31">
        <v>251</v>
      </c>
      <c r="K31">
        <v>295</v>
      </c>
      <c r="L31">
        <v>297</v>
      </c>
      <c r="M31">
        <v>299</v>
      </c>
      <c r="N31">
        <v>299</v>
      </c>
      <c r="O31">
        <v>236</v>
      </c>
      <c r="P31">
        <v>236</v>
      </c>
      <c r="Q31">
        <v>202</v>
      </c>
      <c r="R31">
        <v>222</v>
      </c>
      <c r="S31">
        <v>156</v>
      </c>
      <c r="T31">
        <v>167</v>
      </c>
      <c r="U31">
        <v>286</v>
      </c>
      <c r="V31">
        <v>286</v>
      </c>
      <c r="W31">
        <v>236</v>
      </c>
      <c r="X31">
        <v>236</v>
      </c>
      <c r="Y31">
        <v>203</v>
      </c>
      <c r="Z31">
        <v>203</v>
      </c>
      <c r="AA31">
        <v>255</v>
      </c>
      <c r="AB31">
        <v>259</v>
      </c>
      <c r="AC31">
        <v>264</v>
      </c>
      <c r="AD31">
        <v>267</v>
      </c>
      <c r="AE31">
        <v>220</v>
      </c>
      <c r="AF31">
        <v>234</v>
      </c>
      <c r="AG31">
        <v>215</v>
      </c>
      <c r="AH31">
        <v>215</v>
      </c>
      <c r="AI31">
        <v>208</v>
      </c>
      <c r="AJ31">
        <v>212</v>
      </c>
      <c r="AK31">
        <v>151</v>
      </c>
      <c r="AL31">
        <v>151</v>
      </c>
      <c r="AM31">
        <v>373</v>
      </c>
      <c r="AN31">
        <v>376</v>
      </c>
      <c r="AO31">
        <v>184</v>
      </c>
      <c r="AP31">
        <v>184</v>
      </c>
      <c r="AQ31">
        <v>344</v>
      </c>
      <c r="AR31">
        <v>355</v>
      </c>
      <c r="AS31">
        <v>366</v>
      </c>
      <c r="AT31">
        <v>414</v>
      </c>
    </row>
    <row r="32" spans="1:46">
      <c r="A32" s="18">
        <v>12</v>
      </c>
      <c r="B32">
        <v>2</v>
      </c>
      <c r="C32">
        <v>323</v>
      </c>
      <c r="D32">
        <v>327</v>
      </c>
      <c r="E32">
        <v>202</v>
      </c>
      <c r="F32">
        <v>206</v>
      </c>
      <c r="G32">
        <v>266</v>
      </c>
      <c r="H32">
        <v>266</v>
      </c>
      <c r="I32">
        <v>251</v>
      </c>
      <c r="J32">
        <v>251</v>
      </c>
      <c r="K32">
        <v>293</v>
      </c>
      <c r="L32">
        <v>295</v>
      </c>
      <c r="M32">
        <v>299</v>
      </c>
      <c r="N32">
        <v>299</v>
      </c>
      <c r="O32">
        <v>236</v>
      </c>
      <c r="P32">
        <v>239</v>
      </c>
      <c r="Q32">
        <v>220</v>
      </c>
      <c r="R32">
        <v>220</v>
      </c>
      <c r="S32">
        <v>156</v>
      </c>
      <c r="T32">
        <v>167</v>
      </c>
      <c r="U32">
        <v>286</v>
      </c>
      <c r="V32">
        <v>286</v>
      </c>
      <c r="W32">
        <v>232</v>
      </c>
      <c r="X32">
        <v>236</v>
      </c>
      <c r="Y32">
        <v>203</v>
      </c>
      <c r="Z32">
        <v>203</v>
      </c>
      <c r="AA32">
        <v>257</v>
      </c>
      <c r="AB32">
        <v>259</v>
      </c>
      <c r="AC32">
        <v>264</v>
      </c>
      <c r="AD32">
        <v>264</v>
      </c>
      <c r="AE32">
        <v>220</v>
      </c>
      <c r="AF32">
        <v>220</v>
      </c>
      <c r="AG32">
        <v>211</v>
      </c>
      <c r="AH32">
        <v>211</v>
      </c>
      <c r="AI32">
        <v>208</v>
      </c>
      <c r="AJ32">
        <v>212</v>
      </c>
      <c r="AK32">
        <v>151</v>
      </c>
      <c r="AL32">
        <v>151</v>
      </c>
      <c r="AM32">
        <v>373</v>
      </c>
      <c r="AN32">
        <v>373</v>
      </c>
      <c r="AO32">
        <v>184</v>
      </c>
      <c r="AP32">
        <v>184</v>
      </c>
      <c r="AQ32">
        <v>355</v>
      </c>
      <c r="AR32">
        <v>359</v>
      </c>
      <c r="AS32">
        <v>366</v>
      </c>
      <c r="AT32">
        <v>414</v>
      </c>
    </row>
    <row r="33" spans="1:46">
      <c r="A33" s="18">
        <v>25</v>
      </c>
      <c r="B33">
        <v>2</v>
      </c>
      <c r="C33">
        <v>321</v>
      </c>
      <c r="D33">
        <v>323</v>
      </c>
      <c r="E33">
        <v>202</v>
      </c>
      <c r="F33">
        <v>206</v>
      </c>
      <c r="G33">
        <v>266</v>
      </c>
      <c r="H33">
        <v>266</v>
      </c>
      <c r="I33">
        <v>251</v>
      </c>
      <c r="J33">
        <v>251</v>
      </c>
      <c r="K33">
        <v>293</v>
      </c>
      <c r="L33">
        <v>297</v>
      </c>
      <c r="M33">
        <v>299</v>
      </c>
      <c r="N33">
        <v>299</v>
      </c>
      <c r="O33">
        <v>236</v>
      </c>
      <c r="P33">
        <v>236</v>
      </c>
      <c r="Q33">
        <v>202</v>
      </c>
      <c r="R33">
        <v>218</v>
      </c>
      <c r="S33">
        <v>156</v>
      </c>
      <c r="T33">
        <v>167</v>
      </c>
      <c r="U33">
        <v>283</v>
      </c>
      <c r="V33">
        <v>286</v>
      </c>
      <c r="W33">
        <v>232</v>
      </c>
      <c r="X33">
        <v>234</v>
      </c>
      <c r="Y33">
        <v>203</v>
      </c>
      <c r="Z33">
        <v>203</v>
      </c>
      <c r="AA33">
        <v>259</v>
      </c>
      <c r="AB33">
        <v>259</v>
      </c>
      <c r="AC33">
        <v>264</v>
      </c>
      <c r="AD33">
        <v>267</v>
      </c>
      <c r="AE33">
        <v>220</v>
      </c>
      <c r="AF33">
        <v>234</v>
      </c>
      <c r="AG33">
        <v>215</v>
      </c>
      <c r="AH33">
        <v>217</v>
      </c>
      <c r="AI33">
        <v>210</v>
      </c>
      <c r="AJ33">
        <v>210</v>
      </c>
      <c r="AK33">
        <v>151</v>
      </c>
      <c r="AL33">
        <v>151</v>
      </c>
      <c r="AM33">
        <v>373</v>
      </c>
      <c r="AN33">
        <v>376</v>
      </c>
      <c r="AO33">
        <v>184</v>
      </c>
      <c r="AP33">
        <v>184</v>
      </c>
      <c r="AQ33">
        <v>355</v>
      </c>
      <c r="AR33">
        <v>355</v>
      </c>
      <c r="AS33">
        <v>366</v>
      </c>
      <c r="AT33">
        <v>366</v>
      </c>
    </row>
    <row r="34" spans="1:46">
      <c r="A34" s="18">
        <v>35</v>
      </c>
      <c r="B34">
        <v>2</v>
      </c>
      <c r="C34">
        <v>323</v>
      </c>
      <c r="D34">
        <v>323</v>
      </c>
      <c r="E34">
        <v>202</v>
      </c>
      <c r="F34">
        <v>204</v>
      </c>
      <c r="G34">
        <v>266</v>
      </c>
      <c r="H34">
        <v>268</v>
      </c>
      <c r="I34">
        <v>251</v>
      </c>
      <c r="J34">
        <v>251</v>
      </c>
      <c r="K34">
        <v>291</v>
      </c>
      <c r="L34">
        <v>295</v>
      </c>
      <c r="M34">
        <v>297</v>
      </c>
      <c r="N34">
        <v>299</v>
      </c>
      <c r="O34">
        <v>236</v>
      </c>
      <c r="P34">
        <v>236</v>
      </c>
      <c r="Q34">
        <v>220</v>
      </c>
      <c r="R34">
        <v>220</v>
      </c>
      <c r="S34">
        <v>156</v>
      </c>
      <c r="T34">
        <v>167</v>
      </c>
      <c r="U34">
        <v>286</v>
      </c>
      <c r="V34">
        <v>286</v>
      </c>
      <c r="W34">
        <v>234</v>
      </c>
      <c r="X34">
        <v>234</v>
      </c>
      <c r="Y34">
        <v>203</v>
      </c>
      <c r="Z34">
        <v>203</v>
      </c>
      <c r="AA34">
        <v>257</v>
      </c>
      <c r="AB34">
        <v>259</v>
      </c>
      <c r="AC34">
        <v>264</v>
      </c>
      <c r="AD34">
        <v>264</v>
      </c>
      <c r="AE34">
        <v>218</v>
      </c>
      <c r="AF34">
        <v>220</v>
      </c>
      <c r="AG34">
        <v>211</v>
      </c>
      <c r="AH34">
        <v>217</v>
      </c>
      <c r="AI34">
        <v>214</v>
      </c>
      <c r="AJ34">
        <v>218</v>
      </c>
      <c r="AK34">
        <v>151</v>
      </c>
      <c r="AL34">
        <v>151</v>
      </c>
      <c r="AM34">
        <v>373</v>
      </c>
      <c r="AN34">
        <v>373</v>
      </c>
      <c r="AO34">
        <v>184</v>
      </c>
      <c r="AP34">
        <v>184</v>
      </c>
      <c r="AQ34">
        <v>348</v>
      </c>
      <c r="AR34">
        <v>359</v>
      </c>
      <c r="AS34">
        <v>366</v>
      </c>
      <c r="AT34">
        <v>366</v>
      </c>
    </row>
    <row r="35" spans="1:46">
      <c r="A35" s="18">
        <v>36</v>
      </c>
      <c r="B35">
        <v>2</v>
      </c>
      <c r="C35">
        <v>323</v>
      </c>
      <c r="D35">
        <v>323</v>
      </c>
      <c r="E35">
        <v>202</v>
      </c>
      <c r="F35">
        <v>202</v>
      </c>
      <c r="G35">
        <v>266</v>
      </c>
      <c r="H35">
        <v>268</v>
      </c>
      <c r="I35">
        <v>248</v>
      </c>
      <c r="J35">
        <v>251</v>
      </c>
      <c r="K35">
        <v>291</v>
      </c>
      <c r="L35">
        <v>297</v>
      </c>
      <c r="M35">
        <v>299</v>
      </c>
      <c r="N35">
        <v>299</v>
      </c>
      <c r="O35">
        <v>236</v>
      </c>
      <c r="P35">
        <v>245</v>
      </c>
      <c r="Q35">
        <v>202</v>
      </c>
      <c r="R35">
        <v>220</v>
      </c>
      <c r="S35">
        <v>156</v>
      </c>
      <c r="T35">
        <v>156</v>
      </c>
      <c r="U35">
        <v>283</v>
      </c>
      <c r="V35">
        <v>286</v>
      </c>
      <c r="W35">
        <v>234</v>
      </c>
      <c r="X35">
        <v>234</v>
      </c>
      <c r="Y35">
        <v>203</v>
      </c>
      <c r="Z35">
        <v>203</v>
      </c>
      <c r="AA35">
        <v>257</v>
      </c>
      <c r="AB35">
        <v>259</v>
      </c>
      <c r="AC35">
        <v>264</v>
      </c>
      <c r="AD35">
        <v>264</v>
      </c>
      <c r="AE35">
        <v>218</v>
      </c>
      <c r="AF35">
        <v>220</v>
      </c>
      <c r="AG35">
        <v>213</v>
      </c>
      <c r="AH35">
        <v>213</v>
      </c>
      <c r="AI35">
        <v>212</v>
      </c>
      <c r="AJ35">
        <v>216</v>
      </c>
      <c r="AK35">
        <v>151</v>
      </c>
      <c r="AL35">
        <v>151</v>
      </c>
      <c r="AM35">
        <v>373</v>
      </c>
      <c r="AN35">
        <v>376</v>
      </c>
      <c r="AO35">
        <v>184</v>
      </c>
      <c r="AP35">
        <v>184</v>
      </c>
      <c r="AQ35">
        <v>355</v>
      </c>
      <c r="AR35">
        <v>355</v>
      </c>
      <c r="AS35">
        <v>366</v>
      </c>
      <c r="AT35">
        <v>414</v>
      </c>
    </row>
    <row r="36" spans="1:46">
      <c r="A36" s="18">
        <v>37</v>
      </c>
      <c r="B36">
        <v>2</v>
      </c>
      <c r="C36">
        <v>323</v>
      </c>
      <c r="D36">
        <v>323</v>
      </c>
      <c r="E36">
        <v>204</v>
      </c>
      <c r="F36">
        <v>204</v>
      </c>
      <c r="G36">
        <v>266</v>
      </c>
      <c r="H36">
        <v>268</v>
      </c>
      <c r="I36">
        <v>248</v>
      </c>
      <c r="J36">
        <v>251</v>
      </c>
      <c r="K36">
        <v>293</v>
      </c>
      <c r="L36">
        <v>295</v>
      </c>
      <c r="M36">
        <v>299</v>
      </c>
      <c r="N36">
        <v>303</v>
      </c>
      <c r="O36">
        <v>236</v>
      </c>
      <c r="P36">
        <v>236</v>
      </c>
      <c r="Q36">
        <v>202</v>
      </c>
      <c r="R36">
        <v>220</v>
      </c>
      <c r="S36">
        <v>156</v>
      </c>
      <c r="T36">
        <v>167</v>
      </c>
      <c r="U36">
        <v>286</v>
      </c>
      <c r="V36">
        <v>286</v>
      </c>
      <c r="W36">
        <v>234</v>
      </c>
      <c r="X36">
        <v>234</v>
      </c>
      <c r="Y36">
        <v>203</v>
      </c>
      <c r="Z36">
        <v>206</v>
      </c>
      <c r="AA36">
        <v>255</v>
      </c>
      <c r="AB36">
        <v>259</v>
      </c>
      <c r="AC36">
        <v>264</v>
      </c>
      <c r="AD36">
        <v>264</v>
      </c>
      <c r="AE36">
        <v>220</v>
      </c>
      <c r="AF36">
        <v>230</v>
      </c>
      <c r="AG36">
        <v>211</v>
      </c>
      <c r="AH36">
        <v>215</v>
      </c>
      <c r="AI36">
        <v>208</v>
      </c>
      <c r="AJ36">
        <v>216</v>
      </c>
      <c r="AK36">
        <v>151</v>
      </c>
      <c r="AL36">
        <v>151</v>
      </c>
      <c r="AM36">
        <v>373</v>
      </c>
      <c r="AN36">
        <v>373</v>
      </c>
      <c r="AO36">
        <v>184</v>
      </c>
      <c r="AP36">
        <v>184</v>
      </c>
      <c r="AQ36">
        <v>348</v>
      </c>
      <c r="AR36">
        <v>348</v>
      </c>
      <c r="AS36">
        <v>366</v>
      </c>
      <c r="AT36">
        <v>366</v>
      </c>
    </row>
    <row r="37" spans="1:46">
      <c r="A37" s="18">
        <v>38</v>
      </c>
      <c r="B37">
        <v>2</v>
      </c>
      <c r="C37">
        <v>323</v>
      </c>
      <c r="D37">
        <v>323</v>
      </c>
      <c r="E37">
        <v>202</v>
      </c>
      <c r="F37">
        <v>204</v>
      </c>
      <c r="G37">
        <v>266</v>
      </c>
      <c r="H37">
        <v>268</v>
      </c>
      <c r="I37">
        <v>248</v>
      </c>
      <c r="J37">
        <v>251</v>
      </c>
      <c r="K37">
        <v>291</v>
      </c>
      <c r="L37">
        <v>295</v>
      </c>
      <c r="M37">
        <v>299</v>
      </c>
      <c r="N37">
        <v>307</v>
      </c>
      <c r="O37">
        <v>236</v>
      </c>
      <c r="P37">
        <v>239</v>
      </c>
      <c r="Q37">
        <v>202</v>
      </c>
      <c r="R37">
        <v>202</v>
      </c>
      <c r="S37">
        <v>156</v>
      </c>
      <c r="T37">
        <v>167</v>
      </c>
      <c r="U37">
        <v>286</v>
      </c>
      <c r="V37">
        <v>286</v>
      </c>
      <c r="W37">
        <v>236</v>
      </c>
      <c r="X37">
        <v>236</v>
      </c>
      <c r="Y37">
        <v>203</v>
      </c>
      <c r="Z37">
        <v>206</v>
      </c>
      <c r="AA37">
        <v>255</v>
      </c>
      <c r="AB37">
        <v>257</v>
      </c>
      <c r="AC37">
        <v>264</v>
      </c>
      <c r="AD37">
        <v>264</v>
      </c>
      <c r="AE37">
        <v>220</v>
      </c>
      <c r="AF37">
        <v>220</v>
      </c>
      <c r="AG37">
        <v>211</v>
      </c>
      <c r="AH37">
        <v>211</v>
      </c>
      <c r="AI37">
        <v>212</v>
      </c>
      <c r="AJ37">
        <v>212</v>
      </c>
      <c r="AK37">
        <v>151</v>
      </c>
      <c r="AL37">
        <v>151</v>
      </c>
      <c r="AM37">
        <v>373</v>
      </c>
      <c r="AN37">
        <v>379</v>
      </c>
      <c r="AO37">
        <v>184</v>
      </c>
      <c r="AP37">
        <v>187</v>
      </c>
      <c r="AQ37">
        <v>355</v>
      </c>
      <c r="AR37">
        <v>355</v>
      </c>
      <c r="AS37">
        <v>366</v>
      </c>
      <c r="AT37">
        <v>366</v>
      </c>
    </row>
    <row r="38" spans="1:46">
      <c r="A38" s="18">
        <v>39</v>
      </c>
      <c r="B38">
        <v>2</v>
      </c>
      <c r="C38">
        <v>323</v>
      </c>
      <c r="D38">
        <v>323</v>
      </c>
      <c r="E38">
        <v>206</v>
      </c>
      <c r="F38">
        <v>206</v>
      </c>
      <c r="G38">
        <v>266</v>
      </c>
      <c r="H38">
        <v>268</v>
      </c>
      <c r="I38">
        <v>248</v>
      </c>
      <c r="J38">
        <v>248</v>
      </c>
      <c r="K38">
        <v>295</v>
      </c>
      <c r="L38">
        <v>297</v>
      </c>
      <c r="M38">
        <v>299</v>
      </c>
      <c r="N38">
        <v>307</v>
      </c>
      <c r="O38">
        <v>236</v>
      </c>
      <c r="P38">
        <v>236</v>
      </c>
      <c r="Q38">
        <v>202</v>
      </c>
      <c r="R38">
        <v>220</v>
      </c>
      <c r="S38">
        <v>156</v>
      </c>
      <c r="T38">
        <v>167</v>
      </c>
      <c r="U38">
        <v>0</v>
      </c>
      <c r="V38">
        <v>0</v>
      </c>
      <c r="W38">
        <v>234</v>
      </c>
      <c r="X38">
        <v>234</v>
      </c>
      <c r="Y38">
        <v>203</v>
      </c>
      <c r="Z38">
        <v>203</v>
      </c>
      <c r="AA38">
        <v>257</v>
      </c>
      <c r="AB38">
        <v>257</v>
      </c>
      <c r="AC38">
        <v>264</v>
      </c>
      <c r="AD38">
        <v>267</v>
      </c>
      <c r="AE38">
        <v>218</v>
      </c>
      <c r="AF38">
        <v>224</v>
      </c>
      <c r="AG38">
        <v>211</v>
      </c>
      <c r="AH38">
        <v>211</v>
      </c>
      <c r="AI38">
        <v>210</v>
      </c>
      <c r="AJ38">
        <v>210</v>
      </c>
      <c r="AK38">
        <v>151</v>
      </c>
      <c r="AL38">
        <v>151</v>
      </c>
      <c r="AM38">
        <v>373</v>
      </c>
      <c r="AN38">
        <v>373</v>
      </c>
      <c r="AO38">
        <v>184</v>
      </c>
      <c r="AP38">
        <v>184</v>
      </c>
      <c r="AQ38">
        <v>348</v>
      </c>
      <c r="AR38">
        <v>359</v>
      </c>
      <c r="AS38">
        <v>366</v>
      </c>
      <c r="AT38">
        <v>366</v>
      </c>
    </row>
    <row r="39" spans="1:46">
      <c r="A39" s="18">
        <v>40</v>
      </c>
      <c r="B39">
        <v>2</v>
      </c>
      <c r="C39">
        <v>323</v>
      </c>
      <c r="D39">
        <v>325</v>
      </c>
      <c r="E39">
        <v>202</v>
      </c>
      <c r="F39">
        <v>206</v>
      </c>
      <c r="G39">
        <v>266</v>
      </c>
      <c r="H39">
        <v>268</v>
      </c>
      <c r="I39">
        <v>251</v>
      </c>
      <c r="J39">
        <v>251</v>
      </c>
      <c r="K39">
        <v>291</v>
      </c>
      <c r="L39">
        <v>291</v>
      </c>
      <c r="M39">
        <v>299</v>
      </c>
      <c r="N39">
        <v>301</v>
      </c>
      <c r="O39">
        <v>236</v>
      </c>
      <c r="P39">
        <v>236</v>
      </c>
      <c r="Q39">
        <v>202</v>
      </c>
      <c r="R39">
        <v>202</v>
      </c>
      <c r="S39">
        <v>156</v>
      </c>
      <c r="T39">
        <v>167</v>
      </c>
      <c r="U39">
        <v>286</v>
      </c>
      <c r="V39">
        <v>286</v>
      </c>
      <c r="W39">
        <v>234</v>
      </c>
      <c r="X39">
        <v>234</v>
      </c>
      <c r="Y39">
        <v>203</v>
      </c>
      <c r="Z39">
        <v>206</v>
      </c>
      <c r="AA39">
        <v>255</v>
      </c>
      <c r="AB39">
        <v>257</v>
      </c>
      <c r="AC39">
        <v>264</v>
      </c>
      <c r="AD39">
        <v>264</v>
      </c>
      <c r="AE39">
        <v>218</v>
      </c>
      <c r="AF39">
        <v>226</v>
      </c>
      <c r="AG39">
        <v>211</v>
      </c>
      <c r="AH39">
        <v>217</v>
      </c>
      <c r="AI39">
        <v>208</v>
      </c>
      <c r="AJ39">
        <v>212</v>
      </c>
      <c r="AK39">
        <v>151</v>
      </c>
      <c r="AL39">
        <v>151</v>
      </c>
      <c r="AM39">
        <v>373</v>
      </c>
      <c r="AN39">
        <v>376</v>
      </c>
      <c r="AO39">
        <v>184</v>
      </c>
      <c r="AP39">
        <v>187</v>
      </c>
      <c r="AQ39">
        <v>355</v>
      </c>
      <c r="AR39">
        <v>355</v>
      </c>
      <c r="AS39">
        <v>366</v>
      </c>
      <c r="AT39">
        <v>366</v>
      </c>
    </row>
    <row r="40" spans="1:46">
      <c r="A40" s="18">
        <v>41</v>
      </c>
      <c r="B40">
        <v>2</v>
      </c>
      <c r="C40">
        <v>323</v>
      </c>
      <c r="D40">
        <v>323</v>
      </c>
      <c r="E40">
        <v>202</v>
      </c>
      <c r="F40">
        <v>206</v>
      </c>
      <c r="G40">
        <v>266</v>
      </c>
      <c r="H40">
        <v>268</v>
      </c>
      <c r="I40">
        <v>251</v>
      </c>
      <c r="J40">
        <v>251</v>
      </c>
      <c r="K40">
        <v>295</v>
      </c>
      <c r="L40">
        <v>297</v>
      </c>
      <c r="M40">
        <v>299</v>
      </c>
      <c r="N40">
        <v>303</v>
      </c>
      <c r="O40">
        <v>236</v>
      </c>
      <c r="P40">
        <v>236</v>
      </c>
      <c r="Q40">
        <v>204</v>
      </c>
      <c r="R40">
        <v>220</v>
      </c>
      <c r="S40">
        <v>156</v>
      </c>
      <c r="T40">
        <v>156</v>
      </c>
      <c r="U40">
        <v>286</v>
      </c>
      <c r="V40">
        <v>286</v>
      </c>
      <c r="W40">
        <v>234</v>
      </c>
      <c r="X40">
        <v>234</v>
      </c>
      <c r="Y40">
        <v>203</v>
      </c>
      <c r="Z40">
        <v>206</v>
      </c>
      <c r="AA40">
        <v>255</v>
      </c>
      <c r="AB40">
        <v>259</v>
      </c>
      <c r="AC40">
        <v>264</v>
      </c>
      <c r="AD40">
        <v>267</v>
      </c>
      <c r="AE40">
        <v>220</v>
      </c>
      <c r="AF40">
        <v>220</v>
      </c>
      <c r="AG40">
        <v>211</v>
      </c>
      <c r="AH40">
        <v>215</v>
      </c>
      <c r="AI40">
        <v>208</v>
      </c>
      <c r="AJ40">
        <v>212</v>
      </c>
      <c r="AK40">
        <v>151</v>
      </c>
      <c r="AL40">
        <v>151</v>
      </c>
      <c r="AM40">
        <v>373</v>
      </c>
      <c r="AN40">
        <v>376</v>
      </c>
      <c r="AO40">
        <v>184</v>
      </c>
      <c r="AP40">
        <v>184</v>
      </c>
      <c r="AQ40">
        <v>359</v>
      </c>
      <c r="AR40">
        <v>363</v>
      </c>
      <c r="AS40">
        <v>414</v>
      </c>
      <c r="AT40">
        <v>414</v>
      </c>
    </row>
    <row r="41" spans="1:46">
      <c r="A41" s="18">
        <v>42</v>
      </c>
      <c r="B41">
        <v>2</v>
      </c>
      <c r="C41">
        <v>323</v>
      </c>
      <c r="D41">
        <v>327</v>
      </c>
      <c r="E41">
        <v>202</v>
      </c>
      <c r="F41">
        <v>202</v>
      </c>
      <c r="G41">
        <v>266</v>
      </c>
      <c r="H41">
        <v>268</v>
      </c>
      <c r="I41">
        <v>251</v>
      </c>
      <c r="J41">
        <v>251</v>
      </c>
      <c r="K41">
        <v>295</v>
      </c>
      <c r="L41">
        <v>297</v>
      </c>
      <c r="M41">
        <v>299</v>
      </c>
      <c r="N41">
        <v>299</v>
      </c>
      <c r="O41">
        <v>236</v>
      </c>
      <c r="P41">
        <v>236</v>
      </c>
      <c r="Q41">
        <v>202</v>
      </c>
      <c r="R41">
        <v>202</v>
      </c>
      <c r="S41">
        <v>156</v>
      </c>
      <c r="T41">
        <v>156</v>
      </c>
      <c r="U41">
        <v>286</v>
      </c>
      <c r="V41">
        <v>286</v>
      </c>
      <c r="W41">
        <v>234</v>
      </c>
      <c r="X41">
        <v>234</v>
      </c>
      <c r="Y41">
        <v>203</v>
      </c>
      <c r="Z41">
        <v>203</v>
      </c>
      <c r="AA41">
        <v>255</v>
      </c>
      <c r="AB41">
        <v>257</v>
      </c>
      <c r="AC41">
        <v>264</v>
      </c>
      <c r="AD41">
        <v>264</v>
      </c>
      <c r="AE41">
        <v>220</v>
      </c>
      <c r="AF41">
        <v>230</v>
      </c>
      <c r="AG41">
        <v>211</v>
      </c>
      <c r="AH41">
        <v>211</v>
      </c>
      <c r="AI41">
        <v>210</v>
      </c>
      <c r="AJ41">
        <v>212</v>
      </c>
      <c r="AK41">
        <v>151</v>
      </c>
      <c r="AL41">
        <v>151</v>
      </c>
      <c r="AM41">
        <v>373</v>
      </c>
      <c r="AN41">
        <v>373</v>
      </c>
      <c r="AO41">
        <v>184</v>
      </c>
      <c r="AP41">
        <v>184</v>
      </c>
      <c r="AQ41">
        <v>348</v>
      </c>
      <c r="AR41">
        <v>355</v>
      </c>
      <c r="AS41">
        <v>366</v>
      </c>
      <c r="AT41">
        <v>414</v>
      </c>
    </row>
    <row r="42" spans="1:46">
      <c r="A42" s="18">
        <v>43</v>
      </c>
      <c r="B42">
        <v>2</v>
      </c>
      <c r="C42">
        <v>321</v>
      </c>
      <c r="D42">
        <v>325</v>
      </c>
      <c r="E42">
        <v>202</v>
      </c>
      <c r="F42">
        <v>202</v>
      </c>
      <c r="G42">
        <v>266</v>
      </c>
      <c r="H42">
        <v>268</v>
      </c>
      <c r="I42">
        <v>248</v>
      </c>
      <c r="J42">
        <v>251</v>
      </c>
      <c r="K42">
        <v>295</v>
      </c>
      <c r="L42">
        <v>295</v>
      </c>
      <c r="M42">
        <v>299</v>
      </c>
      <c r="N42">
        <v>299</v>
      </c>
      <c r="O42">
        <v>236</v>
      </c>
      <c r="P42">
        <v>236</v>
      </c>
      <c r="Q42">
        <v>202</v>
      </c>
      <c r="R42">
        <v>206</v>
      </c>
      <c r="S42">
        <v>156</v>
      </c>
      <c r="T42">
        <v>167</v>
      </c>
      <c r="U42">
        <v>283</v>
      </c>
      <c r="V42">
        <v>286</v>
      </c>
      <c r="W42">
        <v>234</v>
      </c>
      <c r="X42">
        <v>234</v>
      </c>
      <c r="Y42">
        <v>203</v>
      </c>
      <c r="Z42">
        <v>203</v>
      </c>
      <c r="AA42">
        <v>259</v>
      </c>
      <c r="AB42">
        <v>259</v>
      </c>
      <c r="AC42">
        <v>264</v>
      </c>
      <c r="AD42">
        <v>267</v>
      </c>
      <c r="AE42">
        <v>220</v>
      </c>
      <c r="AF42">
        <v>228</v>
      </c>
      <c r="AG42">
        <v>215</v>
      </c>
      <c r="AH42">
        <v>215</v>
      </c>
      <c r="AI42">
        <v>208</v>
      </c>
      <c r="AJ42">
        <v>212</v>
      </c>
      <c r="AK42">
        <v>151</v>
      </c>
      <c r="AL42">
        <v>151</v>
      </c>
      <c r="AM42">
        <v>373</v>
      </c>
      <c r="AN42">
        <v>376</v>
      </c>
      <c r="AO42">
        <v>184</v>
      </c>
      <c r="AP42">
        <v>184</v>
      </c>
      <c r="AQ42">
        <v>348</v>
      </c>
      <c r="AR42">
        <v>359</v>
      </c>
      <c r="AS42">
        <v>370</v>
      </c>
      <c r="AT42">
        <v>370</v>
      </c>
    </row>
    <row r="43" spans="1:46">
      <c r="A43" s="18">
        <v>44</v>
      </c>
      <c r="B43">
        <v>2</v>
      </c>
      <c r="C43">
        <v>323</v>
      </c>
      <c r="D43">
        <v>323</v>
      </c>
      <c r="E43">
        <v>202</v>
      </c>
      <c r="F43">
        <v>204</v>
      </c>
      <c r="G43">
        <v>266</v>
      </c>
      <c r="H43">
        <v>266</v>
      </c>
      <c r="I43">
        <v>248</v>
      </c>
      <c r="J43">
        <v>251</v>
      </c>
      <c r="K43">
        <v>295</v>
      </c>
      <c r="L43">
        <v>295</v>
      </c>
      <c r="M43">
        <v>299</v>
      </c>
      <c r="N43">
        <v>303</v>
      </c>
      <c r="O43">
        <v>236</v>
      </c>
      <c r="P43">
        <v>236</v>
      </c>
      <c r="Q43">
        <v>202</v>
      </c>
      <c r="R43">
        <v>202</v>
      </c>
      <c r="S43">
        <v>167</v>
      </c>
      <c r="T43">
        <v>167</v>
      </c>
      <c r="U43">
        <v>286</v>
      </c>
      <c r="V43">
        <v>286</v>
      </c>
      <c r="W43">
        <v>234</v>
      </c>
      <c r="X43">
        <v>234</v>
      </c>
      <c r="Y43">
        <v>203</v>
      </c>
      <c r="Z43">
        <v>203</v>
      </c>
      <c r="AA43">
        <v>255</v>
      </c>
      <c r="AB43">
        <v>259</v>
      </c>
      <c r="AC43">
        <v>252</v>
      </c>
      <c r="AD43">
        <v>267</v>
      </c>
      <c r="AE43">
        <v>220</v>
      </c>
      <c r="AF43">
        <v>220</v>
      </c>
      <c r="AG43">
        <v>211</v>
      </c>
      <c r="AH43">
        <v>211</v>
      </c>
      <c r="AI43">
        <v>208</v>
      </c>
      <c r="AJ43">
        <v>212</v>
      </c>
      <c r="AK43">
        <v>151</v>
      </c>
      <c r="AL43">
        <v>151</v>
      </c>
      <c r="AM43">
        <v>373</v>
      </c>
      <c r="AN43">
        <v>376</v>
      </c>
      <c r="AO43">
        <v>184</v>
      </c>
      <c r="AP43">
        <v>184</v>
      </c>
      <c r="AQ43">
        <v>355</v>
      </c>
      <c r="AR43">
        <v>355</v>
      </c>
      <c r="AS43">
        <v>366</v>
      </c>
      <c r="AT43">
        <v>366</v>
      </c>
    </row>
    <row r="44" spans="1:46">
      <c r="A44" s="18">
        <v>45</v>
      </c>
      <c r="B44">
        <v>2</v>
      </c>
      <c r="C44">
        <v>321</v>
      </c>
      <c r="D44">
        <v>323</v>
      </c>
      <c r="E44">
        <v>204</v>
      </c>
      <c r="F44">
        <v>206</v>
      </c>
      <c r="G44">
        <v>266</v>
      </c>
      <c r="H44">
        <v>268</v>
      </c>
      <c r="I44">
        <v>251</v>
      </c>
      <c r="J44">
        <v>251</v>
      </c>
      <c r="K44">
        <v>291</v>
      </c>
      <c r="L44">
        <v>297</v>
      </c>
      <c r="M44">
        <v>299</v>
      </c>
      <c r="N44">
        <v>301</v>
      </c>
      <c r="O44">
        <v>248</v>
      </c>
      <c r="P44">
        <v>248</v>
      </c>
      <c r="Q44">
        <v>202</v>
      </c>
      <c r="R44">
        <v>202</v>
      </c>
      <c r="S44">
        <v>156</v>
      </c>
      <c r="T44">
        <v>156</v>
      </c>
      <c r="U44">
        <v>277</v>
      </c>
      <c r="V44">
        <v>286</v>
      </c>
      <c r="W44">
        <v>234</v>
      </c>
      <c r="X44">
        <v>234</v>
      </c>
      <c r="Y44">
        <v>203</v>
      </c>
      <c r="Z44">
        <v>206</v>
      </c>
      <c r="AA44">
        <v>255</v>
      </c>
      <c r="AB44">
        <v>259</v>
      </c>
      <c r="AC44">
        <v>264</v>
      </c>
      <c r="AD44">
        <v>267</v>
      </c>
      <c r="AE44">
        <v>220</v>
      </c>
      <c r="AF44">
        <v>220</v>
      </c>
      <c r="AG44">
        <v>215</v>
      </c>
      <c r="AH44">
        <v>217</v>
      </c>
      <c r="AI44">
        <v>208</v>
      </c>
      <c r="AJ44">
        <v>212</v>
      </c>
      <c r="AK44">
        <v>151</v>
      </c>
      <c r="AL44">
        <v>151</v>
      </c>
      <c r="AM44">
        <v>373</v>
      </c>
      <c r="AN44">
        <v>373</v>
      </c>
      <c r="AO44">
        <v>184</v>
      </c>
      <c r="AP44">
        <v>184</v>
      </c>
      <c r="AQ44">
        <v>355</v>
      </c>
      <c r="AR44">
        <v>355</v>
      </c>
      <c r="AS44">
        <v>366</v>
      </c>
      <c r="AT44">
        <v>366</v>
      </c>
    </row>
    <row r="45" spans="1:46">
      <c r="A45" s="18">
        <v>46</v>
      </c>
      <c r="B45">
        <v>2</v>
      </c>
      <c r="C45">
        <v>323</v>
      </c>
      <c r="D45">
        <v>323</v>
      </c>
      <c r="E45">
        <v>202</v>
      </c>
      <c r="F45">
        <v>202</v>
      </c>
      <c r="G45">
        <v>266</v>
      </c>
      <c r="H45">
        <v>268</v>
      </c>
      <c r="I45">
        <v>251</v>
      </c>
      <c r="J45">
        <v>251</v>
      </c>
      <c r="K45">
        <v>291</v>
      </c>
      <c r="L45">
        <v>295</v>
      </c>
      <c r="M45">
        <v>299</v>
      </c>
      <c r="N45">
        <v>311</v>
      </c>
      <c r="O45">
        <v>236</v>
      </c>
      <c r="P45">
        <v>236</v>
      </c>
      <c r="Q45">
        <v>200</v>
      </c>
      <c r="R45">
        <v>200</v>
      </c>
      <c r="S45">
        <v>156</v>
      </c>
      <c r="T45">
        <v>156</v>
      </c>
      <c r="U45">
        <v>283</v>
      </c>
      <c r="V45">
        <v>286</v>
      </c>
      <c r="W45">
        <v>232</v>
      </c>
      <c r="X45">
        <v>238</v>
      </c>
      <c r="Y45">
        <v>203</v>
      </c>
      <c r="Z45">
        <v>203</v>
      </c>
      <c r="AA45">
        <v>255</v>
      </c>
      <c r="AB45">
        <v>257</v>
      </c>
      <c r="AC45">
        <v>264</v>
      </c>
      <c r="AD45">
        <v>264</v>
      </c>
      <c r="AE45">
        <v>220</v>
      </c>
      <c r="AF45">
        <v>230</v>
      </c>
      <c r="AG45">
        <v>211</v>
      </c>
      <c r="AH45">
        <v>211</v>
      </c>
      <c r="AI45">
        <v>208</v>
      </c>
      <c r="AJ45">
        <v>210</v>
      </c>
      <c r="AK45">
        <v>151</v>
      </c>
      <c r="AL45">
        <v>151</v>
      </c>
      <c r="AM45">
        <v>373</v>
      </c>
      <c r="AN45">
        <v>373</v>
      </c>
      <c r="AO45">
        <v>184</v>
      </c>
      <c r="AP45">
        <v>184</v>
      </c>
      <c r="AQ45">
        <v>355</v>
      </c>
      <c r="AR45">
        <v>355</v>
      </c>
      <c r="AS45">
        <v>362</v>
      </c>
      <c r="AT45">
        <v>414</v>
      </c>
    </row>
    <row r="46" spans="1:46">
      <c r="A46" s="18">
        <v>49</v>
      </c>
      <c r="B46">
        <v>2</v>
      </c>
      <c r="C46">
        <v>323</v>
      </c>
      <c r="D46">
        <v>323</v>
      </c>
      <c r="E46">
        <v>202</v>
      </c>
      <c r="F46">
        <v>202</v>
      </c>
      <c r="G46">
        <v>266</v>
      </c>
      <c r="H46">
        <v>268</v>
      </c>
      <c r="I46">
        <v>248</v>
      </c>
      <c r="J46">
        <v>251</v>
      </c>
      <c r="K46">
        <v>295</v>
      </c>
      <c r="L46">
        <v>295</v>
      </c>
      <c r="M46">
        <v>299</v>
      </c>
      <c r="N46">
        <v>301</v>
      </c>
      <c r="O46">
        <v>236</v>
      </c>
      <c r="P46">
        <v>239</v>
      </c>
      <c r="Q46">
        <v>202</v>
      </c>
      <c r="R46">
        <v>220</v>
      </c>
      <c r="S46">
        <v>156</v>
      </c>
      <c r="T46">
        <v>167</v>
      </c>
      <c r="U46">
        <v>286</v>
      </c>
      <c r="V46">
        <v>286</v>
      </c>
      <c r="W46">
        <v>232</v>
      </c>
      <c r="X46">
        <v>234</v>
      </c>
      <c r="Y46">
        <v>203</v>
      </c>
      <c r="Z46">
        <v>206</v>
      </c>
      <c r="AA46">
        <v>255</v>
      </c>
      <c r="AB46">
        <v>257</v>
      </c>
      <c r="AC46">
        <v>264</v>
      </c>
      <c r="AD46">
        <v>264</v>
      </c>
      <c r="AE46">
        <v>220</v>
      </c>
      <c r="AF46">
        <v>220</v>
      </c>
      <c r="AG46">
        <v>211</v>
      </c>
      <c r="AH46">
        <v>215</v>
      </c>
      <c r="AI46">
        <v>208</v>
      </c>
      <c r="AJ46">
        <v>208</v>
      </c>
      <c r="AK46">
        <v>151</v>
      </c>
      <c r="AL46">
        <v>151</v>
      </c>
      <c r="AM46">
        <v>373</v>
      </c>
      <c r="AN46">
        <v>373</v>
      </c>
      <c r="AO46">
        <v>184</v>
      </c>
      <c r="AP46">
        <v>184</v>
      </c>
      <c r="AQ46">
        <v>355</v>
      </c>
      <c r="AR46">
        <v>355</v>
      </c>
      <c r="AS46">
        <v>366</v>
      </c>
      <c r="AT46">
        <v>366</v>
      </c>
    </row>
    <row r="47" spans="1:46">
      <c r="A47" s="18">
        <v>10</v>
      </c>
      <c r="B47">
        <v>3</v>
      </c>
      <c r="C47">
        <v>323</v>
      </c>
      <c r="D47">
        <v>323</v>
      </c>
      <c r="E47">
        <v>204</v>
      </c>
      <c r="F47">
        <v>206</v>
      </c>
      <c r="G47">
        <v>266</v>
      </c>
      <c r="H47">
        <v>268</v>
      </c>
      <c r="I47">
        <v>251</v>
      </c>
      <c r="J47">
        <v>251</v>
      </c>
      <c r="K47">
        <v>295</v>
      </c>
      <c r="L47">
        <v>299</v>
      </c>
      <c r="M47">
        <v>299</v>
      </c>
      <c r="N47">
        <v>299</v>
      </c>
      <c r="O47">
        <v>236</v>
      </c>
      <c r="P47">
        <v>236</v>
      </c>
      <c r="Q47">
        <v>202</v>
      </c>
      <c r="R47">
        <v>202</v>
      </c>
      <c r="S47">
        <v>156</v>
      </c>
      <c r="T47">
        <v>156</v>
      </c>
      <c r="U47">
        <v>283</v>
      </c>
      <c r="V47">
        <v>286</v>
      </c>
      <c r="W47">
        <v>232</v>
      </c>
      <c r="X47">
        <v>238</v>
      </c>
      <c r="Y47">
        <v>203</v>
      </c>
      <c r="Z47">
        <v>206</v>
      </c>
      <c r="AA47">
        <v>255</v>
      </c>
      <c r="AB47">
        <v>259</v>
      </c>
      <c r="AC47">
        <v>264</v>
      </c>
      <c r="AD47">
        <v>264</v>
      </c>
      <c r="AE47">
        <v>228</v>
      </c>
      <c r="AF47">
        <v>234</v>
      </c>
      <c r="AG47">
        <v>211</v>
      </c>
      <c r="AH47">
        <v>215</v>
      </c>
      <c r="AI47">
        <v>208</v>
      </c>
      <c r="AJ47">
        <v>212</v>
      </c>
      <c r="AK47">
        <v>151</v>
      </c>
      <c r="AL47">
        <v>151</v>
      </c>
      <c r="AM47">
        <v>373</v>
      </c>
      <c r="AN47">
        <v>376</v>
      </c>
      <c r="AO47">
        <v>184</v>
      </c>
      <c r="AP47">
        <v>199</v>
      </c>
      <c r="AQ47">
        <v>355</v>
      </c>
      <c r="AR47">
        <v>355</v>
      </c>
      <c r="AS47">
        <v>366</v>
      </c>
      <c r="AT47">
        <v>366</v>
      </c>
    </row>
    <row r="48" spans="1:46">
      <c r="A48" s="18">
        <v>11</v>
      </c>
      <c r="B48">
        <v>3</v>
      </c>
      <c r="C48">
        <v>323</v>
      </c>
      <c r="D48">
        <v>323</v>
      </c>
      <c r="E48">
        <v>204</v>
      </c>
      <c r="F48">
        <v>206</v>
      </c>
      <c r="G48">
        <v>266</v>
      </c>
      <c r="H48">
        <v>268</v>
      </c>
      <c r="I48">
        <v>251</v>
      </c>
      <c r="J48">
        <v>251</v>
      </c>
      <c r="K48">
        <v>295</v>
      </c>
      <c r="L48">
        <v>297</v>
      </c>
      <c r="M48">
        <v>299</v>
      </c>
      <c r="N48">
        <v>305</v>
      </c>
      <c r="O48">
        <v>236</v>
      </c>
      <c r="P48">
        <v>236</v>
      </c>
      <c r="Q48">
        <v>202</v>
      </c>
      <c r="R48">
        <v>220</v>
      </c>
      <c r="S48">
        <v>156</v>
      </c>
      <c r="T48">
        <v>167</v>
      </c>
      <c r="U48">
        <v>283</v>
      </c>
      <c r="V48">
        <v>283</v>
      </c>
      <c r="W48">
        <v>232</v>
      </c>
      <c r="X48">
        <v>232</v>
      </c>
      <c r="Y48">
        <v>203</v>
      </c>
      <c r="Z48">
        <v>203</v>
      </c>
      <c r="AA48">
        <v>255</v>
      </c>
      <c r="AB48">
        <v>259</v>
      </c>
      <c r="AC48">
        <v>264</v>
      </c>
      <c r="AD48">
        <v>264</v>
      </c>
      <c r="AE48">
        <v>228</v>
      </c>
      <c r="AF48">
        <v>234</v>
      </c>
      <c r="AG48">
        <v>215</v>
      </c>
      <c r="AH48">
        <v>217</v>
      </c>
      <c r="AI48">
        <v>208</v>
      </c>
      <c r="AJ48">
        <v>208</v>
      </c>
      <c r="AK48">
        <v>151</v>
      </c>
      <c r="AL48">
        <v>151</v>
      </c>
      <c r="AM48">
        <v>373</v>
      </c>
      <c r="AN48">
        <v>376</v>
      </c>
      <c r="AO48">
        <v>184</v>
      </c>
      <c r="AP48">
        <v>184</v>
      </c>
      <c r="AQ48">
        <v>355</v>
      </c>
      <c r="AR48">
        <v>355</v>
      </c>
      <c r="AS48">
        <v>366</v>
      </c>
      <c r="AT48">
        <v>366</v>
      </c>
    </row>
    <row r="49" spans="1:46">
      <c r="A49" s="18">
        <v>26</v>
      </c>
      <c r="B49">
        <v>3</v>
      </c>
      <c r="C49">
        <v>323</v>
      </c>
      <c r="D49">
        <v>323</v>
      </c>
      <c r="E49">
        <v>206</v>
      </c>
      <c r="F49">
        <v>206</v>
      </c>
      <c r="G49">
        <v>266</v>
      </c>
      <c r="H49">
        <v>268</v>
      </c>
      <c r="I49">
        <v>248</v>
      </c>
      <c r="J49">
        <v>251</v>
      </c>
      <c r="K49">
        <v>295</v>
      </c>
      <c r="L49">
        <v>297</v>
      </c>
      <c r="M49">
        <v>299</v>
      </c>
      <c r="N49">
        <v>299</v>
      </c>
      <c r="O49">
        <v>236</v>
      </c>
      <c r="P49">
        <v>236</v>
      </c>
      <c r="Q49">
        <v>200</v>
      </c>
      <c r="R49">
        <v>220</v>
      </c>
      <c r="S49">
        <v>156</v>
      </c>
      <c r="T49">
        <v>167</v>
      </c>
      <c r="U49">
        <v>283</v>
      </c>
      <c r="V49">
        <v>286</v>
      </c>
      <c r="W49">
        <v>230</v>
      </c>
      <c r="X49">
        <v>232</v>
      </c>
      <c r="Y49">
        <v>203</v>
      </c>
      <c r="Z49">
        <v>203</v>
      </c>
      <c r="AA49">
        <v>255</v>
      </c>
      <c r="AB49">
        <v>255</v>
      </c>
      <c r="AC49">
        <v>252</v>
      </c>
      <c r="AD49">
        <v>264</v>
      </c>
      <c r="AE49">
        <v>224</v>
      </c>
      <c r="AF49">
        <v>228</v>
      </c>
      <c r="AG49">
        <v>215</v>
      </c>
      <c r="AH49">
        <v>215</v>
      </c>
      <c r="AI49">
        <v>208</v>
      </c>
      <c r="AJ49">
        <v>218</v>
      </c>
      <c r="AK49">
        <v>151</v>
      </c>
      <c r="AL49">
        <v>151</v>
      </c>
      <c r="AM49">
        <v>373</v>
      </c>
      <c r="AN49">
        <v>376</v>
      </c>
      <c r="AO49">
        <v>184</v>
      </c>
      <c r="AP49">
        <v>184</v>
      </c>
      <c r="AQ49">
        <v>348</v>
      </c>
      <c r="AR49">
        <v>355</v>
      </c>
      <c r="AS49">
        <v>366</v>
      </c>
      <c r="AT49">
        <v>414</v>
      </c>
    </row>
    <row r="50" spans="1:46">
      <c r="A50" s="18">
        <v>27</v>
      </c>
      <c r="B50">
        <v>3</v>
      </c>
      <c r="C50">
        <v>323</v>
      </c>
      <c r="D50">
        <v>323</v>
      </c>
      <c r="E50">
        <v>206</v>
      </c>
      <c r="F50">
        <v>206</v>
      </c>
      <c r="G50">
        <v>268</v>
      </c>
      <c r="H50">
        <v>268</v>
      </c>
      <c r="I50">
        <v>248</v>
      </c>
      <c r="J50">
        <v>251</v>
      </c>
      <c r="K50">
        <v>295</v>
      </c>
      <c r="L50">
        <v>297</v>
      </c>
      <c r="M50">
        <v>303</v>
      </c>
      <c r="N50">
        <v>305</v>
      </c>
      <c r="O50">
        <v>236</v>
      </c>
      <c r="P50">
        <v>236</v>
      </c>
      <c r="Q50">
        <v>202</v>
      </c>
      <c r="R50">
        <v>220</v>
      </c>
      <c r="S50">
        <v>156</v>
      </c>
      <c r="T50">
        <v>156</v>
      </c>
      <c r="U50">
        <v>283</v>
      </c>
      <c r="V50">
        <v>286</v>
      </c>
      <c r="W50">
        <v>232</v>
      </c>
      <c r="X50">
        <v>234</v>
      </c>
      <c r="Y50">
        <v>203</v>
      </c>
      <c r="Z50">
        <v>203</v>
      </c>
      <c r="AA50">
        <v>259</v>
      </c>
      <c r="AB50">
        <v>259</v>
      </c>
      <c r="AC50">
        <v>264</v>
      </c>
      <c r="AD50">
        <v>264</v>
      </c>
      <c r="AE50">
        <v>222</v>
      </c>
      <c r="AF50">
        <v>234</v>
      </c>
      <c r="AG50">
        <v>215</v>
      </c>
      <c r="AH50">
        <v>217</v>
      </c>
      <c r="AI50">
        <v>208</v>
      </c>
      <c r="AJ50">
        <v>218</v>
      </c>
      <c r="AK50">
        <v>151</v>
      </c>
      <c r="AL50">
        <v>153</v>
      </c>
      <c r="AM50">
        <v>373</v>
      </c>
      <c r="AN50">
        <v>376</v>
      </c>
      <c r="AO50">
        <v>184</v>
      </c>
      <c r="AP50">
        <v>184</v>
      </c>
      <c r="AQ50">
        <v>348</v>
      </c>
      <c r="AR50">
        <v>355</v>
      </c>
      <c r="AS50">
        <v>366</v>
      </c>
      <c r="AT50">
        <v>414</v>
      </c>
    </row>
    <row r="51" spans="1:46">
      <c r="A51" s="18">
        <v>29</v>
      </c>
      <c r="B51">
        <v>3</v>
      </c>
      <c r="C51">
        <v>323</v>
      </c>
      <c r="D51">
        <v>323</v>
      </c>
      <c r="E51">
        <v>206</v>
      </c>
      <c r="F51">
        <v>206</v>
      </c>
      <c r="G51">
        <v>266</v>
      </c>
      <c r="H51">
        <v>266</v>
      </c>
      <c r="I51">
        <v>248</v>
      </c>
      <c r="J51">
        <v>251</v>
      </c>
      <c r="K51">
        <v>295</v>
      </c>
      <c r="L51">
        <v>299</v>
      </c>
      <c r="M51">
        <v>299</v>
      </c>
      <c r="N51">
        <v>305</v>
      </c>
      <c r="O51">
        <v>236</v>
      </c>
      <c r="P51">
        <v>236</v>
      </c>
      <c r="Q51">
        <v>200</v>
      </c>
      <c r="R51">
        <v>200</v>
      </c>
      <c r="S51">
        <v>156</v>
      </c>
      <c r="T51">
        <v>167</v>
      </c>
      <c r="U51">
        <v>283</v>
      </c>
      <c r="V51">
        <v>286</v>
      </c>
      <c r="W51">
        <v>232</v>
      </c>
      <c r="X51">
        <v>234</v>
      </c>
      <c r="Y51">
        <v>203</v>
      </c>
      <c r="Z51">
        <v>203</v>
      </c>
      <c r="AA51">
        <v>255</v>
      </c>
      <c r="AB51">
        <v>261</v>
      </c>
      <c r="AC51">
        <v>252</v>
      </c>
      <c r="AD51">
        <v>264</v>
      </c>
      <c r="AE51">
        <v>218</v>
      </c>
      <c r="AF51">
        <v>220</v>
      </c>
      <c r="AG51">
        <v>217</v>
      </c>
      <c r="AH51">
        <v>217</v>
      </c>
      <c r="AI51">
        <v>208</v>
      </c>
      <c r="AJ51">
        <v>208</v>
      </c>
      <c r="AK51">
        <v>151</v>
      </c>
      <c r="AL51">
        <v>151</v>
      </c>
      <c r="AM51">
        <v>373</v>
      </c>
      <c r="AN51">
        <v>376</v>
      </c>
      <c r="AO51">
        <v>184</v>
      </c>
      <c r="AP51">
        <v>184</v>
      </c>
      <c r="AQ51">
        <v>351</v>
      </c>
      <c r="AR51">
        <v>355</v>
      </c>
      <c r="AS51">
        <v>370</v>
      </c>
      <c r="AT51">
        <v>414</v>
      </c>
    </row>
    <row r="52" spans="1:46">
      <c r="A52" s="18">
        <v>30</v>
      </c>
      <c r="B52">
        <v>3</v>
      </c>
      <c r="C52">
        <v>323</v>
      </c>
      <c r="D52">
        <v>323</v>
      </c>
      <c r="E52">
        <v>204</v>
      </c>
      <c r="F52">
        <v>206</v>
      </c>
      <c r="G52">
        <v>266</v>
      </c>
      <c r="H52">
        <v>266</v>
      </c>
      <c r="I52">
        <v>248</v>
      </c>
      <c r="J52">
        <v>251</v>
      </c>
      <c r="K52">
        <v>289</v>
      </c>
      <c r="L52">
        <v>295</v>
      </c>
      <c r="M52">
        <v>299</v>
      </c>
      <c r="N52">
        <v>305</v>
      </c>
      <c r="O52">
        <v>236</v>
      </c>
      <c r="P52">
        <v>236</v>
      </c>
      <c r="Q52">
        <v>202</v>
      </c>
      <c r="R52">
        <v>220</v>
      </c>
      <c r="S52">
        <v>167</v>
      </c>
      <c r="T52">
        <v>167</v>
      </c>
      <c r="U52">
        <v>283</v>
      </c>
      <c r="V52">
        <v>286</v>
      </c>
      <c r="W52">
        <v>234</v>
      </c>
      <c r="X52">
        <v>234</v>
      </c>
      <c r="Y52">
        <v>203</v>
      </c>
      <c r="Z52">
        <v>206</v>
      </c>
      <c r="AA52">
        <v>255</v>
      </c>
      <c r="AB52">
        <v>259</v>
      </c>
      <c r="AC52">
        <v>252</v>
      </c>
      <c r="AD52">
        <v>264</v>
      </c>
      <c r="AE52">
        <v>220</v>
      </c>
      <c r="AF52">
        <v>234</v>
      </c>
      <c r="AG52">
        <v>217</v>
      </c>
      <c r="AH52">
        <v>217</v>
      </c>
      <c r="AI52">
        <v>208</v>
      </c>
      <c r="AJ52">
        <v>218</v>
      </c>
      <c r="AK52">
        <v>151</v>
      </c>
      <c r="AL52">
        <v>153</v>
      </c>
      <c r="AM52">
        <v>373</v>
      </c>
      <c r="AN52">
        <v>373</v>
      </c>
      <c r="AO52">
        <v>184</v>
      </c>
      <c r="AP52">
        <v>184</v>
      </c>
      <c r="AQ52">
        <v>351</v>
      </c>
      <c r="AR52">
        <v>355</v>
      </c>
      <c r="AS52">
        <v>366</v>
      </c>
      <c r="AT52">
        <v>414</v>
      </c>
    </row>
    <row r="53" spans="1:46">
      <c r="A53" s="18">
        <v>31</v>
      </c>
      <c r="B53">
        <v>3</v>
      </c>
      <c r="C53">
        <v>319</v>
      </c>
      <c r="D53">
        <v>323</v>
      </c>
      <c r="E53">
        <v>202</v>
      </c>
      <c r="F53">
        <v>204</v>
      </c>
      <c r="G53">
        <v>266</v>
      </c>
      <c r="H53">
        <v>266</v>
      </c>
      <c r="I53">
        <v>251</v>
      </c>
      <c r="J53">
        <v>251</v>
      </c>
      <c r="K53">
        <v>295</v>
      </c>
      <c r="L53">
        <v>295</v>
      </c>
      <c r="M53">
        <v>299</v>
      </c>
      <c r="N53">
        <v>305</v>
      </c>
      <c r="O53">
        <v>236</v>
      </c>
      <c r="P53">
        <v>236</v>
      </c>
      <c r="Q53">
        <v>204</v>
      </c>
      <c r="R53">
        <v>220</v>
      </c>
      <c r="S53">
        <v>156</v>
      </c>
      <c r="T53">
        <v>167</v>
      </c>
      <c r="U53">
        <v>283</v>
      </c>
      <c r="V53">
        <v>286</v>
      </c>
      <c r="W53">
        <v>234</v>
      </c>
      <c r="X53">
        <v>234</v>
      </c>
      <c r="Y53">
        <v>203</v>
      </c>
      <c r="Z53">
        <v>206</v>
      </c>
      <c r="AA53">
        <v>259</v>
      </c>
      <c r="AB53">
        <v>259</v>
      </c>
      <c r="AC53">
        <v>264</v>
      </c>
      <c r="AD53">
        <v>264</v>
      </c>
      <c r="AE53">
        <v>224</v>
      </c>
      <c r="AF53">
        <v>228</v>
      </c>
      <c r="AG53">
        <v>211</v>
      </c>
      <c r="AH53">
        <v>217</v>
      </c>
      <c r="AI53">
        <v>208</v>
      </c>
      <c r="AJ53">
        <v>208</v>
      </c>
      <c r="AK53">
        <v>151</v>
      </c>
      <c r="AL53">
        <v>151</v>
      </c>
      <c r="AM53">
        <v>373</v>
      </c>
      <c r="AN53">
        <v>376</v>
      </c>
      <c r="AO53">
        <v>184</v>
      </c>
      <c r="AP53">
        <v>184</v>
      </c>
      <c r="AQ53">
        <v>355</v>
      </c>
      <c r="AR53">
        <v>355</v>
      </c>
      <c r="AS53">
        <v>366</v>
      </c>
      <c r="AT53">
        <v>366</v>
      </c>
    </row>
    <row r="54" spans="1:46">
      <c r="A54" s="18">
        <v>47</v>
      </c>
      <c r="B54">
        <v>4</v>
      </c>
      <c r="C54">
        <v>323</v>
      </c>
      <c r="D54">
        <v>323</v>
      </c>
      <c r="E54">
        <v>206</v>
      </c>
      <c r="F54">
        <v>206</v>
      </c>
      <c r="G54">
        <v>266</v>
      </c>
      <c r="H54">
        <v>266</v>
      </c>
      <c r="I54">
        <v>251</v>
      </c>
      <c r="J54">
        <v>251</v>
      </c>
      <c r="K54">
        <v>293</v>
      </c>
      <c r="L54">
        <v>297</v>
      </c>
      <c r="M54">
        <v>301</v>
      </c>
      <c r="N54">
        <v>301</v>
      </c>
      <c r="O54">
        <v>236</v>
      </c>
      <c r="P54">
        <v>236</v>
      </c>
      <c r="Q54">
        <v>200</v>
      </c>
      <c r="R54">
        <v>218</v>
      </c>
      <c r="S54">
        <v>156</v>
      </c>
      <c r="T54">
        <v>167</v>
      </c>
      <c r="U54">
        <v>0</v>
      </c>
      <c r="V54">
        <v>0</v>
      </c>
      <c r="W54">
        <v>234</v>
      </c>
      <c r="X54">
        <v>234</v>
      </c>
      <c r="Y54">
        <v>200</v>
      </c>
      <c r="Z54">
        <v>200</v>
      </c>
      <c r="AA54">
        <v>259</v>
      </c>
      <c r="AB54">
        <v>261</v>
      </c>
      <c r="AC54">
        <v>264</v>
      </c>
      <c r="AD54">
        <v>264</v>
      </c>
      <c r="AE54">
        <v>220</v>
      </c>
      <c r="AF54">
        <v>224</v>
      </c>
      <c r="AG54">
        <v>211</v>
      </c>
      <c r="AH54">
        <v>215</v>
      </c>
      <c r="AI54">
        <v>208</v>
      </c>
      <c r="AJ54">
        <v>218</v>
      </c>
      <c r="AK54">
        <v>153</v>
      </c>
      <c r="AL54">
        <v>153</v>
      </c>
      <c r="AM54">
        <v>373</v>
      </c>
      <c r="AN54">
        <v>373</v>
      </c>
      <c r="AO54">
        <v>187</v>
      </c>
      <c r="AP54">
        <v>187</v>
      </c>
      <c r="AQ54">
        <v>348</v>
      </c>
      <c r="AR54">
        <v>351</v>
      </c>
      <c r="AS54">
        <v>366</v>
      </c>
      <c r="AT54">
        <v>414</v>
      </c>
    </row>
    <row r="55" spans="1:46">
      <c r="A55" s="18">
        <v>48</v>
      </c>
      <c r="B55">
        <v>4</v>
      </c>
      <c r="C55">
        <v>323</v>
      </c>
      <c r="D55">
        <v>323</v>
      </c>
      <c r="E55">
        <v>206</v>
      </c>
      <c r="F55">
        <v>206</v>
      </c>
      <c r="G55">
        <v>266</v>
      </c>
      <c r="H55">
        <v>266</v>
      </c>
      <c r="I55">
        <v>251</v>
      </c>
      <c r="J55">
        <v>251</v>
      </c>
      <c r="K55">
        <v>293</v>
      </c>
      <c r="L55">
        <v>297</v>
      </c>
      <c r="M55">
        <v>301</v>
      </c>
      <c r="N55">
        <v>301</v>
      </c>
      <c r="O55">
        <v>236</v>
      </c>
      <c r="P55">
        <v>236</v>
      </c>
      <c r="Q55">
        <v>200</v>
      </c>
      <c r="R55">
        <v>218</v>
      </c>
      <c r="S55">
        <v>156</v>
      </c>
      <c r="T55">
        <v>167</v>
      </c>
      <c r="U55">
        <v>286</v>
      </c>
      <c r="V55">
        <v>286</v>
      </c>
      <c r="W55">
        <v>234</v>
      </c>
      <c r="X55">
        <v>234</v>
      </c>
      <c r="Y55">
        <v>200</v>
      </c>
      <c r="Z55">
        <v>200</v>
      </c>
      <c r="AA55">
        <v>259</v>
      </c>
      <c r="AB55">
        <v>261</v>
      </c>
      <c r="AC55">
        <v>264</v>
      </c>
      <c r="AD55">
        <v>264</v>
      </c>
      <c r="AE55">
        <v>220</v>
      </c>
      <c r="AF55">
        <v>224</v>
      </c>
      <c r="AG55">
        <v>211</v>
      </c>
      <c r="AH55">
        <v>215</v>
      </c>
      <c r="AI55">
        <v>208</v>
      </c>
      <c r="AJ55">
        <v>218</v>
      </c>
      <c r="AK55">
        <v>153</v>
      </c>
      <c r="AL55">
        <v>153</v>
      </c>
      <c r="AM55">
        <v>373</v>
      </c>
      <c r="AN55">
        <v>373</v>
      </c>
      <c r="AO55">
        <v>187</v>
      </c>
      <c r="AP55">
        <v>187</v>
      </c>
      <c r="AQ55">
        <v>348</v>
      </c>
      <c r="AR55">
        <v>351</v>
      </c>
      <c r="AS55">
        <v>366</v>
      </c>
      <c r="AT55">
        <v>414</v>
      </c>
    </row>
  </sheetData>
  <mergeCells count="1">
    <mergeCell ref="A1:O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tabSelected="1" workbookViewId="0">
      <selection activeCell="B5" sqref="B5"/>
    </sheetView>
  </sheetViews>
  <sheetFormatPr defaultColWidth="9" defaultRowHeight="13.5" outlineLevelCol="5"/>
  <sheetData>
    <row r="1" spans="2:2">
      <c r="B1" t="s">
        <v>99</v>
      </c>
    </row>
    <row r="2" ht="40.5" spans="1:6">
      <c r="A2" t="s">
        <v>100</v>
      </c>
      <c r="B2" s="15" t="s">
        <v>101</v>
      </c>
      <c r="D2" t="s">
        <v>102</v>
      </c>
      <c r="E2" t="s">
        <v>103</v>
      </c>
      <c r="F2" t="s">
        <v>104</v>
      </c>
    </row>
    <row r="3" spans="1:6">
      <c r="A3" s="16">
        <v>1</v>
      </c>
      <c r="B3" t="s">
        <v>105</v>
      </c>
      <c r="C3" t="s">
        <v>106</v>
      </c>
      <c r="D3" t="s">
        <v>107</v>
      </c>
      <c r="E3" t="s">
        <v>105</v>
      </c>
      <c r="F3" t="s">
        <v>108</v>
      </c>
    </row>
    <row r="4" spans="1:6">
      <c r="A4" s="16">
        <v>2</v>
      </c>
      <c r="B4" t="s">
        <v>109</v>
      </c>
      <c r="C4" t="s">
        <v>110</v>
      </c>
      <c r="D4" t="s">
        <v>107</v>
      </c>
      <c r="E4" t="s">
        <v>109</v>
      </c>
      <c r="F4" t="s">
        <v>111</v>
      </c>
    </row>
    <row r="5" spans="1:6">
      <c r="A5" s="16">
        <v>3</v>
      </c>
      <c r="B5" t="s">
        <v>112</v>
      </c>
      <c r="C5" t="s">
        <v>113</v>
      </c>
      <c r="D5" t="s">
        <v>107</v>
      </c>
      <c r="E5" t="s">
        <v>112</v>
      </c>
      <c r="F5" t="s">
        <v>114</v>
      </c>
    </row>
    <row r="6" spans="1:6">
      <c r="A6" s="16">
        <v>4</v>
      </c>
      <c r="B6" t="s">
        <v>115</v>
      </c>
      <c r="C6" t="s">
        <v>116</v>
      </c>
      <c r="D6" t="s">
        <v>107</v>
      </c>
      <c r="E6" t="s">
        <v>115</v>
      </c>
      <c r="F6" t="s">
        <v>117</v>
      </c>
    </row>
    <row r="7" spans="1:6">
      <c r="A7" s="16">
        <v>5</v>
      </c>
      <c r="B7" t="s">
        <v>118</v>
      </c>
      <c r="C7" t="s">
        <v>119</v>
      </c>
      <c r="D7" t="s">
        <v>107</v>
      </c>
      <c r="E7" t="s">
        <v>118</v>
      </c>
      <c r="F7" t="s">
        <v>120</v>
      </c>
    </row>
    <row r="8" spans="1:6">
      <c r="A8" s="16">
        <v>6</v>
      </c>
      <c r="B8" t="s">
        <v>121</v>
      </c>
      <c r="C8" t="s">
        <v>122</v>
      </c>
      <c r="D8" t="s">
        <v>107</v>
      </c>
      <c r="E8" t="s">
        <v>121</v>
      </c>
      <c r="F8" t="s">
        <v>123</v>
      </c>
    </row>
    <row r="9" spans="1:6">
      <c r="A9" s="16">
        <v>7</v>
      </c>
      <c r="B9" t="s">
        <v>124</v>
      </c>
      <c r="C9" t="s">
        <v>125</v>
      </c>
      <c r="D9" t="s">
        <v>126</v>
      </c>
      <c r="E9" t="s">
        <v>124</v>
      </c>
      <c r="F9" t="s">
        <v>127</v>
      </c>
    </row>
    <row r="10" spans="1:6">
      <c r="A10" s="16">
        <v>8</v>
      </c>
      <c r="B10" t="s">
        <v>128</v>
      </c>
      <c r="C10" t="s">
        <v>129</v>
      </c>
      <c r="D10" t="s">
        <v>130</v>
      </c>
      <c r="E10" t="s">
        <v>128</v>
      </c>
      <c r="F10" t="s">
        <v>131</v>
      </c>
    </row>
    <row r="11" spans="1:6">
      <c r="A11" s="16">
        <v>9</v>
      </c>
      <c r="B11" t="s">
        <v>132</v>
      </c>
      <c r="C11" t="s">
        <v>133</v>
      </c>
      <c r="D11" t="s">
        <v>130</v>
      </c>
      <c r="E11" t="s">
        <v>132</v>
      </c>
      <c r="F11" t="s">
        <v>134</v>
      </c>
    </row>
    <row r="12" spans="1:6">
      <c r="A12" s="16">
        <v>10</v>
      </c>
      <c r="B12" t="s">
        <v>135</v>
      </c>
      <c r="C12" t="s">
        <v>136</v>
      </c>
      <c r="D12" t="s">
        <v>137</v>
      </c>
      <c r="E12" t="s">
        <v>135</v>
      </c>
      <c r="F12" t="s">
        <v>138</v>
      </c>
    </row>
    <row r="13" spans="1:6">
      <c r="A13" s="16">
        <v>11</v>
      </c>
      <c r="B13" t="s">
        <v>139</v>
      </c>
      <c r="C13" t="s">
        <v>140</v>
      </c>
      <c r="D13" t="s">
        <v>141</v>
      </c>
      <c r="E13" t="s">
        <v>139</v>
      </c>
      <c r="F13" t="s">
        <v>142</v>
      </c>
    </row>
    <row r="14" spans="1:6">
      <c r="A14" s="16">
        <v>12</v>
      </c>
      <c r="B14" t="s">
        <v>143</v>
      </c>
      <c r="C14" t="s">
        <v>144</v>
      </c>
      <c r="D14" t="s">
        <v>145</v>
      </c>
      <c r="E14" t="s">
        <v>143</v>
      </c>
      <c r="F14" t="s">
        <v>146</v>
      </c>
    </row>
    <row r="15" spans="1:6">
      <c r="A15" s="16">
        <v>13</v>
      </c>
      <c r="B15" t="s">
        <v>147</v>
      </c>
      <c r="C15" t="s">
        <v>148</v>
      </c>
      <c r="D15" t="s">
        <v>130</v>
      </c>
      <c r="E15" t="s">
        <v>147</v>
      </c>
      <c r="F15" t="s">
        <v>149</v>
      </c>
    </row>
    <row r="16" spans="1:6">
      <c r="A16" s="16">
        <v>14</v>
      </c>
      <c r="B16" t="s">
        <v>150</v>
      </c>
      <c r="C16" t="s">
        <v>151</v>
      </c>
      <c r="D16" t="s">
        <v>130</v>
      </c>
      <c r="E16" t="s">
        <v>150</v>
      </c>
      <c r="F16" t="s">
        <v>152</v>
      </c>
    </row>
    <row r="17" spans="1:6">
      <c r="A17" s="16">
        <v>15</v>
      </c>
      <c r="B17" t="s">
        <v>153</v>
      </c>
      <c r="C17" t="s">
        <v>154</v>
      </c>
      <c r="D17" t="s">
        <v>130</v>
      </c>
      <c r="E17" t="s">
        <v>153</v>
      </c>
      <c r="F17" t="s">
        <v>155</v>
      </c>
    </row>
    <row r="18" spans="1:6">
      <c r="A18" s="16">
        <v>16</v>
      </c>
      <c r="B18" t="s">
        <v>156</v>
      </c>
      <c r="C18" t="s">
        <v>157</v>
      </c>
      <c r="D18" t="s">
        <v>130</v>
      </c>
      <c r="E18" t="s">
        <v>156</v>
      </c>
      <c r="F18" t="s">
        <v>158</v>
      </c>
    </row>
    <row r="19" spans="1:6">
      <c r="A19" s="16">
        <v>17</v>
      </c>
      <c r="B19" t="s">
        <v>159</v>
      </c>
      <c r="C19" t="s">
        <v>160</v>
      </c>
      <c r="D19" t="s">
        <v>130</v>
      </c>
      <c r="E19" t="s">
        <v>159</v>
      </c>
      <c r="F19" t="s">
        <v>161</v>
      </c>
    </row>
    <row r="20" spans="1:6">
      <c r="A20" s="16">
        <v>18</v>
      </c>
      <c r="B20" t="s">
        <v>162</v>
      </c>
      <c r="C20" t="s">
        <v>163</v>
      </c>
      <c r="D20" t="s">
        <v>130</v>
      </c>
      <c r="E20" t="s">
        <v>162</v>
      </c>
      <c r="F20" t="s">
        <v>164</v>
      </c>
    </row>
    <row r="21" spans="1:6">
      <c r="A21" s="16">
        <v>19</v>
      </c>
      <c r="B21" t="s">
        <v>165</v>
      </c>
      <c r="C21" t="s">
        <v>166</v>
      </c>
      <c r="D21" t="s">
        <v>130</v>
      </c>
      <c r="E21" t="s">
        <v>165</v>
      </c>
      <c r="F21" t="s">
        <v>167</v>
      </c>
    </row>
    <row r="22" spans="1:6">
      <c r="A22" s="16">
        <v>20</v>
      </c>
      <c r="B22" t="s">
        <v>168</v>
      </c>
      <c r="C22" t="s">
        <v>169</v>
      </c>
      <c r="D22" t="s">
        <v>170</v>
      </c>
      <c r="E22" t="s">
        <v>168</v>
      </c>
      <c r="F22" t="s">
        <v>171</v>
      </c>
    </row>
    <row r="23" spans="1:6">
      <c r="A23" s="16">
        <v>21</v>
      </c>
      <c r="B23" t="s">
        <v>172</v>
      </c>
      <c r="C23" t="s">
        <v>173</v>
      </c>
      <c r="D23" t="s">
        <v>174</v>
      </c>
      <c r="E23" t="s">
        <v>172</v>
      </c>
      <c r="F23" t="s">
        <v>175</v>
      </c>
    </row>
    <row r="24" spans="1:6">
      <c r="A24" s="16">
        <v>22</v>
      </c>
      <c r="B24" t="s">
        <v>176</v>
      </c>
      <c r="C24" t="s">
        <v>177</v>
      </c>
      <c r="D24" t="s">
        <v>178</v>
      </c>
      <c r="E24" t="s">
        <v>176</v>
      </c>
      <c r="F24" t="s">
        <v>179</v>
      </c>
    </row>
    <row r="25" spans="1:6">
      <c r="A25" s="16">
        <v>23</v>
      </c>
      <c r="B25" t="s">
        <v>180</v>
      </c>
      <c r="C25" t="s">
        <v>181</v>
      </c>
      <c r="D25" t="s">
        <v>174</v>
      </c>
      <c r="E25" t="s">
        <v>180</v>
      </c>
      <c r="F25" t="s">
        <v>182</v>
      </c>
    </row>
    <row r="26" spans="1:6">
      <c r="A26" s="16">
        <v>24</v>
      </c>
      <c r="B26" t="s">
        <v>183</v>
      </c>
      <c r="C26" t="s">
        <v>184</v>
      </c>
      <c r="D26" t="s">
        <v>170</v>
      </c>
      <c r="E26" t="s">
        <v>183</v>
      </c>
      <c r="F26" t="s">
        <v>185</v>
      </c>
    </row>
    <row r="27" spans="1:6">
      <c r="A27" s="16">
        <v>25</v>
      </c>
      <c r="B27" t="s">
        <v>186</v>
      </c>
      <c r="C27" t="s">
        <v>187</v>
      </c>
      <c r="D27" t="s">
        <v>130</v>
      </c>
      <c r="E27" t="s">
        <v>186</v>
      </c>
      <c r="F27" t="s">
        <v>188</v>
      </c>
    </row>
    <row r="28" spans="1:6">
      <c r="A28" s="16">
        <v>26</v>
      </c>
      <c r="B28" t="s">
        <v>189</v>
      </c>
      <c r="C28" t="s">
        <v>190</v>
      </c>
      <c r="D28" t="s">
        <v>191</v>
      </c>
      <c r="E28" t="s">
        <v>189</v>
      </c>
      <c r="F28" t="s">
        <v>192</v>
      </c>
    </row>
    <row r="29" spans="1:6">
      <c r="A29" s="16">
        <v>27</v>
      </c>
      <c r="B29" t="s">
        <v>193</v>
      </c>
      <c r="C29" t="s">
        <v>194</v>
      </c>
      <c r="D29" t="s">
        <v>191</v>
      </c>
      <c r="E29" t="s">
        <v>193</v>
      </c>
      <c r="F29" t="s">
        <v>195</v>
      </c>
    </row>
    <row r="30" spans="1:6">
      <c r="A30" s="16">
        <v>28</v>
      </c>
      <c r="B30" t="s">
        <v>196</v>
      </c>
      <c r="C30" t="s">
        <v>197</v>
      </c>
      <c r="D30" t="s">
        <v>191</v>
      </c>
      <c r="E30" t="s">
        <v>196</v>
      </c>
      <c r="F30" t="s">
        <v>198</v>
      </c>
    </row>
    <row r="31" spans="1:6">
      <c r="A31" s="16">
        <v>29</v>
      </c>
      <c r="B31" t="s">
        <v>199</v>
      </c>
      <c r="C31" t="s">
        <v>200</v>
      </c>
      <c r="D31" t="s">
        <v>191</v>
      </c>
      <c r="E31" t="s">
        <v>199</v>
      </c>
      <c r="F31" t="s">
        <v>201</v>
      </c>
    </row>
    <row r="32" spans="1:6">
      <c r="A32" s="16">
        <v>30</v>
      </c>
      <c r="B32" t="s">
        <v>202</v>
      </c>
      <c r="C32" t="s">
        <v>203</v>
      </c>
      <c r="D32" t="s">
        <v>191</v>
      </c>
      <c r="E32" t="s">
        <v>202</v>
      </c>
      <c r="F32" t="s">
        <v>204</v>
      </c>
    </row>
    <row r="33" spans="1:6">
      <c r="A33" s="16">
        <v>31</v>
      </c>
      <c r="B33" t="s">
        <v>205</v>
      </c>
      <c r="C33" t="s">
        <v>206</v>
      </c>
      <c r="D33" t="s">
        <v>191</v>
      </c>
      <c r="E33" t="s">
        <v>205</v>
      </c>
      <c r="F33" t="s">
        <v>207</v>
      </c>
    </row>
    <row r="34" spans="1:6">
      <c r="A34" s="16">
        <v>32</v>
      </c>
      <c r="B34" t="s">
        <v>208</v>
      </c>
      <c r="C34" t="s">
        <v>209</v>
      </c>
      <c r="D34" t="s">
        <v>210</v>
      </c>
      <c r="E34" t="s">
        <v>208</v>
      </c>
      <c r="F34" t="s">
        <v>211</v>
      </c>
    </row>
    <row r="35" spans="1:6">
      <c r="A35" s="16">
        <v>33</v>
      </c>
      <c r="B35" t="s">
        <v>212</v>
      </c>
      <c r="C35" t="s">
        <v>213</v>
      </c>
      <c r="D35" t="s">
        <v>210</v>
      </c>
      <c r="E35" t="s">
        <v>212</v>
      </c>
      <c r="F35" t="s">
        <v>214</v>
      </c>
    </row>
    <row r="36" spans="1:6">
      <c r="A36" s="16">
        <v>34</v>
      </c>
      <c r="B36" t="s">
        <v>215</v>
      </c>
      <c r="C36" t="s">
        <v>216</v>
      </c>
      <c r="D36" t="s">
        <v>217</v>
      </c>
      <c r="E36" t="s">
        <v>215</v>
      </c>
      <c r="F36" t="s">
        <v>218</v>
      </c>
    </row>
    <row r="37" spans="1:6">
      <c r="A37" s="16">
        <v>35</v>
      </c>
      <c r="B37" t="s">
        <v>219</v>
      </c>
      <c r="C37" t="s">
        <v>220</v>
      </c>
      <c r="D37" t="s">
        <v>221</v>
      </c>
      <c r="E37" t="s">
        <v>219</v>
      </c>
      <c r="F37" t="s">
        <v>222</v>
      </c>
    </row>
    <row r="38" spans="1:6">
      <c r="A38" s="16">
        <v>36</v>
      </c>
      <c r="B38" t="s">
        <v>223</v>
      </c>
      <c r="C38" t="s">
        <v>224</v>
      </c>
      <c r="D38" t="s">
        <v>225</v>
      </c>
      <c r="E38" t="s">
        <v>223</v>
      </c>
      <c r="F38" t="s">
        <v>226</v>
      </c>
    </row>
    <row r="39" spans="1:6">
      <c r="A39" s="16">
        <v>37</v>
      </c>
      <c r="B39" t="s">
        <v>227</v>
      </c>
      <c r="C39" t="s">
        <v>228</v>
      </c>
      <c r="D39" t="s">
        <v>229</v>
      </c>
      <c r="E39" t="s">
        <v>227</v>
      </c>
      <c r="F39" t="s">
        <v>230</v>
      </c>
    </row>
    <row r="40" spans="1:6">
      <c r="A40" s="16">
        <v>38</v>
      </c>
      <c r="B40" t="s">
        <v>231</v>
      </c>
      <c r="C40" t="s">
        <v>232</v>
      </c>
      <c r="D40" t="s">
        <v>233</v>
      </c>
      <c r="E40" t="s">
        <v>231</v>
      </c>
      <c r="F40" t="s">
        <v>234</v>
      </c>
    </row>
    <row r="41" spans="1:6">
      <c r="A41" s="16">
        <v>39</v>
      </c>
      <c r="B41" t="s">
        <v>235</v>
      </c>
      <c r="C41" t="s">
        <v>236</v>
      </c>
      <c r="D41" t="s">
        <v>237</v>
      </c>
      <c r="E41" t="s">
        <v>235</v>
      </c>
      <c r="F41" t="s">
        <v>238</v>
      </c>
    </row>
    <row r="42" spans="1:6">
      <c r="A42" s="16">
        <v>40</v>
      </c>
      <c r="B42" t="s">
        <v>239</v>
      </c>
      <c r="C42" t="s">
        <v>240</v>
      </c>
      <c r="D42" t="s">
        <v>241</v>
      </c>
      <c r="E42" t="s">
        <v>239</v>
      </c>
      <c r="F42" t="s">
        <v>242</v>
      </c>
    </row>
    <row r="43" spans="1:6">
      <c r="A43" s="16">
        <v>41</v>
      </c>
      <c r="B43" t="s">
        <v>243</v>
      </c>
      <c r="C43" t="s">
        <v>244</v>
      </c>
      <c r="D43" t="s">
        <v>245</v>
      </c>
      <c r="E43" t="s">
        <v>243</v>
      </c>
      <c r="F43" t="s">
        <v>246</v>
      </c>
    </row>
    <row r="44" spans="1:6">
      <c r="A44" s="16">
        <v>42</v>
      </c>
      <c r="B44" t="s">
        <v>247</v>
      </c>
      <c r="C44" t="s">
        <v>248</v>
      </c>
      <c r="D44" t="s">
        <v>249</v>
      </c>
      <c r="E44" t="s">
        <v>247</v>
      </c>
      <c r="F44" t="s">
        <v>250</v>
      </c>
    </row>
    <row r="45" spans="1:6">
      <c r="A45" s="16">
        <v>43</v>
      </c>
      <c r="B45" t="s">
        <v>251</v>
      </c>
      <c r="C45" t="s">
        <v>252</v>
      </c>
      <c r="D45" t="s">
        <v>253</v>
      </c>
      <c r="E45" t="s">
        <v>251</v>
      </c>
      <c r="F45" t="s">
        <v>254</v>
      </c>
    </row>
    <row r="46" spans="1:6">
      <c r="A46" s="16">
        <v>44</v>
      </c>
      <c r="B46" t="s">
        <v>255</v>
      </c>
      <c r="C46" t="s">
        <v>256</v>
      </c>
      <c r="D46" t="s">
        <v>257</v>
      </c>
      <c r="E46" t="s">
        <v>255</v>
      </c>
      <c r="F46" t="s">
        <v>258</v>
      </c>
    </row>
    <row r="47" spans="1:6">
      <c r="A47" s="16">
        <v>45</v>
      </c>
      <c r="B47" t="s">
        <v>259</v>
      </c>
      <c r="C47" t="s">
        <v>260</v>
      </c>
      <c r="D47" t="s">
        <v>261</v>
      </c>
      <c r="E47" t="s">
        <v>259</v>
      </c>
      <c r="F47" t="s">
        <v>262</v>
      </c>
    </row>
    <row r="48" spans="1:6">
      <c r="A48" s="16">
        <v>46</v>
      </c>
      <c r="B48" t="s">
        <v>263</v>
      </c>
      <c r="C48" t="s">
        <v>264</v>
      </c>
      <c r="D48" t="s">
        <v>265</v>
      </c>
      <c r="E48" t="s">
        <v>263</v>
      </c>
      <c r="F48" t="s">
        <v>266</v>
      </c>
    </row>
    <row r="49" spans="1:6">
      <c r="A49" s="16">
        <v>47</v>
      </c>
      <c r="B49" t="s">
        <v>267</v>
      </c>
      <c r="C49" t="s">
        <v>268</v>
      </c>
      <c r="D49" t="s">
        <v>269</v>
      </c>
      <c r="E49" t="s">
        <v>267</v>
      </c>
      <c r="F49" t="s">
        <v>270</v>
      </c>
    </row>
    <row r="50" spans="1:6">
      <c r="A50" s="16">
        <v>48</v>
      </c>
      <c r="B50" t="s">
        <v>271</v>
      </c>
      <c r="C50" t="s">
        <v>272</v>
      </c>
      <c r="D50" t="s">
        <v>269</v>
      </c>
      <c r="E50" t="s">
        <v>271</v>
      </c>
      <c r="F50" t="s">
        <v>273</v>
      </c>
    </row>
    <row r="51" spans="1:6">
      <c r="A51" s="16">
        <v>49</v>
      </c>
      <c r="B51" t="s">
        <v>274</v>
      </c>
      <c r="C51" t="s">
        <v>275</v>
      </c>
      <c r="D51" t="s">
        <v>276</v>
      </c>
      <c r="E51" t="s">
        <v>274</v>
      </c>
      <c r="F51" t="s">
        <v>277</v>
      </c>
    </row>
    <row r="52" spans="1:6">
      <c r="A52" s="16">
        <v>50</v>
      </c>
      <c r="B52" t="s">
        <v>278</v>
      </c>
      <c r="C52" t="s">
        <v>279</v>
      </c>
      <c r="D52" t="s">
        <v>280</v>
      </c>
      <c r="E52" t="s">
        <v>278</v>
      </c>
      <c r="F52" t="s">
        <v>281</v>
      </c>
    </row>
    <row r="53" spans="1:6">
      <c r="A53" s="16">
        <v>51</v>
      </c>
      <c r="B53" t="s">
        <v>282</v>
      </c>
      <c r="C53" t="s">
        <v>283</v>
      </c>
      <c r="D53" t="s">
        <v>284</v>
      </c>
      <c r="E53" t="s">
        <v>282</v>
      </c>
      <c r="F53" t="s">
        <v>28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"/>
  <sheetViews>
    <sheetView workbookViewId="0">
      <pane ySplit="2" topLeftCell="A3" activePane="bottomLeft" state="frozen"/>
      <selection/>
      <selection pane="bottomLeft" activeCell="E65" sqref="E65"/>
    </sheetView>
  </sheetViews>
  <sheetFormatPr defaultColWidth="9" defaultRowHeight="13.5" outlineLevelCol="6"/>
  <cols>
    <col min="1" max="1" width="8.89166666666667"/>
    <col min="2" max="2" width="12.625"/>
    <col min="3" max="3" width="11.625" customWidth="1"/>
    <col min="4" max="7" width="12.625"/>
  </cols>
  <sheetData>
    <row r="1" spans="1:7">
      <c r="A1" s="3" t="s">
        <v>286</v>
      </c>
      <c r="B1" s="3"/>
      <c r="C1" s="3"/>
      <c r="D1" s="3"/>
      <c r="E1" s="3"/>
      <c r="F1" s="3"/>
      <c r="G1" s="3"/>
    </row>
    <row r="2" ht="67.5" spans="1:7">
      <c r="A2" s="8"/>
      <c r="B2" s="9" t="s">
        <v>287</v>
      </c>
      <c r="C2" s="9" t="s">
        <v>288</v>
      </c>
      <c r="D2" s="9" t="s">
        <v>289</v>
      </c>
      <c r="E2" s="10" t="s">
        <v>290</v>
      </c>
      <c r="F2" s="9" t="s">
        <v>291</v>
      </c>
      <c r="G2" s="9" t="s">
        <v>292</v>
      </c>
    </row>
    <row r="3" spans="1:7">
      <c r="A3" s="11">
        <v>1</v>
      </c>
      <c r="B3" s="12">
        <v>3.40847760884192</v>
      </c>
      <c r="C3" s="12">
        <v>5.239250241</v>
      </c>
      <c r="D3" s="12">
        <v>0.695297941</v>
      </c>
      <c r="E3" s="13">
        <v>0.68</v>
      </c>
      <c r="F3" s="12">
        <v>0.705978</v>
      </c>
      <c r="G3" s="12">
        <v>0.049428644</v>
      </c>
    </row>
    <row r="4" spans="1:7">
      <c r="A4" s="11">
        <v>2</v>
      </c>
      <c r="B4" s="12">
        <v>4.82803930693555</v>
      </c>
      <c r="C4" s="12">
        <v>6.849137373</v>
      </c>
      <c r="D4" s="12">
        <v>1.122639485</v>
      </c>
      <c r="E4" s="13">
        <v>1.41</v>
      </c>
      <c r="F4" s="12">
        <v>1.250262255</v>
      </c>
      <c r="G4" s="12">
        <v>0.093962696</v>
      </c>
    </row>
    <row r="5" spans="1:7">
      <c r="A5" s="11">
        <v>3</v>
      </c>
      <c r="B5" s="12">
        <v>5.20841546030842</v>
      </c>
      <c r="C5" s="12">
        <v>5.466501061</v>
      </c>
      <c r="D5" s="12">
        <v>1.289118612</v>
      </c>
      <c r="E5" s="13">
        <v>0.9</v>
      </c>
      <c r="F5" s="12">
        <v>0.862603618</v>
      </c>
      <c r="G5" s="12">
        <v>0.014891836</v>
      </c>
    </row>
    <row r="6" spans="1:7">
      <c r="A6" s="11">
        <v>4</v>
      </c>
      <c r="B6" s="12">
        <v>6.67203525795274</v>
      </c>
      <c r="C6" s="12">
        <v>5.458376008</v>
      </c>
      <c r="D6" s="12">
        <v>0.958599156</v>
      </c>
      <c r="E6" s="13">
        <v>2.15</v>
      </c>
      <c r="F6" s="12">
        <v>1.810677784</v>
      </c>
      <c r="G6" s="12">
        <v>0.054833545</v>
      </c>
    </row>
    <row r="7" spans="1:7">
      <c r="A7" s="11">
        <v>5</v>
      </c>
      <c r="B7" s="12">
        <v>4.60999955628157</v>
      </c>
      <c r="C7" s="12">
        <v>3.962370625</v>
      </c>
      <c r="D7" s="12">
        <v>1.612595361</v>
      </c>
      <c r="E7" s="13">
        <v>0.77</v>
      </c>
      <c r="F7" s="12">
        <v>1.218924125</v>
      </c>
      <c r="G7" s="12">
        <v>0.05026323</v>
      </c>
    </row>
    <row r="8" spans="1:7">
      <c r="A8" s="11">
        <v>6</v>
      </c>
      <c r="B8" s="12">
        <v>8.41752216318832</v>
      </c>
      <c r="C8" s="12">
        <v>8.494407383</v>
      </c>
      <c r="D8" s="12">
        <v>1.298530223</v>
      </c>
      <c r="E8" s="13">
        <v>2.25</v>
      </c>
      <c r="F8" s="12">
        <v>2.789481784</v>
      </c>
      <c r="G8" s="12">
        <v>0.104938127</v>
      </c>
    </row>
    <row r="9" spans="1:7">
      <c r="A9" s="11">
        <v>7</v>
      </c>
      <c r="B9" s="12">
        <v>3.29528280626239</v>
      </c>
      <c r="C9" s="12">
        <v>3.166413068</v>
      </c>
      <c r="D9" s="12">
        <v>0.306272251</v>
      </c>
      <c r="E9" s="13">
        <v>1.52</v>
      </c>
      <c r="F9" s="12">
        <v>1.965259426</v>
      </c>
      <c r="G9" s="12">
        <v>0.069330276</v>
      </c>
    </row>
    <row r="10" spans="1:7">
      <c r="A10" s="11">
        <v>8</v>
      </c>
      <c r="B10" s="12">
        <v>13.1267910996749</v>
      </c>
      <c r="C10" s="12">
        <v>8.947296657</v>
      </c>
      <c r="D10" s="12">
        <v>2.137482704</v>
      </c>
      <c r="E10" s="13">
        <v>2.87</v>
      </c>
      <c r="F10" s="12">
        <v>2.375865445</v>
      </c>
      <c r="G10" s="12">
        <v>0.116191352</v>
      </c>
    </row>
    <row r="11" spans="1:7">
      <c r="A11" s="11">
        <v>9</v>
      </c>
      <c r="B11" s="12">
        <v>14.4625314942892</v>
      </c>
      <c r="C11" s="12">
        <v>14.45215024</v>
      </c>
      <c r="D11" s="12">
        <v>3.56722096</v>
      </c>
      <c r="E11" s="13">
        <v>2.92</v>
      </c>
      <c r="F11" s="12">
        <v>2.442905951</v>
      </c>
      <c r="G11" s="12">
        <v>0.070270924</v>
      </c>
    </row>
    <row r="12" spans="1:7">
      <c r="A12" s="11">
        <v>10</v>
      </c>
      <c r="B12" s="12">
        <v>9.76771074500427</v>
      </c>
      <c r="C12" s="12">
        <v>6.476573154</v>
      </c>
      <c r="D12" s="12">
        <v>2.622639023</v>
      </c>
      <c r="E12" s="13">
        <v>1.43</v>
      </c>
      <c r="F12" s="12">
        <v>2.078759142</v>
      </c>
      <c r="G12" s="12">
        <v>0.05870082</v>
      </c>
    </row>
    <row r="13" spans="1:7">
      <c r="A13" s="11">
        <v>11</v>
      </c>
      <c r="B13" s="12">
        <v>14.1953844260844</v>
      </c>
      <c r="C13" s="12">
        <v>11.41282088</v>
      </c>
      <c r="D13" s="12">
        <v>2.417808214</v>
      </c>
      <c r="E13" s="13">
        <v>2.3</v>
      </c>
      <c r="F13" s="12">
        <v>1.812504012</v>
      </c>
      <c r="G13" s="12">
        <v>0.049390266</v>
      </c>
    </row>
    <row r="14" spans="1:7">
      <c r="A14" s="11">
        <v>12</v>
      </c>
      <c r="B14" s="12">
        <v>2.64189343130783</v>
      </c>
      <c r="C14" s="12">
        <v>1.915119539</v>
      </c>
      <c r="D14" s="12">
        <v>0.526199432</v>
      </c>
      <c r="E14" s="13">
        <v>0.54</v>
      </c>
      <c r="F14" s="12">
        <v>0.453042221</v>
      </c>
      <c r="G14" s="12">
        <v>0.019991011</v>
      </c>
    </row>
    <row r="15" spans="1:7">
      <c r="A15" s="11">
        <v>13</v>
      </c>
      <c r="B15" s="12">
        <v>10.664209856396</v>
      </c>
      <c r="C15" s="12">
        <v>7.366006994</v>
      </c>
      <c r="D15" s="12">
        <v>1.777555458</v>
      </c>
      <c r="E15" s="13">
        <v>2.39</v>
      </c>
      <c r="F15" s="12">
        <v>2.096003445</v>
      </c>
      <c r="G15" s="12">
        <v>0.063954017</v>
      </c>
    </row>
    <row r="16" spans="1:7">
      <c r="A16" s="11">
        <v>14</v>
      </c>
      <c r="B16" s="12">
        <v>6.15751604959304</v>
      </c>
      <c r="C16" s="12">
        <v>2.10891758</v>
      </c>
      <c r="D16" s="12">
        <v>0.198444699</v>
      </c>
      <c r="E16" s="13">
        <v>3.17</v>
      </c>
      <c r="F16" s="12">
        <v>2.447775009</v>
      </c>
      <c r="G16" s="12">
        <v>0.104188738</v>
      </c>
    </row>
    <row r="17" spans="1:7">
      <c r="A17" s="11">
        <v>15</v>
      </c>
      <c r="B17" s="12">
        <v>2.8067612655386</v>
      </c>
      <c r="C17" s="12">
        <v>1.824606875</v>
      </c>
      <c r="D17" s="12">
        <v>0.118431433</v>
      </c>
      <c r="E17" s="13">
        <v>1.52</v>
      </c>
      <c r="F17" s="12">
        <v>1.372519565</v>
      </c>
      <c r="G17" s="12">
        <v>0.065125573</v>
      </c>
    </row>
    <row r="18" spans="1:7">
      <c r="A18" s="11">
        <v>16</v>
      </c>
      <c r="B18" s="12">
        <v>8.23621944763484</v>
      </c>
      <c r="C18" s="12">
        <v>3.75176514</v>
      </c>
      <c r="D18" s="12">
        <v>1.913938806</v>
      </c>
      <c r="E18" s="13">
        <v>1.5</v>
      </c>
      <c r="F18" s="12">
        <v>2.245274162</v>
      </c>
      <c r="G18" s="12">
        <v>0.087960467</v>
      </c>
    </row>
    <row r="19" spans="1:7">
      <c r="A19" s="11">
        <v>17</v>
      </c>
      <c r="B19" s="12">
        <v>13.8619335493578</v>
      </c>
      <c r="C19" s="12">
        <v>16.08582284</v>
      </c>
      <c r="D19" s="12">
        <v>3.723929438</v>
      </c>
      <c r="E19" s="13">
        <v>3.36</v>
      </c>
      <c r="F19" s="12">
        <v>2.929456034</v>
      </c>
      <c r="G19" s="12">
        <v>0.05522202</v>
      </c>
    </row>
    <row r="20" spans="1:7">
      <c r="A20" s="11">
        <v>18</v>
      </c>
      <c r="B20" s="12">
        <v>12.892804203477</v>
      </c>
      <c r="C20" s="12">
        <v>12.88909649</v>
      </c>
      <c r="D20" s="12">
        <v>3.321580143</v>
      </c>
      <c r="E20" s="13">
        <v>2.66</v>
      </c>
      <c r="F20" s="12">
        <v>2.208829459</v>
      </c>
      <c r="G20" s="12">
        <v>0.049606719</v>
      </c>
    </row>
    <row r="21" spans="1:7">
      <c r="A21" s="11">
        <v>19</v>
      </c>
      <c r="B21" s="12">
        <v>3.48668761812631</v>
      </c>
      <c r="C21" s="12">
        <v>2.174583478</v>
      </c>
      <c r="D21" s="12">
        <v>0.169856201</v>
      </c>
      <c r="E21" s="13">
        <v>1.75</v>
      </c>
      <c r="F21" s="12">
        <v>1.693641601</v>
      </c>
      <c r="G21" s="12">
        <v>0.044373207</v>
      </c>
    </row>
    <row r="22" spans="1:7">
      <c r="A22" s="11">
        <v>20</v>
      </c>
      <c r="B22" s="9">
        <v>2.34614956135102</v>
      </c>
      <c r="C22" s="9">
        <v>1.167841567</v>
      </c>
      <c r="D22" s="9">
        <v>0.155107065</v>
      </c>
      <c r="E22" s="14">
        <v>0.8</v>
      </c>
      <c r="F22" s="9">
        <v>0.8592</v>
      </c>
      <c r="G22" s="9">
        <v>0.034062294</v>
      </c>
    </row>
    <row r="23" spans="1:7">
      <c r="A23" s="11">
        <v>21</v>
      </c>
      <c r="B23" s="12">
        <v>4.98425434056522</v>
      </c>
      <c r="C23" s="12">
        <v>4.900288389</v>
      </c>
      <c r="D23" s="12">
        <v>0.807803308</v>
      </c>
      <c r="E23" s="13">
        <v>1.67</v>
      </c>
      <c r="F23" s="12">
        <v>1.508742561</v>
      </c>
      <c r="G23" s="12">
        <v>0.026733361</v>
      </c>
    </row>
    <row r="24" spans="1:7">
      <c r="A24" s="11">
        <v>22</v>
      </c>
      <c r="B24" s="12">
        <v>6.18022604858644</v>
      </c>
      <c r="C24" s="12">
        <v>1.67165813</v>
      </c>
      <c r="D24" s="12">
        <v>0.718006379</v>
      </c>
      <c r="E24" s="13">
        <v>1.48</v>
      </c>
      <c r="F24" s="12">
        <v>3.643945079</v>
      </c>
      <c r="G24" s="12">
        <v>0.224940288</v>
      </c>
    </row>
    <row r="25" spans="1:7">
      <c r="A25" s="11">
        <v>23</v>
      </c>
      <c r="B25" s="12">
        <v>3.95164234019113</v>
      </c>
      <c r="C25" s="12">
        <v>3.493038971</v>
      </c>
      <c r="D25" s="12">
        <v>0.55145732</v>
      </c>
      <c r="E25" s="13">
        <v>1.26</v>
      </c>
      <c r="F25" s="12">
        <v>1.126708851</v>
      </c>
      <c r="G25" s="12">
        <v>0.024429979</v>
      </c>
    </row>
    <row r="26" spans="1:7">
      <c r="A26" s="11">
        <v>24</v>
      </c>
      <c r="B26" s="12">
        <v>1.91611016203795</v>
      </c>
      <c r="C26" s="12">
        <v>1.097879749</v>
      </c>
      <c r="D26" s="12">
        <v>0.173344981</v>
      </c>
      <c r="E26" s="13">
        <v>0.71</v>
      </c>
      <c r="F26" s="12">
        <v>0.811675213</v>
      </c>
      <c r="G26" s="12">
        <v>0.035332485</v>
      </c>
    </row>
    <row r="27" spans="1:7">
      <c r="A27" s="11">
        <v>25</v>
      </c>
      <c r="B27" s="12">
        <v>9.98226475996503</v>
      </c>
      <c r="C27" s="12">
        <v>6.97461679</v>
      </c>
      <c r="D27" s="12">
        <v>1.430242133</v>
      </c>
      <c r="E27" s="13">
        <v>1.58</v>
      </c>
      <c r="F27" s="12">
        <v>1.427651435</v>
      </c>
      <c r="G27" s="12">
        <v>0.046607364</v>
      </c>
    </row>
    <row r="28" spans="1:7">
      <c r="A28" s="11">
        <v>26</v>
      </c>
      <c r="B28" s="12">
        <v>8.5500624274272</v>
      </c>
      <c r="C28" s="12">
        <v>5.103591187</v>
      </c>
      <c r="D28" s="12">
        <v>1.680252408</v>
      </c>
      <c r="E28" s="13">
        <v>2.14</v>
      </c>
      <c r="F28" s="12">
        <v>1.797061339</v>
      </c>
      <c r="G28" s="12">
        <v>0.0362403</v>
      </c>
    </row>
    <row r="29" spans="1:7">
      <c r="A29" s="11">
        <v>27</v>
      </c>
      <c r="B29" s="12">
        <v>6.35910686239268</v>
      </c>
      <c r="C29" s="12">
        <v>6.136670248</v>
      </c>
      <c r="D29" s="12">
        <v>0.997941313</v>
      </c>
      <c r="E29" s="13">
        <v>1.78</v>
      </c>
      <c r="F29" s="12">
        <v>1.528208864</v>
      </c>
      <c r="G29" s="12">
        <v>0.024458285</v>
      </c>
    </row>
    <row r="30" spans="1:7">
      <c r="A30" s="11">
        <v>28</v>
      </c>
      <c r="B30" s="12">
        <v>9.14092992076594</v>
      </c>
      <c r="C30" s="12">
        <v>5.45238095</v>
      </c>
      <c r="D30" s="12">
        <v>0.488673548</v>
      </c>
      <c r="E30" s="13">
        <v>1.4</v>
      </c>
      <c r="F30" s="12">
        <v>0.86988149</v>
      </c>
      <c r="G30" s="12">
        <v>0.030421761</v>
      </c>
    </row>
    <row r="31" spans="1:7">
      <c r="A31" s="11">
        <v>29</v>
      </c>
      <c r="B31" s="12">
        <v>8.99361348410365</v>
      </c>
      <c r="C31" s="12">
        <v>4.367773167</v>
      </c>
      <c r="D31" s="12">
        <v>0.494359618</v>
      </c>
      <c r="E31" s="13">
        <v>2.79</v>
      </c>
      <c r="F31" s="12">
        <v>2.053553872</v>
      </c>
      <c r="G31" s="12">
        <v>0.069074251</v>
      </c>
    </row>
    <row r="32" spans="1:7">
      <c r="A32" s="11">
        <v>30</v>
      </c>
      <c r="B32" s="12">
        <v>9.33070817725222</v>
      </c>
      <c r="C32" s="12">
        <v>8.178324221</v>
      </c>
      <c r="D32" s="12">
        <v>1.253557077</v>
      </c>
      <c r="E32" s="13">
        <v>2.21</v>
      </c>
      <c r="F32" s="12">
        <v>1.850330433</v>
      </c>
      <c r="G32" s="12">
        <v>0.03311543</v>
      </c>
    </row>
    <row r="33" spans="1:7">
      <c r="A33" s="11">
        <v>31</v>
      </c>
      <c r="B33" s="12">
        <v>7.87125481296948</v>
      </c>
      <c r="C33" s="12">
        <v>7.176888858</v>
      </c>
      <c r="D33" s="12">
        <v>2.290974368</v>
      </c>
      <c r="E33" s="13">
        <v>1.83</v>
      </c>
      <c r="F33" s="12">
        <v>2.625129253</v>
      </c>
      <c r="G33" s="12">
        <v>0.051307442</v>
      </c>
    </row>
    <row r="34" spans="1:7">
      <c r="A34" s="11">
        <v>32</v>
      </c>
      <c r="B34" s="12">
        <v>3.55353958666506</v>
      </c>
      <c r="C34" s="12">
        <v>3.572666319</v>
      </c>
      <c r="D34" s="12">
        <v>0.822972126</v>
      </c>
      <c r="E34" s="13">
        <v>0.63</v>
      </c>
      <c r="F34" s="12">
        <v>0.475470405</v>
      </c>
      <c r="G34" s="12">
        <v>0.034962703</v>
      </c>
    </row>
    <row r="35" spans="1:7">
      <c r="A35" s="11">
        <v>33</v>
      </c>
      <c r="B35" s="12">
        <v>5.5890552454767</v>
      </c>
      <c r="C35" s="12">
        <v>3.60768241</v>
      </c>
      <c r="D35" s="12">
        <v>1.03168161</v>
      </c>
      <c r="E35" s="13">
        <v>2.09</v>
      </c>
      <c r="F35" s="12">
        <v>2.742219738</v>
      </c>
      <c r="G35" s="12">
        <v>0.043920268</v>
      </c>
    </row>
    <row r="36" spans="1:7">
      <c r="A36" s="11">
        <v>34</v>
      </c>
      <c r="B36" s="12">
        <v>6.89816292346513</v>
      </c>
      <c r="C36" s="12">
        <v>4.461873359</v>
      </c>
      <c r="D36" s="12">
        <v>0.439764688</v>
      </c>
      <c r="E36" s="13">
        <v>3.54</v>
      </c>
      <c r="F36" s="12">
        <v>3.429738862</v>
      </c>
      <c r="G36" s="12">
        <v>0.110693892</v>
      </c>
    </row>
    <row r="37" spans="1:7">
      <c r="A37" s="11">
        <v>35</v>
      </c>
      <c r="B37" s="12">
        <v>3.11405420167022</v>
      </c>
      <c r="C37" s="12">
        <v>2.090600581</v>
      </c>
      <c r="D37" s="12">
        <v>0.323156587</v>
      </c>
      <c r="E37" s="13">
        <v>0.99</v>
      </c>
      <c r="F37" s="12">
        <v>0.529641295</v>
      </c>
      <c r="G37" s="12">
        <v>0.047709354</v>
      </c>
    </row>
    <row r="38" spans="1:7">
      <c r="A38" s="11">
        <v>36</v>
      </c>
      <c r="B38" s="12">
        <v>2.74097233874204</v>
      </c>
      <c r="C38" s="12">
        <v>2.036766138</v>
      </c>
      <c r="D38" s="12">
        <v>0.336223041</v>
      </c>
      <c r="E38" s="13">
        <v>0.76</v>
      </c>
      <c r="F38" s="12">
        <v>0.379821042</v>
      </c>
      <c r="G38" s="12">
        <v>0.043489667</v>
      </c>
    </row>
    <row r="39" spans="1:7">
      <c r="A39" s="11">
        <v>37</v>
      </c>
      <c r="B39" s="12">
        <v>1.19055337028158</v>
      </c>
      <c r="C39" s="12">
        <v>3.047143818</v>
      </c>
      <c r="D39" s="12">
        <v>0.454845756</v>
      </c>
      <c r="E39" s="13">
        <v>0.7</v>
      </c>
      <c r="F39" s="12">
        <v>0.362983573</v>
      </c>
      <c r="G39" s="12">
        <v>0.026589068</v>
      </c>
    </row>
    <row r="40" spans="1:7">
      <c r="A40" s="11">
        <v>38</v>
      </c>
      <c r="B40" s="12">
        <v>1.21739492325003</v>
      </c>
      <c r="C40" s="12">
        <v>1.321811581</v>
      </c>
      <c r="D40" s="12">
        <v>0.20434077</v>
      </c>
      <c r="E40" s="13">
        <v>0.65</v>
      </c>
      <c r="F40" s="12">
        <v>0.442365342</v>
      </c>
      <c r="G40" s="12">
        <v>0.010050488</v>
      </c>
    </row>
    <row r="41" spans="1:7">
      <c r="A41" s="11">
        <v>39</v>
      </c>
      <c r="B41" s="12">
        <v>3.01823701700238</v>
      </c>
      <c r="C41" s="12">
        <v>3.40099608</v>
      </c>
      <c r="D41" s="12">
        <v>0.554897101</v>
      </c>
      <c r="E41" s="13">
        <v>0.64</v>
      </c>
      <c r="F41" s="12">
        <v>0.472515738</v>
      </c>
      <c r="G41" s="12">
        <v>0.029377719</v>
      </c>
    </row>
    <row r="42" spans="1:7">
      <c r="A42" s="11">
        <v>40</v>
      </c>
      <c r="B42" s="12">
        <v>3.08317762991431</v>
      </c>
      <c r="C42" s="12">
        <v>3.971945974</v>
      </c>
      <c r="D42" s="12">
        <v>0.977865246</v>
      </c>
      <c r="E42" s="13">
        <v>1.64</v>
      </c>
      <c r="F42" s="12">
        <v>1.611108275</v>
      </c>
      <c r="G42" s="12">
        <v>0.119922065</v>
      </c>
    </row>
    <row r="43" spans="1:7">
      <c r="A43" s="11">
        <v>41</v>
      </c>
      <c r="B43" s="12">
        <v>4.2289645939179</v>
      </c>
      <c r="C43" s="12">
        <v>5.054895002</v>
      </c>
      <c r="D43" s="12">
        <v>1.770703867</v>
      </c>
      <c r="E43" s="13">
        <v>0.93</v>
      </c>
      <c r="F43" s="12">
        <v>0.817452054</v>
      </c>
      <c r="G43" s="12">
        <v>0.069686002</v>
      </c>
    </row>
    <row r="44" spans="1:7">
      <c r="A44" s="11">
        <v>42</v>
      </c>
      <c r="B44" s="12">
        <v>2.63168147701361</v>
      </c>
      <c r="C44" s="12">
        <v>2.525392836</v>
      </c>
      <c r="D44" s="12">
        <v>0.470857197</v>
      </c>
      <c r="E44" s="13">
        <v>0.64</v>
      </c>
      <c r="F44" s="12">
        <v>0.380491183</v>
      </c>
      <c r="G44" s="12">
        <v>0.020717373</v>
      </c>
    </row>
    <row r="45" spans="1:7">
      <c r="A45" s="11">
        <v>43</v>
      </c>
      <c r="B45" s="12">
        <v>1.77106654484216</v>
      </c>
      <c r="C45" s="12">
        <v>2.414075314</v>
      </c>
      <c r="D45" s="12">
        <v>1.048163755</v>
      </c>
      <c r="E45" s="13">
        <v>0.5</v>
      </c>
      <c r="F45" s="12">
        <v>0.593271237</v>
      </c>
      <c r="G45" s="12">
        <v>0.035966307</v>
      </c>
    </row>
    <row r="46" spans="1:7">
      <c r="A46" s="11">
        <v>44</v>
      </c>
      <c r="B46" s="12">
        <v>2.47651161112094</v>
      </c>
      <c r="C46" s="12">
        <v>3.375101646</v>
      </c>
      <c r="D46" s="12">
        <v>0.545017711</v>
      </c>
      <c r="E46" s="13">
        <v>0.67</v>
      </c>
      <c r="F46" s="12">
        <v>0.579052713</v>
      </c>
      <c r="G46" s="12">
        <v>0.0202351</v>
      </c>
    </row>
    <row r="47" spans="1:7">
      <c r="A47" s="11">
        <v>45</v>
      </c>
      <c r="B47" s="12">
        <v>4.95445819390077</v>
      </c>
      <c r="C47" s="12">
        <v>5.06819813</v>
      </c>
      <c r="D47" s="12">
        <v>3.717752313</v>
      </c>
      <c r="E47" s="13">
        <v>1.12</v>
      </c>
      <c r="F47" s="12">
        <v>1.185154495</v>
      </c>
      <c r="G47" s="12">
        <v>0.075687622</v>
      </c>
    </row>
    <row r="48" spans="1:7">
      <c r="A48" s="11">
        <v>46</v>
      </c>
      <c r="B48" s="12">
        <v>2.48331686904581</v>
      </c>
      <c r="C48" s="12">
        <v>2.908522436</v>
      </c>
      <c r="D48" s="12">
        <v>0.64608712</v>
      </c>
      <c r="E48" s="13">
        <v>0.59</v>
      </c>
      <c r="F48" s="12">
        <v>0.597778139</v>
      </c>
      <c r="G48" s="12">
        <v>0.027600649</v>
      </c>
    </row>
    <row r="49" spans="1:7">
      <c r="A49" s="11">
        <v>47</v>
      </c>
      <c r="B49" s="12">
        <v>2.73923674571496</v>
      </c>
      <c r="C49" s="12">
        <v>1.485316384</v>
      </c>
      <c r="D49" s="12">
        <v>0.49230416</v>
      </c>
      <c r="E49" s="13">
        <v>0.78</v>
      </c>
      <c r="F49" s="12">
        <v>1.394824182</v>
      </c>
      <c r="G49" s="12">
        <v>0.053774759</v>
      </c>
    </row>
    <row r="50" spans="1:7">
      <c r="A50" s="11">
        <v>48</v>
      </c>
      <c r="B50" s="12">
        <v>3.84080733024812</v>
      </c>
      <c r="C50" s="12">
        <v>2.300380045</v>
      </c>
      <c r="D50" s="12">
        <v>0.799020629</v>
      </c>
      <c r="E50" s="13">
        <v>1.14</v>
      </c>
      <c r="F50" s="12">
        <v>2.013779294</v>
      </c>
      <c r="G50" s="12">
        <v>0.070427583</v>
      </c>
    </row>
    <row r="51" spans="1:7">
      <c r="A51" s="11">
        <v>49</v>
      </c>
      <c r="B51" s="12">
        <v>3.87450577607508</v>
      </c>
      <c r="C51" s="12">
        <v>2.89612182</v>
      </c>
      <c r="D51" s="12">
        <v>0.565953002</v>
      </c>
      <c r="E51" s="13">
        <v>0.91</v>
      </c>
      <c r="F51" s="12">
        <v>0.638065452</v>
      </c>
      <c r="G51" s="12">
        <v>0.042331762</v>
      </c>
    </row>
    <row r="52" spans="1:7">
      <c r="A52" s="11">
        <v>50</v>
      </c>
      <c r="B52" s="12">
        <v>4.27737287074653</v>
      </c>
      <c r="C52" s="12">
        <v>2.483856032</v>
      </c>
      <c r="D52" s="12">
        <v>0.182330961</v>
      </c>
      <c r="E52" s="13">
        <v>1.37</v>
      </c>
      <c r="F52" s="12">
        <v>1.076260461</v>
      </c>
      <c r="G52" s="12">
        <v>0.027162792</v>
      </c>
    </row>
    <row r="53" spans="1:7">
      <c r="A53" s="11">
        <v>51</v>
      </c>
      <c r="B53" s="12">
        <v>5.4421052997881</v>
      </c>
      <c r="C53" s="12">
        <v>4.236769798</v>
      </c>
      <c r="D53" s="12">
        <v>0.714410657</v>
      </c>
      <c r="E53" s="13">
        <v>1.83</v>
      </c>
      <c r="F53" s="12">
        <v>2.164658349</v>
      </c>
      <c r="G53" s="12">
        <v>0.050815853</v>
      </c>
    </row>
  </sheetData>
  <mergeCells count="1">
    <mergeCell ref="A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272"/>
  <sheetViews>
    <sheetView workbookViewId="0">
      <selection activeCell="K32" sqref="K32"/>
    </sheetView>
  </sheetViews>
  <sheetFormatPr defaultColWidth="9" defaultRowHeight="13.5"/>
  <cols>
    <col min="1" max="1" width="25.875" customWidth="1"/>
  </cols>
  <sheetData>
    <row r="1" spans="1:2">
      <c r="A1" s="2" t="s">
        <v>293</v>
      </c>
      <c r="B1" s="2"/>
    </row>
    <row r="2" s="1" customFormat="1" spans="2:107">
      <c r="B2" s="1" t="s">
        <v>294</v>
      </c>
      <c r="C2" s="1" t="s">
        <v>295</v>
      </c>
      <c r="D2" s="1" t="s">
        <v>296</v>
      </c>
      <c r="E2" s="1" t="s">
        <v>297</v>
      </c>
      <c r="F2" s="1" t="s">
        <v>298</v>
      </c>
      <c r="G2" s="1" t="s">
        <v>299</v>
      </c>
      <c r="H2" s="1" t="s">
        <v>300</v>
      </c>
      <c r="I2" s="1" t="s">
        <v>301</v>
      </c>
      <c r="J2" s="1" t="s">
        <v>302</v>
      </c>
      <c r="K2" s="1" t="s">
        <v>303</v>
      </c>
      <c r="L2" s="1" t="s">
        <v>304</v>
      </c>
      <c r="M2" s="1" t="s">
        <v>305</v>
      </c>
      <c r="N2" s="1" t="s">
        <v>306</v>
      </c>
      <c r="O2" s="1" t="s">
        <v>307</v>
      </c>
      <c r="P2" s="1" t="s">
        <v>308</v>
      </c>
      <c r="Q2" s="1" t="s">
        <v>309</v>
      </c>
      <c r="R2" s="1" t="s">
        <v>310</v>
      </c>
      <c r="S2" s="1" t="s">
        <v>311</v>
      </c>
      <c r="T2" s="1" t="s">
        <v>312</v>
      </c>
      <c r="U2" s="1" t="s">
        <v>313</v>
      </c>
      <c r="V2" s="1" t="s">
        <v>314</v>
      </c>
      <c r="W2" s="1" t="s">
        <v>315</v>
      </c>
      <c r="X2" s="1" t="s">
        <v>316</v>
      </c>
      <c r="Y2" s="1" t="s">
        <v>317</v>
      </c>
      <c r="Z2" s="1" t="s">
        <v>318</v>
      </c>
      <c r="AA2" s="1" t="s">
        <v>319</v>
      </c>
      <c r="AB2" s="1" t="s">
        <v>320</v>
      </c>
      <c r="AC2" s="1" t="s">
        <v>321</v>
      </c>
      <c r="AD2" s="1" t="s">
        <v>322</v>
      </c>
      <c r="AE2" s="1" t="s">
        <v>323</v>
      </c>
      <c r="AF2" s="1" t="s">
        <v>324</v>
      </c>
      <c r="AG2" s="1" t="s">
        <v>325</v>
      </c>
      <c r="AH2" s="1" t="s">
        <v>326</v>
      </c>
      <c r="AI2" s="1" t="s">
        <v>327</v>
      </c>
      <c r="AJ2" s="1" t="s">
        <v>328</v>
      </c>
      <c r="AK2" s="1" t="s">
        <v>329</v>
      </c>
      <c r="AL2" s="1" t="s">
        <v>330</v>
      </c>
      <c r="AM2" s="1" t="s">
        <v>331</v>
      </c>
      <c r="AN2" s="1" t="s">
        <v>332</v>
      </c>
      <c r="AO2" s="1" t="s">
        <v>333</v>
      </c>
      <c r="AP2" s="1" t="s">
        <v>334</v>
      </c>
      <c r="AQ2" s="1" t="s">
        <v>335</v>
      </c>
      <c r="AR2" s="1" t="s">
        <v>336</v>
      </c>
      <c r="AS2" s="1" t="s">
        <v>337</v>
      </c>
      <c r="AT2" s="1" t="s">
        <v>338</v>
      </c>
      <c r="AU2" s="1" t="s">
        <v>339</v>
      </c>
      <c r="AV2" s="1" t="s">
        <v>340</v>
      </c>
      <c r="AW2" s="1" t="s">
        <v>341</v>
      </c>
      <c r="AX2" s="1" t="s">
        <v>342</v>
      </c>
      <c r="AY2" s="1" t="s">
        <v>343</v>
      </c>
      <c r="AZ2" s="1" t="s">
        <v>344</v>
      </c>
      <c r="BA2" s="1" t="s">
        <v>345</v>
      </c>
      <c r="BB2" s="1" t="s">
        <v>346</v>
      </c>
      <c r="BC2" s="1" t="s">
        <v>347</v>
      </c>
      <c r="BD2" s="1" t="s">
        <v>348</v>
      </c>
      <c r="BE2" s="1" t="s">
        <v>349</v>
      </c>
      <c r="BF2" s="1" t="s">
        <v>350</v>
      </c>
      <c r="BG2" s="1" t="s">
        <v>351</v>
      </c>
      <c r="BH2" s="1" t="s">
        <v>352</v>
      </c>
      <c r="BI2" s="1" t="s">
        <v>353</v>
      </c>
      <c r="BJ2" s="1" t="s">
        <v>354</v>
      </c>
      <c r="BK2" s="1" t="s">
        <v>355</v>
      </c>
      <c r="BL2" s="1" t="s">
        <v>356</v>
      </c>
      <c r="BM2" s="1" t="s">
        <v>357</v>
      </c>
      <c r="BN2" s="1" t="s">
        <v>358</v>
      </c>
      <c r="BO2" s="1" t="s">
        <v>359</v>
      </c>
      <c r="BP2" s="1" t="s">
        <v>360</v>
      </c>
      <c r="BQ2" s="1" t="s">
        <v>361</v>
      </c>
      <c r="BR2" s="1" t="s">
        <v>362</v>
      </c>
      <c r="BS2" s="1" t="s">
        <v>363</v>
      </c>
      <c r="BT2" s="1" t="s">
        <v>364</v>
      </c>
      <c r="BU2" s="1" t="s">
        <v>365</v>
      </c>
      <c r="BV2" s="1" t="s">
        <v>366</v>
      </c>
      <c r="BW2" s="1" t="s">
        <v>367</v>
      </c>
      <c r="BX2" s="1" t="s">
        <v>368</v>
      </c>
      <c r="BY2" s="1" t="s">
        <v>369</v>
      </c>
      <c r="BZ2" s="1" t="s">
        <v>370</v>
      </c>
      <c r="CA2" s="1" t="s">
        <v>371</v>
      </c>
      <c r="CB2" s="1" t="s">
        <v>372</v>
      </c>
      <c r="CC2" s="1" t="s">
        <v>373</v>
      </c>
      <c r="CD2" s="1" t="s">
        <v>374</v>
      </c>
      <c r="CE2" s="1" t="s">
        <v>375</v>
      </c>
      <c r="CF2" s="1" t="s">
        <v>376</v>
      </c>
      <c r="CG2" s="1" t="s">
        <v>377</v>
      </c>
      <c r="CH2" s="1" t="s">
        <v>378</v>
      </c>
      <c r="CI2" s="1" t="s">
        <v>379</v>
      </c>
      <c r="CJ2" s="1" t="s">
        <v>380</v>
      </c>
      <c r="CK2" s="1" t="s">
        <v>381</v>
      </c>
      <c r="CL2" s="1" t="s">
        <v>382</v>
      </c>
      <c r="CM2" s="1" t="s">
        <v>383</v>
      </c>
      <c r="CN2" s="1" t="s">
        <v>384</v>
      </c>
      <c r="CO2" s="1" t="s">
        <v>385</v>
      </c>
      <c r="CP2" s="1" t="s">
        <v>386</v>
      </c>
      <c r="CQ2" s="1" t="s">
        <v>387</v>
      </c>
      <c r="CR2" s="1" t="s">
        <v>388</v>
      </c>
      <c r="CS2" s="1" t="s">
        <v>389</v>
      </c>
      <c r="CT2" s="1" t="s">
        <v>390</v>
      </c>
      <c r="CU2" s="1" t="s">
        <v>391</v>
      </c>
      <c r="CV2" s="1" t="s">
        <v>392</v>
      </c>
      <c r="CW2" s="1" t="s">
        <v>393</v>
      </c>
      <c r="CX2" s="1" t="s">
        <v>394</v>
      </c>
      <c r="CY2" s="1" t="s">
        <v>395</v>
      </c>
      <c r="CZ2" s="1" t="s">
        <v>396</v>
      </c>
      <c r="DA2" s="1" t="s">
        <v>397</v>
      </c>
      <c r="DB2" s="1" t="s">
        <v>398</v>
      </c>
      <c r="DC2" s="1" t="s">
        <v>399</v>
      </c>
    </row>
    <row r="3" s="1" customFormat="1" spans="1:107">
      <c r="A3" s="1">
        <v>1</v>
      </c>
      <c r="B3" s="1">
        <v>0.574126146655672</v>
      </c>
      <c r="C3" s="1">
        <v>0.372058927801957</v>
      </c>
      <c r="D3" s="1">
        <v>0.290334548441764</v>
      </c>
      <c r="E3" s="1">
        <v>0.624102524386837</v>
      </c>
      <c r="F3" s="1">
        <v>0.396102496279302</v>
      </c>
      <c r="G3" s="1">
        <v>0.928182812568125</v>
      </c>
      <c r="H3" s="1">
        <v>0.335161924051339</v>
      </c>
      <c r="I3" s="1">
        <v>0.0872592744443967</v>
      </c>
      <c r="J3" s="1">
        <v>0.855915791648071</v>
      </c>
      <c r="K3" s="1">
        <v>0.0496458490642628</v>
      </c>
      <c r="L3" s="1">
        <v>0.907757429484767</v>
      </c>
      <c r="M3" s="1">
        <v>0.34435603113916</v>
      </c>
      <c r="N3" s="1">
        <v>0.50810558703694</v>
      </c>
      <c r="O3" s="1">
        <v>0.923806324789828</v>
      </c>
      <c r="P3" s="1">
        <v>0.875855417340713</v>
      </c>
      <c r="Q3" s="1">
        <v>0.91843455416256</v>
      </c>
      <c r="R3" s="1">
        <v>0.652902749133004</v>
      </c>
      <c r="S3" s="1">
        <v>0.12854240659121</v>
      </c>
      <c r="T3" s="1">
        <v>0.130171153628034</v>
      </c>
      <c r="U3" s="1">
        <v>0.940701260232948</v>
      </c>
      <c r="V3" s="1">
        <v>0.324690504775489</v>
      </c>
      <c r="W3" s="1">
        <v>0.0187276667586574</v>
      </c>
      <c r="X3" s="1">
        <v>0.710508447685001</v>
      </c>
      <c r="Y3" s="1">
        <v>0.358651180427494</v>
      </c>
      <c r="Z3" s="1">
        <v>0.236983102249921</v>
      </c>
      <c r="AA3" s="1">
        <v>0.840210673675223</v>
      </c>
      <c r="AB3" s="1">
        <v>0.0104022948537309</v>
      </c>
      <c r="AC3" s="1">
        <v>0.954583519860888</v>
      </c>
      <c r="AD3" s="1">
        <v>0.353684445441531</v>
      </c>
      <c r="AE3" s="1">
        <v>0.710508447685001</v>
      </c>
      <c r="AF3" s="1">
        <v>0.186504809358971</v>
      </c>
      <c r="AG3" s="1">
        <v>0.966340633643417</v>
      </c>
      <c r="AH3" s="1">
        <v>0.490667298093855</v>
      </c>
      <c r="AI3" s="1">
        <v>0.745382648118153</v>
      </c>
      <c r="AJ3" s="1">
        <v>0.355458866883233</v>
      </c>
      <c r="AK3" s="1">
        <v>0.807395785681627</v>
      </c>
      <c r="AL3" s="1">
        <v>0.854699066710335</v>
      </c>
      <c r="AM3" s="1">
        <v>0.513087045327906</v>
      </c>
      <c r="AN3" s="1">
        <v>0.857726788560362</v>
      </c>
      <c r="AO3" s="1">
        <v>0.129077347571761</v>
      </c>
      <c r="AP3" s="1">
        <v>0.575634662812845</v>
      </c>
      <c r="AQ3" s="1">
        <v>0.0232195188635001</v>
      </c>
      <c r="AR3" s="1">
        <v>0.576522651746881</v>
      </c>
      <c r="AS3" s="1">
        <v>0.616230605616812</v>
      </c>
      <c r="AT3" s="1">
        <v>0.807860881874821</v>
      </c>
      <c r="AU3" s="1">
        <v>0.137135168070998</v>
      </c>
      <c r="AV3" s="1">
        <v>0.689278377163673</v>
      </c>
      <c r="AW3" s="1">
        <v>0.157881273727824</v>
      </c>
      <c r="AX3" s="1">
        <v>0.208292720284106</v>
      </c>
      <c r="AY3" s="1">
        <v>0.15646826339343</v>
      </c>
      <c r="AZ3" s="1">
        <v>0.465840091894377</v>
      </c>
      <c r="BA3" s="1">
        <v>0.908452001611465</v>
      </c>
      <c r="BB3" s="1">
        <v>0.314591429952892</v>
      </c>
      <c r="BC3" s="1">
        <v>0.314591429952892</v>
      </c>
      <c r="BD3" s="1">
        <v>0.853839671909465</v>
      </c>
      <c r="BE3" s="1">
        <v>0.0558726894842329</v>
      </c>
      <c r="BF3" s="1">
        <v>0.00820188473652611</v>
      </c>
      <c r="BG3" s="1">
        <v>0.846070849282465</v>
      </c>
      <c r="BH3" s="1">
        <v>0.928157164294336</v>
      </c>
      <c r="BI3" s="1">
        <v>0.587042271395314</v>
      </c>
      <c r="BJ3" s="1">
        <v>0.965745598984073</v>
      </c>
      <c r="BK3" s="1">
        <v>0.994618421503421</v>
      </c>
      <c r="BL3" s="1">
        <v>0.451398351353858</v>
      </c>
      <c r="BM3" s="1">
        <v>0.294235499907814</v>
      </c>
      <c r="BN3" s="1">
        <v>0.463933832530929</v>
      </c>
      <c r="BO3" s="1">
        <v>0.930443755863921</v>
      </c>
      <c r="BP3" s="1">
        <v>0.492545333200739</v>
      </c>
      <c r="BQ3" s="1">
        <v>0.424170246923903</v>
      </c>
      <c r="BR3" s="1">
        <v>0.0883510088534671</v>
      </c>
      <c r="BS3" s="1">
        <v>0.000219908916962232</v>
      </c>
      <c r="BT3" s="1" t="s">
        <v>400</v>
      </c>
      <c r="BU3" s="1" t="s">
        <v>400</v>
      </c>
      <c r="BV3" s="1">
        <v>0.0424118741825302</v>
      </c>
      <c r="BW3" s="1">
        <v>0.392565640495812</v>
      </c>
      <c r="BX3" s="1">
        <v>0.209186276158231</v>
      </c>
      <c r="BY3" s="1">
        <v>0.118896091780189</v>
      </c>
      <c r="BZ3" s="1">
        <v>0.621130689896529</v>
      </c>
      <c r="CA3" s="1">
        <v>0.409559151871548</v>
      </c>
      <c r="CB3" s="1">
        <v>0.522348738046213</v>
      </c>
      <c r="CC3" s="1">
        <v>0.139241528973919</v>
      </c>
      <c r="CD3" s="1">
        <v>0.452022138551321</v>
      </c>
      <c r="CE3" s="1">
        <v>0.123465712217125</v>
      </c>
      <c r="CF3" s="1">
        <v>0.880822803687652</v>
      </c>
      <c r="CG3" s="1">
        <v>0.998533029660155</v>
      </c>
      <c r="CH3" s="1">
        <v>0.697828687792268</v>
      </c>
      <c r="CI3" s="1">
        <v>0.743927414984403</v>
      </c>
      <c r="CJ3" s="1" t="s">
        <v>400</v>
      </c>
      <c r="CK3" s="1" t="s">
        <v>400</v>
      </c>
      <c r="CL3" s="1">
        <v>0.904177802557474</v>
      </c>
      <c r="CM3" s="1">
        <v>0.716389646542009</v>
      </c>
      <c r="CN3" s="1">
        <v>0.142011212207269</v>
      </c>
      <c r="CO3" s="1">
        <v>0.760401420120043</v>
      </c>
      <c r="CP3" s="1">
        <v>0.903721360371199</v>
      </c>
      <c r="CQ3" s="1">
        <v>0.140381763411877</v>
      </c>
      <c r="CR3" s="1">
        <v>0.589709899239242</v>
      </c>
      <c r="CS3" s="1">
        <v>0.527608798981615</v>
      </c>
      <c r="CT3" s="1">
        <v>0.835333132213506</v>
      </c>
      <c r="CU3" s="1">
        <v>0.249944175206725</v>
      </c>
      <c r="CV3" s="1">
        <v>0.00775770869216713</v>
      </c>
      <c r="CW3" s="1">
        <v>0.404721690511664</v>
      </c>
      <c r="CX3" s="1">
        <v>0.0594512130005988</v>
      </c>
      <c r="CY3" s="1">
        <v>0.658598583728184</v>
      </c>
      <c r="CZ3" s="1">
        <v>0.432725546089042</v>
      </c>
      <c r="DA3" s="1">
        <v>0.514936510367822</v>
      </c>
      <c r="DB3" s="1">
        <v>0.923166945723744</v>
      </c>
      <c r="DC3" s="1">
        <v>0.867033923221794</v>
      </c>
    </row>
    <row r="4" s="1" customFormat="1"/>
    <row r="5" s="1" customFormat="1" spans="1:107">
      <c r="A5" s="1">
        <v>2</v>
      </c>
      <c r="B5" s="1">
        <v>0.479793195867579</v>
      </c>
      <c r="C5" s="1">
        <v>0.210921702045404</v>
      </c>
      <c r="D5" s="1">
        <v>0.253538065945094</v>
      </c>
      <c r="E5" s="1">
        <v>0.624977633301152</v>
      </c>
      <c r="F5" s="1">
        <v>0.619812779232121</v>
      </c>
      <c r="G5" s="1">
        <v>0.415127185539876</v>
      </c>
      <c r="H5" s="1">
        <v>0.271242925581396</v>
      </c>
      <c r="I5" s="1">
        <v>0.559747313927783</v>
      </c>
      <c r="J5" s="1">
        <v>0.902440716375857</v>
      </c>
      <c r="K5" s="1">
        <v>0.558472622270231</v>
      </c>
      <c r="L5" s="1">
        <v>0.838146339913912</v>
      </c>
      <c r="M5" s="1">
        <v>0.675903556175308</v>
      </c>
      <c r="N5" s="1">
        <v>0.52685401818859</v>
      </c>
      <c r="O5" s="1">
        <v>0.34305347544765</v>
      </c>
      <c r="P5" s="1">
        <v>0.730514575173767</v>
      </c>
      <c r="Q5" s="1">
        <v>0.983103309179347</v>
      </c>
      <c r="R5" s="1">
        <v>0.831167810312459</v>
      </c>
      <c r="S5" s="1">
        <v>0.569459488786158</v>
      </c>
      <c r="T5" s="1">
        <v>0.114947788535877</v>
      </c>
      <c r="U5" s="1">
        <v>0.748181280051045</v>
      </c>
      <c r="V5" s="1">
        <v>0.250555180369188</v>
      </c>
      <c r="W5" s="1">
        <v>0.209210099030884</v>
      </c>
      <c r="X5" s="1">
        <v>0.653452590096818</v>
      </c>
      <c r="Y5" s="1">
        <v>0.314250597939398</v>
      </c>
      <c r="Z5" s="1">
        <v>0.247216930876109</v>
      </c>
      <c r="AA5" s="1">
        <v>0.954738922479861</v>
      </c>
      <c r="AB5" s="1">
        <v>0.0220214519399519</v>
      </c>
      <c r="AC5" s="1">
        <v>0.193027835232519</v>
      </c>
      <c r="AD5" s="1">
        <v>0.566148412169968</v>
      </c>
      <c r="AE5" s="1">
        <v>0.626957144278042</v>
      </c>
      <c r="AF5" s="1">
        <v>0.253144167681652</v>
      </c>
      <c r="AG5" s="1">
        <v>0.644199626996059</v>
      </c>
      <c r="AH5" s="1">
        <v>0.771980309359471</v>
      </c>
      <c r="AI5" s="1">
        <v>0.220146748220054</v>
      </c>
      <c r="AJ5" s="1">
        <v>0.0916581091657164</v>
      </c>
      <c r="AK5" s="1">
        <v>0.695659868666015</v>
      </c>
      <c r="AL5" s="1">
        <v>0.737103208471189</v>
      </c>
      <c r="AM5" s="1">
        <v>0.63859417576058</v>
      </c>
      <c r="AN5" s="1">
        <v>0.908757228646595</v>
      </c>
      <c r="AO5" s="1">
        <v>0.0100003863640035</v>
      </c>
      <c r="AP5" s="1">
        <v>0.999287401104521</v>
      </c>
      <c r="AQ5" s="1">
        <v>0.000320279174970604</v>
      </c>
      <c r="AR5" s="1">
        <v>0.867777574187242</v>
      </c>
      <c r="AS5" s="1">
        <v>0.782477546705537</v>
      </c>
      <c r="AT5" s="1">
        <v>0.941399518690058</v>
      </c>
      <c r="AU5" s="1">
        <v>0.445482536341285</v>
      </c>
      <c r="AV5" s="1">
        <v>0.747232196424755</v>
      </c>
      <c r="AW5" s="1">
        <v>0.517046444644837</v>
      </c>
      <c r="AX5" s="1">
        <v>0.771187003291365</v>
      </c>
      <c r="AY5" s="1">
        <v>0.242528872669963</v>
      </c>
      <c r="AZ5" s="1">
        <v>0.943121601376141</v>
      </c>
      <c r="BA5" s="1">
        <v>0.95592102178929</v>
      </c>
      <c r="BB5" s="1">
        <v>0.206811641276966</v>
      </c>
      <c r="BC5" s="1">
        <v>0.206811641276966</v>
      </c>
      <c r="BD5" s="1">
        <v>0.652410163705471</v>
      </c>
      <c r="BE5" s="1">
        <v>0.0108846291036092</v>
      </c>
      <c r="BF5" s="1">
        <v>0.0287834182908944</v>
      </c>
      <c r="BG5" s="1">
        <v>0.945128231047491</v>
      </c>
      <c r="BH5" s="1">
        <v>0.281156232116969</v>
      </c>
      <c r="BI5" s="1">
        <v>0.846003091770955</v>
      </c>
      <c r="BJ5" s="1">
        <v>0.767497425653336</v>
      </c>
      <c r="BK5" s="1">
        <v>0.399742620049553</v>
      </c>
      <c r="BL5" s="1">
        <v>0.287856457788898</v>
      </c>
      <c r="BM5" s="1">
        <v>0.501289350209982</v>
      </c>
      <c r="BN5" s="1">
        <v>0.695692977715766</v>
      </c>
      <c r="BO5" s="1">
        <v>0.459716140052423</v>
      </c>
      <c r="BP5" s="1">
        <v>0.563749219823404</v>
      </c>
      <c r="BQ5" s="1">
        <v>0.963592476418911</v>
      </c>
      <c r="BR5" s="1">
        <v>0.40855287703729</v>
      </c>
      <c r="BS5" s="1">
        <v>0.000763316025570946</v>
      </c>
      <c r="BT5" s="1" t="s">
        <v>400</v>
      </c>
      <c r="BU5" s="1" t="s">
        <v>400</v>
      </c>
      <c r="BV5" s="1">
        <v>0.193888620477502</v>
      </c>
      <c r="BW5" s="1">
        <v>0.403115328226566</v>
      </c>
      <c r="BX5" s="1">
        <v>0.35007277209683</v>
      </c>
      <c r="BY5" s="1">
        <v>0.189119072361536</v>
      </c>
      <c r="BZ5" s="1">
        <v>0.807853940974658</v>
      </c>
      <c r="CA5" s="1">
        <v>0.139962213111288</v>
      </c>
      <c r="CB5" s="1">
        <v>0.915310824124558</v>
      </c>
      <c r="CC5" s="1">
        <v>0.26516208310238</v>
      </c>
      <c r="CD5" s="1">
        <v>0.411674488427697</v>
      </c>
      <c r="CE5" s="1">
        <v>0.327548385965277</v>
      </c>
      <c r="CF5" s="1">
        <v>0.592836765111582</v>
      </c>
      <c r="CG5" s="1">
        <v>0.497696555375405</v>
      </c>
      <c r="CH5" s="1">
        <v>0.229137300526014</v>
      </c>
      <c r="CI5" s="1">
        <v>0.674875272706165</v>
      </c>
      <c r="CJ5" s="1" t="s">
        <v>400</v>
      </c>
      <c r="CK5" s="1" t="s">
        <v>400</v>
      </c>
      <c r="CL5" s="1">
        <v>0.542594054438391</v>
      </c>
      <c r="CM5" s="1">
        <v>0.962733146364725</v>
      </c>
      <c r="CN5" s="1">
        <v>0.132039195626764</v>
      </c>
      <c r="CO5" s="1">
        <v>0.194645070171076</v>
      </c>
      <c r="CP5" s="1">
        <v>0.929509161831698</v>
      </c>
      <c r="CQ5" s="1">
        <v>0.116106544389297</v>
      </c>
      <c r="CR5" s="1">
        <v>0.703364165213254</v>
      </c>
      <c r="CS5" s="1">
        <v>0.654348980797647</v>
      </c>
      <c r="CT5" s="1">
        <v>0.679674310472642</v>
      </c>
      <c r="CU5" s="1">
        <v>0.395144766898765</v>
      </c>
      <c r="CV5" s="1">
        <v>0.066651863645248</v>
      </c>
      <c r="CW5" s="1">
        <v>0.713390191028108</v>
      </c>
      <c r="CX5" s="1">
        <v>0.18881438261763</v>
      </c>
      <c r="CY5" s="1">
        <v>0.94616253587353</v>
      </c>
      <c r="CZ5" s="1">
        <v>0.786217795015904</v>
      </c>
      <c r="DA5" s="1">
        <v>0.322742236682095</v>
      </c>
      <c r="DB5" s="1">
        <v>0.662853890148389</v>
      </c>
      <c r="DC5" s="1">
        <v>0.610116246428924</v>
      </c>
    </row>
    <row r="6" s="1" customFormat="1"/>
    <row r="7" s="1" customFormat="1" spans="1:107">
      <c r="A7" s="1">
        <v>3</v>
      </c>
      <c r="B7" s="1">
        <v>0.221713057834436</v>
      </c>
      <c r="C7" s="1">
        <v>0.00505984376852555</v>
      </c>
      <c r="D7" s="1">
        <v>0.298591523862638</v>
      </c>
      <c r="E7" s="1">
        <v>0.336678707634513</v>
      </c>
      <c r="F7" s="1">
        <v>0.195648210210082</v>
      </c>
      <c r="G7" s="1">
        <v>0.341756702769378</v>
      </c>
      <c r="H7" s="1">
        <v>0.320891351945643</v>
      </c>
      <c r="I7" s="1">
        <v>0.776887509184973</v>
      </c>
      <c r="J7" s="1">
        <v>0.242155480851127</v>
      </c>
      <c r="K7" s="1">
        <v>0.589581565425251</v>
      </c>
      <c r="L7" s="1">
        <v>0.491406392760486</v>
      </c>
      <c r="M7" s="1">
        <v>0.841372725141354</v>
      </c>
      <c r="N7" s="1">
        <v>0.824704994464833</v>
      </c>
      <c r="O7" s="1">
        <v>0.682179360547636</v>
      </c>
      <c r="P7" s="1">
        <v>0.169349151069877</v>
      </c>
      <c r="Q7" s="1">
        <v>0.679716433395422</v>
      </c>
      <c r="R7" s="1">
        <v>0.26390611182972</v>
      </c>
      <c r="S7" s="1">
        <v>0.864339414208088</v>
      </c>
      <c r="T7" s="1">
        <v>0.327187909100053</v>
      </c>
      <c r="U7" s="1">
        <v>0.968668249792987</v>
      </c>
      <c r="V7" s="1">
        <v>0.294626832288612</v>
      </c>
      <c r="W7" s="1">
        <v>0.224203132928844</v>
      </c>
      <c r="X7" s="1">
        <v>0.481224243516033</v>
      </c>
      <c r="Y7" s="1">
        <v>0.406938197396956</v>
      </c>
      <c r="Z7" s="1">
        <v>0.514553814582393</v>
      </c>
      <c r="AA7" s="1">
        <v>0.476007875988694</v>
      </c>
      <c r="AB7" s="1">
        <v>0.207040499987888</v>
      </c>
      <c r="AC7" s="1">
        <v>0.547982724845249</v>
      </c>
      <c r="AD7" s="1">
        <v>0.629790142107329</v>
      </c>
      <c r="AE7" s="1">
        <v>0.0496990217075296</v>
      </c>
      <c r="AF7" s="1">
        <v>0.311141240447576</v>
      </c>
      <c r="AG7" s="1">
        <v>0.29817867729354</v>
      </c>
      <c r="AH7" s="1">
        <v>0.232323133891612</v>
      </c>
      <c r="AI7" s="1">
        <v>0.384371144130368</v>
      </c>
      <c r="AJ7" s="1">
        <v>0.26732762132386</v>
      </c>
      <c r="AK7" s="1">
        <v>0.482150317214157</v>
      </c>
      <c r="AL7" s="1">
        <v>0.86549607790738</v>
      </c>
      <c r="AM7" s="1">
        <v>0.98942071182979</v>
      </c>
      <c r="AN7" s="1">
        <v>0.900865837230973</v>
      </c>
      <c r="AO7" s="1">
        <v>0.0649702941834695</v>
      </c>
      <c r="AP7" s="1">
        <v>0.345650544716613</v>
      </c>
      <c r="AQ7" s="1">
        <v>0.00512151523348966</v>
      </c>
      <c r="AR7" s="1">
        <v>0.503747542387193</v>
      </c>
      <c r="AS7" s="1">
        <v>0.785998155846206</v>
      </c>
      <c r="AT7" s="1">
        <v>0.00512151523348966</v>
      </c>
      <c r="AU7" s="1">
        <v>0.496965962746974</v>
      </c>
      <c r="AV7" s="1">
        <v>0.945761051176528</v>
      </c>
      <c r="AW7" s="1">
        <v>0.602250238438812</v>
      </c>
      <c r="AX7" s="1">
        <v>0.843404426288889</v>
      </c>
      <c r="AY7" s="1">
        <v>0.184050221753392</v>
      </c>
      <c r="AZ7" s="1">
        <v>0.916279251921358</v>
      </c>
      <c r="BA7" s="1">
        <v>0.442433282890399</v>
      </c>
      <c r="BB7" s="1">
        <v>0.485865246477626</v>
      </c>
      <c r="BC7" s="1">
        <v>0.485865246477626</v>
      </c>
      <c r="BD7" s="1">
        <v>0.282628482983762</v>
      </c>
      <c r="BE7" s="1">
        <v>0.00807388316581563</v>
      </c>
      <c r="BF7" s="1">
        <v>0.020144666849368</v>
      </c>
      <c r="BG7" s="1">
        <v>0.500341340392486</v>
      </c>
      <c r="BH7" s="1">
        <v>0.147643186584431</v>
      </c>
      <c r="BI7" s="1">
        <v>0.402219827655592</v>
      </c>
      <c r="BJ7" s="1">
        <v>0.478643819808652</v>
      </c>
      <c r="BK7" s="1">
        <v>0.0400687717564516</v>
      </c>
      <c r="BL7" s="1">
        <v>0.0936492888748364</v>
      </c>
      <c r="BM7" s="1">
        <v>0.63437404405137</v>
      </c>
      <c r="BN7" s="1">
        <v>0.240419080600633</v>
      </c>
      <c r="BO7" s="1">
        <v>0.648774190263967</v>
      </c>
      <c r="BP7" s="1">
        <v>0.32870824367627</v>
      </c>
      <c r="BQ7" s="1">
        <v>0.207040499987888</v>
      </c>
      <c r="BR7" s="1">
        <v>0.390954006710141</v>
      </c>
      <c r="BS7" s="1">
        <v>0.0101170374516362</v>
      </c>
      <c r="BT7" s="1" t="s">
        <v>400</v>
      </c>
      <c r="BU7" s="1" t="s">
        <v>400</v>
      </c>
      <c r="BV7" s="1">
        <v>0.28239059991979</v>
      </c>
      <c r="BW7" s="1">
        <v>0.421198135795004</v>
      </c>
      <c r="BX7" s="1">
        <v>0.19101425318505</v>
      </c>
      <c r="BY7" s="1">
        <v>0.14307058716205</v>
      </c>
      <c r="BZ7" s="1">
        <v>0.879339222338638</v>
      </c>
      <c r="CA7" s="1">
        <v>0.0361155274023128</v>
      </c>
      <c r="CB7" s="1">
        <v>0.499237625109959</v>
      </c>
      <c r="CC7" s="1">
        <v>0.938787440472336</v>
      </c>
      <c r="CD7" s="1">
        <v>0.409248204855979</v>
      </c>
      <c r="CE7" s="1">
        <v>0.284450807004401</v>
      </c>
      <c r="CF7" s="1">
        <v>0.495913751447075</v>
      </c>
      <c r="CG7" s="1">
        <v>0.365682818397707</v>
      </c>
      <c r="CH7" s="1">
        <v>0.0523179863998504</v>
      </c>
      <c r="CI7" s="1">
        <v>0.923266650953804</v>
      </c>
      <c r="CJ7" s="1" t="s">
        <v>400</v>
      </c>
      <c r="CK7" s="1" t="s">
        <v>400</v>
      </c>
      <c r="CL7" s="1">
        <v>0.603637841910113</v>
      </c>
      <c r="CM7" s="1">
        <v>0.621745889271123</v>
      </c>
      <c r="CN7" s="1">
        <v>0.051289068685337</v>
      </c>
      <c r="CO7" s="1">
        <v>0.52656064305056</v>
      </c>
      <c r="CP7" s="1">
        <v>0.978438460520889</v>
      </c>
      <c r="CQ7" s="1">
        <v>0.186937993889354</v>
      </c>
      <c r="CR7" s="1">
        <v>0.836334697244823</v>
      </c>
      <c r="CS7" s="1">
        <v>0.631044961857262</v>
      </c>
      <c r="CT7" s="1">
        <v>0.933936878571795</v>
      </c>
      <c r="CU7" s="1">
        <v>0.243756316191301</v>
      </c>
      <c r="CV7" s="1">
        <v>0.264618411334115</v>
      </c>
      <c r="CW7" s="1">
        <v>0.740052497411545</v>
      </c>
      <c r="CX7" s="1">
        <v>0.699897955604626</v>
      </c>
      <c r="CY7" s="1">
        <v>0.498355072064415</v>
      </c>
      <c r="CZ7" s="1">
        <v>0.829287626214618</v>
      </c>
      <c r="DA7" s="1">
        <v>0.419357952690018</v>
      </c>
      <c r="DB7" s="1">
        <v>0.788118442466232</v>
      </c>
      <c r="DC7" s="1">
        <v>0.308122805004475</v>
      </c>
    </row>
    <row r="8" s="1" customFormat="1"/>
    <row r="9" s="1" customFormat="1" spans="1:107">
      <c r="A9" s="1">
        <v>4</v>
      </c>
      <c r="B9" s="1">
        <v>0.712043203372115</v>
      </c>
      <c r="C9" s="1">
        <v>0.877053862262492</v>
      </c>
      <c r="D9" s="1">
        <v>0.852183828392501</v>
      </c>
      <c r="E9" s="1">
        <v>0.270871423137362</v>
      </c>
      <c r="F9" s="1">
        <v>0.874114175935612</v>
      </c>
      <c r="G9" s="1">
        <v>0.0412067332103834</v>
      </c>
      <c r="H9" s="1">
        <v>0.374959541523993</v>
      </c>
      <c r="I9" s="1">
        <v>0.0156485101591745</v>
      </c>
      <c r="J9" s="1">
        <v>0.690039732867807</v>
      </c>
      <c r="K9" s="1">
        <v>0.0107672478818949</v>
      </c>
      <c r="L9" s="1">
        <v>0.0789897091903547</v>
      </c>
      <c r="M9" s="1">
        <v>0.904694287345348</v>
      </c>
      <c r="N9" s="1">
        <v>0.0913210408815216</v>
      </c>
      <c r="O9" s="1">
        <v>0.954746179060714</v>
      </c>
      <c r="P9" s="1">
        <v>0.553367004083518</v>
      </c>
      <c r="Q9" s="1">
        <v>0.926714384515923</v>
      </c>
      <c r="R9" s="1">
        <v>0.0375271644282891</v>
      </c>
      <c r="S9" s="1">
        <v>0.332648478148842</v>
      </c>
      <c r="T9" s="1">
        <v>0.0279482443048016</v>
      </c>
      <c r="U9" s="1">
        <v>0.241117405669355</v>
      </c>
      <c r="V9" s="1">
        <v>0.17168941317127</v>
      </c>
      <c r="W9" s="1">
        <v>0.154921058868295</v>
      </c>
      <c r="X9" s="1">
        <v>0.939993121718701</v>
      </c>
      <c r="Y9" s="1">
        <v>0.181208933050111</v>
      </c>
      <c r="Z9" s="1">
        <v>0.090933256628254</v>
      </c>
      <c r="AA9" s="1">
        <v>0.250766141706477</v>
      </c>
      <c r="AB9" s="1">
        <v>0.0259340403542116</v>
      </c>
      <c r="AC9" s="1">
        <v>0.976653214868304</v>
      </c>
      <c r="AD9" s="1">
        <v>0.251493136029921</v>
      </c>
      <c r="AE9" s="1">
        <v>0.649081096509081</v>
      </c>
      <c r="AF9" s="1">
        <v>0.082230280234039</v>
      </c>
      <c r="AG9" s="1">
        <v>0.436360723000516</v>
      </c>
      <c r="AH9" s="1">
        <v>0.418165845250864</v>
      </c>
      <c r="AI9" s="1">
        <v>0.914154092587852</v>
      </c>
      <c r="AJ9" s="1">
        <v>0.826417095782515</v>
      </c>
      <c r="AK9" s="1">
        <v>0.214135170127313</v>
      </c>
      <c r="AL9" s="1">
        <v>0.801915328379223</v>
      </c>
      <c r="AM9" s="1">
        <v>0.760135213825429</v>
      </c>
      <c r="AN9" s="1">
        <v>0.445393723949894</v>
      </c>
      <c r="AO9" s="1">
        <v>0.26441516709309</v>
      </c>
      <c r="AP9" s="1">
        <v>0.0564045264576261</v>
      </c>
      <c r="AQ9" s="1">
        <v>0.022023738293698</v>
      </c>
      <c r="AR9" s="1">
        <v>0.337776264541782</v>
      </c>
      <c r="AS9" s="1">
        <v>0.976902434182896</v>
      </c>
      <c r="AT9" s="1">
        <v>0.620505891915189</v>
      </c>
      <c r="AU9" s="1">
        <v>0.702571569850877</v>
      </c>
      <c r="AV9" s="1">
        <v>0.536948334451923</v>
      </c>
      <c r="AW9" s="1">
        <v>0.0906444064045807</v>
      </c>
      <c r="AX9" s="1">
        <v>0.943456259400802</v>
      </c>
      <c r="AY9" s="1">
        <v>0.791169698722946</v>
      </c>
      <c r="AZ9" s="1">
        <v>0.144237432306292</v>
      </c>
      <c r="BA9" s="1">
        <v>0.367432991423736</v>
      </c>
      <c r="BB9" s="1">
        <v>0.322486268063369</v>
      </c>
      <c r="BC9" s="1">
        <v>0.322486268063369</v>
      </c>
      <c r="BD9" s="1">
        <v>0.352712606413195</v>
      </c>
      <c r="BE9" s="1">
        <v>0.161212486570748</v>
      </c>
      <c r="BF9" s="1">
        <v>0.0501658491255688</v>
      </c>
      <c r="BG9" s="1">
        <v>0.989952406885185</v>
      </c>
      <c r="BH9" s="1">
        <v>0.306873820722682</v>
      </c>
      <c r="BI9" s="1">
        <v>0.0374451196326141</v>
      </c>
      <c r="BJ9" s="1">
        <v>0.136897969392492</v>
      </c>
      <c r="BK9" s="1">
        <v>0.251096203743676</v>
      </c>
      <c r="BL9" s="1">
        <v>0.934566290569</v>
      </c>
      <c r="BM9" s="1">
        <v>0.447652769395268</v>
      </c>
      <c r="BN9" s="1">
        <v>0.00964410563051178</v>
      </c>
      <c r="BO9" s="1">
        <v>0.553594500473591</v>
      </c>
      <c r="BP9" s="1">
        <v>0.813785598200083</v>
      </c>
      <c r="BQ9" s="1">
        <v>0.960486815669568</v>
      </c>
      <c r="BR9" s="1">
        <v>0.0355658580353192</v>
      </c>
      <c r="BS9" s="1">
        <v>0.104573017911098</v>
      </c>
      <c r="BT9" s="1" t="s">
        <v>400</v>
      </c>
      <c r="BU9" s="1" t="s">
        <v>400</v>
      </c>
      <c r="BV9" s="1">
        <v>0.0386275320441368</v>
      </c>
      <c r="BW9" s="1">
        <v>0.349019547772238</v>
      </c>
      <c r="BX9" s="1">
        <v>0.0797077167254716</v>
      </c>
      <c r="BY9" s="1">
        <v>0.26583108954531</v>
      </c>
      <c r="BZ9" s="1">
        <v>0.103391485469432</v>
      </c>
      <c r="CA9" s="1">
        <v>0.912268267081199</v>
      </c>
      <c r="CB9" s="1">
        <v>0.257416333005958</v>
      </c>
      <c r="CC9" s="1">
        <v>0.0352307190260383</v>
      </c>
      <c r="CD9" s="1">
        <v>0.51309281442883</v>
      </c>
      <c r="CE9" s="1">
        <v>0.162139405669286</v>
      </c>
      <c r="CF9" s="1">
        <v>0.348927627899471</v>
      </c>
      <c r="CG9" s="1">
        <v>0.359297108929587</v>
      </c>
      <c r="CH9" s="1">
        <v>0.629119432588616</v>
      </c>
      <c r="CI9" s="1">
        <v>0.818593952628852</v>
      </c>
      <c r="CJ9" s="1" t="s">
        <v>400</v>
      </c>
      <c r="CK9" s="1" t="s">
        <v>400</v>
      </c>
      <c r="CL9" s="1">
        <v>0.635884180153633</v>
      </c>
      <c r="CM9" s="1">
        <v>0.226037548036495</v>
      </c>
      <c r="CN9" s="1">
        <v>0.809481845976027</v>
      </c>
      <c r="CO9" s="1">
        <v>0.595412714480757</v>
      </c>
      <c r="CP9" s="1">
        <v>0.750103482264379</v>
      </c>
      <c r="CQ9" s="1">
        <v>0.777445719417053</v>
      </c>
      <c r="CR9" s="1">
        <v>0.359297108929587</v>
      </c>
      <c r="CS9" s="1">
        <v>0.281879494927183</v>
      </c>
      <c r="CT9" s="1">
        <v>0.671380649582213</v>
      </c>
      <c r="CU9" s="1">
        <v>0.386147296312939</v>
      </c>
      <c r="CV9" s="1">
        <v>0.000538546032929822</v>
      </c>
      <c r="CW9" s="1">
        <v>0.731428404960626</v>
      </c>
      <c r="CX9" s="1">
        <v>0.0094839124344049</v>
      </c>
      <c r="CY9" s="1">
        <v>0.466900421544135</v>
      </c>
      <c r="CZ9" s="1">
        <v>0.170353451947419</v>
      </c>
      <c r="DA9" s="1">
        <v>0.882095095850282</v>
      </c>
      <c r="DB9" s="1">
        <v>0.59637214208828</v>
      </c>
      <c r="DC9" s="1">
        <v>0.315265168846554</v>
      </c>
    </row>
    <row r="10" s="1" customFormat="1"/>
    <row r="11" s="1" customFormat="1" spans="1:107">
      <c r="A11" s="1">
        <v>5</v>
      </c>
      <c r="B11" s="1">
        <v>0.186266787971119</v>
      </c>
      <c r="C11" s="1">
        <v>0.718261055520819</v>
      </c>
      <c r="D11" s="1">
        <v>0.802337382154524</v>
      </c>
      <c r="E11" s="1">
        <v>0.0213658103067012</v>
      </c>
      <c r="F11" s="1">
        <v>0.71270273755342</v>
      </c>
      <c r="G11" s="1">
        <v>0.268187510459466</v>
      </c>
      <c r="H11" s="1">
        <v>0.451224465869738</v>
      </c>
      <c r="I11" s="1">
        <v>0.00390461340785529</v>
      </c>
      <c r="J11" s="1">
        <v>0.44293306716951</v>
      </c>
      <c r="K11" s="1">
        <v>0.00218239760794543</v>
      </c>
      <c r="L11" s="1">
        <v>0.202747737739461</v>
      </c>
      <c r="M11" s="1">
        <v>0.871815606888106</v>
      </c>
      <c r="N11" s="1">
        <v>0.440839978821399</v>
      </c>
      <c r="O11" s="1">
        <v>0.010132664773649</v>
      </c>
      <c r="P11" s="1">
        <v>0.524232969812771</v>
      </c>
      <c r="Q11" s="1">
        <v>0.626084552070061</v>
      </c>
      <c r="R11" s="1">
        <v>0.0695053311491876</v>
      </c>
      <c r="S11" s="1">
        <v>0.208469536099015</v>
      </c>
      <c r="T11" s="1">
        <v>0.182480435069116</v>
      </c>
      <c r="U11" s="1">
        <v>0.250771866453294</v>
      </c>
      <c r="V11" s="1">
        <v>0.594152662882806</v>
      </c>
      <c r="W11" s="1">
        <v>0.260826155312235</v>
      </c>
      <c r="X11" s="1">
        <v>0.576622866300995</v>
      </c>
      <c r="Y11" s="1">
        <v>0.0475097594892417</v>
      </c>
      <c r="Z11" s="1">
        <v>0.473384418340839</v>
      </c>
      <c r="AA11" s="1">
        <v>0.138660885318093</v>
      </c>
      <c r="AB11" s="1">
        <v>0.137732900992891</v>
      </c>
      <c r="AC11" s="1">
        <v>0.57574314106678</v>
      </c>
      <c r="AD11" s="1">
        <v>0.289123787474358</v>
      </c>
      <c r="AE11" s="1">
        <v>0.634925667462208</v>
      </c>
      <c r="AF11" s="1">
        <v>0.37846893145525</v>
      </c>
      <c r="AG11" s="1">
        <v>0.138707244553733</v>
      </c>
      <c r="AH11" s="1">
        <v>0.559384632687056</v>
      </c>
      <c r="AI11" s="1">
        <v>0.501235367127329</v>
      </c>
      <c r="AJ11" s="1">
        <v>0.210933472150858</v>
      </c>
      <c r="AK11" s="1">
        <v>0.0999147322471785</v>
      </c>
      <c r="AL11" s="1">
        <v>0.0808613129262367</v>
      </c>
      <c r="AM11" s="1">
        <v>0.446007422629147</v>
      </c>
      <c r="AN11" s="1">
        <v>0.0917136585938692</v>
      </c>
      <c r="AO11" s="1">
        <v>0.571152563125706</v>
      </c>
      <c r="AP11" s="1">
        <v>0.058287932057717</v>
      </c>
      <c r="AQ11" s="1">
        <v>0.0922705857025082</v>
      </c>
      <c r="AR11" s="1">
        <v>0.328540425926482</v>
      </c>
      <c r="AS11" s="1">
        <v>0.720308182182486</v>
      </c>
      <c r="AT11" s="1">
        <v>0.713495435100789</v>
      </c>
      <c r="AU11" s="1">
        <v>0.929883994875382</v>
      </c>
      <c r="AV11" s="1">
        <v>0.561234916061983</v>
      </c>
      <c r="AW11" s="1">
        <v>0.0486287840110109</v>
      </c>
      <c r="AX11" s="1">
        <v>0.474309182474994</v>
      </c>
      <c r="AY11" s="1">
        <v>0.778639030966002</v>
      </c>
      <c r="AZ11" s="1">
        <v>0.0913209021469006</v>
      </c>
      <c r="BA11" s="1">
        <v>0.78351338205829</v>
      </c>
      <c r="BB11" s="1">
        <v>0.745642343430889</v>
      </c>
      <c r="BC11" s="1">
        <v>0.745642343430889</v>
      </c>
      <c r="BD11" s="1">
        <v>0.152618208104402</v>
      </c>
      <c r="BE11" s="1">
        <v>0.344983437868219</v>
      </c>
      <c r="BF11" s="1">
        <v>0.023285707637823</v>
      </c>
      <c r="BG11" s="1">
        <v>0.530242718432447</v>
      </c>
      <c r="BH11" s="1">
        <v>0.360505482188385</v>
      </c>
      <c r="BI11" s="1">
        <v>0.044257117509186</v>
      </c>
      <c r="BJ11" s="1">
        <v>0.363211120176349</v>
      </c>
      <c r="BK11" s="1">
        <v>0.152771970713261</v>
      </c>
      <c r="BL11" s="1">
        <v>0.450312945394278</v>
      </c>
      <c r="BM11" s="1">
        <v>0.0980383071402772</v>
      </c>
      <c r="BN11" s="1">
        <v>0.00558392516514834</v>
      </c>
      <c r="BO11" s="1">
        <v>0.445070842464439</v>
      </c>
      <c r="BP11" s="1">
        <v>0.797998630177651</v>
      </c>
      <c r="BQ11" s="1">
        <v>0.367032294355877</v>
      </c>
      <c r="BR11" s="1">
        <v>0.0182509144195903</v>
      </c>
      <c r="BS11" s="1">
        <v>0.287698607987931</v>
      </c>
      <c r="BT11" s="1" t="s">
        <v>400</v>
      </c>
      <c r="BU11" s="1" t="s">
        <v>400</v>
      </c>
      <c r="BV11" s="1">
        <v>0.0991280497201921</v>
      </c>
      <c r="BW11" s="1">
        <v>0.186188652729031</v>
      </c>
      <c r="BX11" s="1">
        <v>0.0421864089885861</v>
      </c>
      <c r="BY11" s="1">
        <v>0.645785739343158</v>
      </c>
      <c r="BZ11" s="1">
        <v>0.0128306164057616</v>
      </c>
      <c r="CA11" s="1">
        <v>0.678454010376523</v>
      </c>
      <c r="CB11" s="1">
        <v>0.116792986650076</v>
      </c>
      <c r="CC11" s="1">
        <v>0.117008554692836</v>
      </c>
      <c r="CD11" s="1">
        <v>0.252995277212122</v>
      </c>
      <c r="CE11" s="1">
        <v>0.0543015697234767</v>
      </c>
      <c r="CF11" s="1">
        <v>0.3986149306719</v>
      </c>
      <c r="CG11" s="1">
        <v>0.05411584898147</v>
      </c>
      <c r="CH11" s="1">
        <v>0.225391914153343</v>
      </c>
      <c r="CI11" s="1">
        <v>0.754924559328271</v>
      </c>
      <c r="CJ11" s="1" t="s">
        <v>400</v>
      </c>
      <c r="CK11" s="1" t="s">
        <v>400</v>
      </c>
      <c r="CL11" s="1">
        <v>0.807652724000695</v>
      </c>
      <c r="CM11" s="1">
        <v>0.437698248578773</v>
      </c>
      <c r="CN11" s="1">
        <v>0.877879088824903</v>
      </c>
      <c r="CO11" s="1">
        <v>0.66788809472179</v>
      </c>
      <c r="CP11" s="1">
        <v>0.296340156347509</v>
      </c>
      <c r="CQ11" s="1">
        <v>0.856888734221669</v>
      </c>
      <c r="CR11" s="1">
        <v>0.256115569720003</v>
      </c>
      <c r="CS11" s="1">
        <v>0.0189060043233495</v>
      </c>
      <c r="CT11" s="1">
        <v>0.964263564771015</v>
      </c>
      <c r="CU11" s="1">
        <v>0.430192171264921</v>
      </c>
      <c r="CV11" s="4">
        <v>6.33244286858999e-5</v>
      </c>
      <c r="CW11" s="1">
        <v>0.559205660642276</v>
      </c>
      <c r="CX11" s="1">
        <v>0.0103041277394861</v>
      </c>
      <c r="CY11" s="1">
        <v>0.423484717901542</v>
      </c>
      <c r="CZ11" s="1">
        <v>0.193383953469078</v>
      </c>
      <c r="DA11" s="1">
        <v>0.693301149440139</v>
      </c>
      <c r="DB11" s="1">
        <v>0.691793340000002</v>
      </c>
      <c r="DC11" s="1">
        <v>0.258647326853567</v>
      </c>
    </row>
    <row r="12" s="1" customFormat="1" spans="100:100">
      <c r="CV12" s="4"/>
    </row>
    <row r="13" s="1" customFormat="1" spans="1:107">
      <c r="A13" s="1">
        <v>6</v>
      </c>
      <c r="B13" s="1">
        <v>0.892310976352843</v>
      </c>
      <c r="C13" s="1">
        <v>0.995543958594082</v>
      </c>
      <c r="D13" s="1">
        <v>0.803399255535819</v>
      </c>
      <c r="E13" s="1">
        <v>0.00190685107217944</v>
      </c>
      <c r="F13" s="1">
        <v>0.691084360721135</v>
      </c>
      <c r="G13" s="1">
        <v>0.209285241188139</v>
      </c>
      <c r="H13" s="1">
        <v>0.490599115938851</v>
      </c>
      <c r="I13" s="1">
        <v>0.382453485923913</v>
      </c>
      <c r="J13" s="1">
        <v>0.313261029963205</v>
      </c>
      <c r="K13" s="1">
        <v>0.0557115336011789</v>
      </c>
      <c r="L13" s="1">
        <v>0.271063159497193</v>
      </c>
      <c r="M13" s="1">
        <v>0.0866174748336468</v>
      </c>
      <c r="N13" s="1">
        <v>0.779972467120625</v>
      </c>
      <c r="O13" s="4">
        <v>1.8780842563559e-7</v>
      </c>
      <c r="P13" s="1">
        <v>0.134406831863451</v>
      </c>
      <c r="Q13" s="1">
        <v>0.253720957729731</v>
      </c>
      <c r="R13" s="1">
        <v>0.333217906560647</v>
      </c>
      <c r="S13" s="1">
        <v>0.444614604975532</v>
      </c>
      <c r="T13" s="1">
        <v>0.345980595769014</v>
      </c>
      <c r="U13" s="1">
        <v>0.129509378723475</v>
      </c>
      <c r="V13" s="1">
        <v>0.576350054130283</v>
      </c>
      <c r="W13" s="1">
        <v>0.899861113083141</v>
      </c>
      <c r="X13" s="1">
        <v>0.846630142589088</v>
      </c>
      <c r="Y13" s="1">
        <v>0.873009777541445</v>
      </c>
      <c r="Z13" s="1">
        <v>0.592334900084992</v>
      </c>
      <c r="AA13" s="1">
        <v>0.500969955398656</v>
      </c>
      <c r="AB13" s="1">
        <v>0.930683630262438</v>
      </c>
      <c r="AC13" s="1">
        <v>0.672993006097507</v>
      </c>
      <c r="AD13" s="1">
        <v>0.490599115938851</v>
      </c>
      <c r="AE13" s="1">
        <v>0.231637679139615</v>
      </c>
      <c r="AF13" s="1">
        <v>0.470327852385692</v>
      </c>
      <c r="AG13" s="1">
        <v>0.430901841913245</v>
      </c>
      <c r="AH13" s="1">
        <v>0.572074038927068</v>
      </c>
      <c r="AI13" s="1">
        <v>0.610950849367465</v>
      </c>
      <c r="AJ13" s="1">
        <v>0.601371207462988</v>
      </c>
      <c r="AK13" s="1">
        <v>0.285178582168651</v>
      </c>
      <c r="AL13" s="1">
        <v>0.000764318613467279</v>
      </c>
      <c r="AM13" s="1">
        <v>0.644565234238071</v>
      </c>
      <c r="AN13" s="1">
        <v>0.0839359859895416</v>
      </c>
      <c r="AO13" s="1">
        <v>0.319645864355191</v>
      </c>
      <c r="AP13" s="1">
        <v>0.597980932213541</v>
      </c>
      <c r="AQ13" s="1">
        <v>0.888030398182119</v>
      </c>
      <c r="AR13" s="1">
        <v>0.636019443859206</v>
      </c>
      <c r="AS13" s="1">
        <v>0.695840841223839</v>
      </c>
      <c r="AT13" s="1">
        <v>0.487173577180675</v>
      </c>
      <c r="AU13" s="1">
        <v>0.175069400694881</v>
      </c>
      <c r="AV13" s="1">
        <v>0.571612566944767</v>
      </c>
      <c r="AW13" s="1">
        <v>0.0571870203846928</v>
      </c>
      <c r="AX13" s="1">
        <v>0.14590636002416</v>
      </c>
      <c r="AY13" s="1">
        <v>0.120507867547608</v>
      </c>
      <c r="AZ13" s="1">
        <v>0.119429540867635</v>
      </c>
      <c r="BA13" s="1">
        <v>0.695840841223839</v>
      </c>
      <c r="BB13" s="1">
        <v>0.840573582313414</v>
      </c>
      <c r="BC13" s="1">
        <v>0.840573582313414</v>
      </c>
      <c r="BD13" s="1">
        <v>0.0766743611005935</v>
      </c>
      <c r="BE13" s="1">
        <v>0.342685923353786</v>
      </c>
      <c r="BF13" s="1">
        <v>0.592909413184688</v>
      </c>
      <c r="BG13" s="1">
        <v>0.722447285255675</v>
      </c>
      <c r="BH13" s="1">
        <v>0.169812459591408</v>
      </c>
      <c r="BI13" s="1">
        <v>0.833851931449313</v>
      </c>
      <c r="BJ13" s="1">
        <v>0.794663629985307</v>
      </c>
      <c r="BK13" s="1">
        <v>0.786678079225501</v>
      </c>
      <c r="BL13" s="1">
        <v>0.992456513095859</v>
      </c>
      <c r="BM13" s="1">
        <v>0.8944118335776</v>
      </c>
      <c r="BN13" s="1">
        <v>0.0849416303473217</v>
      </c>
      <c r="BO13" s="1">
        <v>0.99442254237237</v>
      </c>
      <c r="BP13" s="1">
        <v>0.899861113083141</v>
      </c>
      <c r="BQ13" s="1">
        <v>0.388818538110052</v>
      </c>
      <c r="BR13" s="1">
        <v>0.0601681888285194</v>
      </c>
      <c r="BS13" s="1">
        <v>0.556371369030493</v>
      </c>
      <c r="BT13" s="1" t="s">
        <v>400</v>
      </c>
      <c r="BU13" s="1" t="s">
        <v>400</v>
      </c>
      <c r="BV13" s="1">
        <v>0.271863793462975</v>
      </c>
      <c r="BW13" s="1">
        <v>0.680428458564341</v>
      </c>
      <c r="BX13" s="1">
        <v>0.368280892018981</v>
      </c>
      <c r="BY13" s="1">
        <v>0.794833030450933</v>
      </c>
      <c r="BZ13" s="1">
        <v>0.327761674340588</v>
      </c>
      <c r="CA13" s="1">
        <v>0.107356545157981</v>
      </c>
      <c r="CB13" s="1">
        <v>0.479036027085041</v>
      </c>
      <c r="CC13" s="1">
        <v>0.659604254503605</v>
      </c>
      <c r="CD13" s="1">
        <v>0.892310976352843</v>
      </c>
      <c r="CE13" s="1">
        <v>0.430901841913245</v>
      </c>
      <c r="CF13" s="1">
        <v>0.575851775553711</v>
      </c>
      <c r="CG13" s="1">
        <v>0.00770349733619072</v>
      </c>
      <c r="CH13" s="1">
        <v>0.441646038765578</v>
      </c>
      <c r="CI13" s="1">
        <v>0.938959345404297</v>
      </c>
      <c r="CJ13" s="1" t="s">
        <v>400</v>
      </c>
      <c r="CK13" s="1" t="s">
        <v>400</v>
      </c>
      <c r="CL13" s="1">
        <v>0.938959345404297</v>
      </c>
      <c r="CM13" s="1">
        <v>0.323479962900493</v>
      </c>
      <c r="CN13" s="1">
        <v>0.571666415814047</v>
      </c>
      <c r="CO13" s="1">
        <v>0.565089423162302</v>
      </c>
      <c r="CP13" s="1">
        <v>0.758282503444113</v>
      </c>
      <c r="CQ13" s="1">
        <v>0.774941937467387</v>
      </c>
      <c r="CR13" s="1">
        <v>0.537675092703618</v>
      </c>
      <c r="CS13" s="1">
        <v>0.157692529952027</v>
      </c>
      <c r="CT13" s="1">
        <v>0.99442254237237</v>
      </c>
      <c r="CU13" s="1">
        <v>0.0445438768536882</v>
      </c>
      <c r="CV13" s="1">
        <v>0.00287347119958278</v>
      </c>
      <c r="CW13" s="1">
        <v>0.11679466031497</v>
      </c>
      <c r="CX13" s="1">
        <v>0.407793573471466</v>
      </c>
      <c r="CY13" s="1">
        <v>0.676453373444845</v>
      </c>
      <c r="CZ13" s="1">
        <v>0.164330225559479</v>
      </c>
      <c r="DA13" s="1">
        <v>0.447118017314574</v>
      </c>
      <c r="DB13" s="1">
        <v>0.249009774263083</v>
      </c>
      <c r="DC13" s="1">
        <v>0.978400985915806</v>
      </c>
    </row>
    <row r="15" s="1" customFormat="1" spans="2:15">
      <c r="B15" s="3" t="s">
        <v>40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="1" customFormat="1" spans="2:1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="1" customFormat="1" ht="18.6" customHeight="1" spans="2:1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="1" customFormat="1" spans="2:5">
      <c r="B18" s="1">
        <v>0.000219908916962232</v>
      </c>
      <c r="C18" s="1">
        <v>70</v>
      </c>
      <c r="D18" s="1">
        <v>1</v>
      </c>
      <c r="E18" s="1">
        <f t="shared" ref="E18:E81" si="0">B18*106/D18</f>
        <v>0.0233103451979966</v>
      </c>
    </row>
    <row r="19" s="1" customFormat="1" spans="2:26">
      <c r="B19" s="1">
        <v>0.00775770869216713</v>
      </c>
      <c r="C19" s="1">
        <v>99</v>
      </c>
      <c r="D19" s="1">
        <v>2</v>
      </c>
      <c r="E19" s="1">
        <f t="shared" si="0"/>
        <v>0.411158560684858</v>
      </c>
      <c r="G19" s="1">
        <v>0.000320279174970604</v>
      </c>
      <c r="H19" s="1">
        <v>42</v>
      </c>
      <c r="I19" s="1">
        <v>1</v>
      </c>
      <c r="J19" s="1">
        <f t="shared" ref="J19:J82" si="1">G19*106/I19</f>
        <v>0.033949592546884</v>
      </c>
      <c r="T19" s="4">
        <v>6.33244286858999e-5</v>
      </c>
      <c r="U19" s="1">
        <v>1</v>
      </c>
      <c r="V19" s="5">
        <f t="shared" ref="V19:V82" si="2">T19*106/U19</f>
        <v>0.00671238944070539</v>
      </c>
      <c r="X19" s="4">
        <v>1.8780842563559e-7</v>
      </c>
      <c r="Y19" s="1">
        <v>1</v>
      </c>
      <c r="Z19" s="5">
        <f t="shared" ref="Z19:Z82" si="3">X19*106/Y19</f>
        <v>1.99076931173725e-5</v>
      </c>
    </row>
    <row r="20" s="1" customFormat="1" spans="2:26">
      <c r="B20" s="1">
        <v>0.00820188473652611</v>
      </c>
      <c r="C20" s="1">
        <v>57</v>
      </c>
      <c r="D20" s="1">
        <v>3</v>
      </c>
      <c r="E20" s="1">
        <f t="shared" si="0"/>
        <v>0.289799927357256</v>
      </c>
      <c r="G20" s="1">
        <v>0.000763316025570946</v>
      </c>
      <c r="H20" s="1">
        <v>70</v>
      </c>
      <c r="I20" s="1">
        <v>2</v>
      </c>
      <c r="J20" s="1">
        <f t="shared" si="1"/>
        <v>0.0404557493552601</v>
      </c>
      <c r="L20" s="1">
        <v>0.00505984376852555</v>
      </c>
      <c r="M20" s="1">
        <v>1</v>
      </c>
      <c r="N20" s="1">
        <f t="shared" ref="N20:N83" si="4">L20*106/M20</f>
        <v>0.536343439463708</v>
      </c>
      <c r="T20" s="1">
        <v>0.00218239760794543</v>
      </c>
      <c r="U20" s="1">
        <v>2</v>
      </c>
      <c r="V20" s="5">
        <f t="shared" si="2"/>
        <v>0.115667073221108</v>
      </c>
      <c r="X20" s="1">
        <v>0.000764318613467279</v>
      </c>
      <c r="Y20" s="1">
        <v>2</v>
      </c>
      <c r="Z20" s="5">
        <f t="shared" si="3"/>
        <v>0.0405088865137658</v>
      </c>
    </row>
    <row r="21" s="1" customFormat="1" spans="2:26">
      <c r="B21" s="1">
        <v>0.0104022948537309</v>
      </c>
      <c r="C21" s="1">
        <v>27</v>
      </c>
      <c r="D21" s="1">
        <v>4</v>
      </c>
      <c r="E21" s="1">
        <f t="shared" si="0"/>
        <v>0.275660813623869</v>
      </c>
      <c r="G21" s="1">
        <v>0.0100003863640035</v>
      </c>
      <c r="H21" s="1">
        <v>40</v>
      </c>
      <c r="I21" s="1">
        <v>3</v>
      </c>
      <c r="J21" s="1">
        <f t="shared" si="1"/>
        <v>0.353346984861457</v>
      </c>
      <c r="L21" s="1">
        <v>0.00512151523348966</v>
      </c>
      <c r="M21" s="1">
        <v>2</v>
      </c>
      <c r="N21" s="1">
        <f t="shared" si="4"/>
        <v>0.271440307374952</v>
      </c>
      <c r="P21" s="1">
        <v>0.000538546032929822</v>
      </c>
      <c r="Q21" s="1">
        <v>1</v>
      </c>
      <c r="R21" s="1">
        <f t="shared" ref="R21:R84" si="5">P21*106/Q21</f>
        <v>0.0570858794905611</v>
      </c>
      <c r="T21" s="1">
        <v>0.00390461340785529</v>
      </c>
      <c r="U21" s="1">
        <v>3</v>
      </c>
      <c r="V21" s="5">
        <f t="shared" si="2"/>
        <v>0.137963007077554</v>
      </c>
      <c r="X21" s="1">
        <v>0.00190685107217944</v>
      </c>
      <c r="Y21" s="1">
        <v>3</v>
      </c>
      <c r="Z21" s="5">
        <f t="shared" si="3"/>
        <v>0.0673754045503402</v>
      </c>
    </row>
    <row r="22" s="1" customFormat="1" spans="2:26">
      <c r="B22" s="1">
        <v>0.0187276667586574</v>
      </c>
      <c r="C22" s="1">
        <v>22</v>
      </c>
      <c r="D22" s="1">
        <v>5</v>
      </c>
      <c r="E22" s="1">
        <f t="shared" si="0"/>
        <v>0.397026535283537</v>
      </c>
      <c r="G22" s="1">
        <v>0.0108846291036092</v>
      </c>
      <c r="H22" s="1">
        <v>56</v>
      </c>
      <c r="I22" s="1">
        <v>4</v>
      </c>
      <c r="J22" s="1">
        <f t="shared" si="1"/>
        <v>0.288442671245644</v>
      </c>
      <c r="L22" s="1">
        <v>0.00512151523348966</v>
      </c>
      <c r="M22" s="1">
        <v>3</v>
      </c>
      <c r="N22" s="1">
        <f t="shared" si="4"/>
        <v>0.180960204916635</v>
      </c>
      <c r="P22" s="1">
        <v>0.0094839124344049</v>
      </c>
      <c r="Q22" s="1">
        <v>2</v>
      </c>
      <c r="R22" s="1">
        <f t="shared" si="5"/>
        <v>0.50264735902346</v>
      </c>
      <c r="T22" s="1">
        <v>0.00558392516514834</v>
      </c>
      <c r="U22" s="1">
        <v>4</v>
      </c>
      <c r="V22" s="5">
        <f t="shared" si="2"/>
        <v>0.147974016876431</v>
      </c>
      <c r="X22" s="1">
        <v>0.00287347119958278</v>
      </c>
      <c r="Y22" s="1">
        <v>4</v>
      </c>
      <c r="Z22" s="5">
        <f t="shared" si="3"/>
        <v>0.0761469867889437</v>
      </c>
    </row>
    <row r="23" s="1" customFormat="1" spans="2:26">
      <c r="B23" s="1">
        <v>0.0232195188635001</v>
      </c>
      <c r="C23" s="1">
        <v>42</v>
      </c>
      <c r="D23" s="1">
        <v>6</v>
      </c>
      <c r="E23" s="1">
        <f t="shared" si="0"/>
        <v>0.410211499921835</v>
      </c>
      <c r="G23" s="1">
        <v>0.0220214519399519</v>
      </c>
      <c r="H23" s="1">
        <v>27</v>
      </c>
      <c r="I23" s="1">
        <v>5</v>
      </c>
      <c r="J23" s="1">
        <f t="shared" si="1"/>
        <v>0.46685478112698</v>
      </c>
      <c r="L23" s="1">
        <v>0.00807388316581563</v>
      </c>
      <c r="M23" s="1">
        <v>4</v>
      </c>
      <c r="N23" s="1">
        <f t="shared" si="4"/>
        <v>0.213957903894114</v>
      </c>
      <c r="P23" s="1">
        <v>0.00964410563051178</v>
      </c>
      <c r="Q23" s="1">
        <v>3</v>
      </c>
      <c r="R23" s="1">
        <f t="shared" si="5"/>
        <v>0.34075839894475</v>
      </c>
      <c r="T23" s="1">
        <v>0.010132664773649</v>
      </c>
      <c r="U23" s="1">
        <v>5</v>
      </c>
      <c r="V23" s="5">
        <f t="shared" si="2"/>
        <v>0.214812493201359</v>
      </c>
      <c r="X23" s="1">
        <v>0.00770349733619072</v>
      </c>
      <c r="Y23" s="1">
        <v>5</v>
      </c>
      <c r="Z23" s="5">
        <f t="shared" si="3"/>
        <v>0.163314143527243</v>
      </c>
    </row>
    <row r="24" s="1" customFormat="1" spans="2:26">
      <c r="B24" s="1">
        <v>0.0424118741825302</v>
      </c>
      <c r="C24" s="1">
        <v>73</v>
      </c>
      <c r="D24" s="1">
        <v>7</v>
      </c>
      <c r="E24" s="1">
        <f t="shared" si="0"/>
        <v>0.642236951906886</v>
      </c>
      <c r="G24" s="1">
        <v>0.0287834182908944</v>
      </c>
      <c r="H24" s="1">
        <v>57</v>
      </c>
      <c r="I24" s="1">
        <v>6</v>
      </c>
      <c r="J24" s="1">
        <f t="shared" si="1"/>
        <v>0.508507056472468</v>
      </c>
      <c r="L24" s="1">
        <v>0.0101170374516362</v>
      </c>
      <c r="M24" s="1">
        <v>5</v>
      </c>
      <c r="N24" s="1">
        <f t="shared" si="4"/>
        <v>0.214481193974687</v>
      </c>
      <c r="P24" s="1">
        <v>0.0107672478818949</v>
      </c>
      <c r="Q24" s="1">
        <v>4</v>
      </c>
      <c r="R24" s="1">
        <f t="shared" si="5"/>
        <v>0.285332068870215</v>
      </c>
      <c r="T24" s="1">
        <v>0.0103041277394861</v>
      </c>
      <c r="U24" s="1">
        <v>6</v>
      </c>
      <c r="V24" s="5">
        <f t="shared" si="2"/>
        <v>0.182039590064254</v>
      </c>
      <c r="X24" s="1">
        <v>0.0445438768536882</v>
      </c>
      <c r="Y24" s="1">
        <v>6</v>
      </c>
      <c r="Z24" s="5">
        <f t="shared" si="3"/>
        <v>0.786941824415158</v>
      </c>
    </row>
    <row r="25" s="1" customFormat="1" spans="2:26">
      <c r="B25" s="1">
        <v>0.0496458490642628</v>
      </c>
      <c r="C25" s="1">
        <v>10</v>
      </c>
      <c r="D25" s="1">
        <v>8</v>
      </c>
      <c r="E25" s="1">
        <f t="shared" si="0"/>
        <v>0.657807500101482</v>
      </c>
      <c r="G25" s="1">
        <v>0.066651863645248</v>
      </c>
      <c r="H25" s="1">
        <v>99</v>
      </c>
      <c r="I25" s="1">
        <v>7</v>
      </c>
      <c r="J25" s="1">
        <f t="shared" si="1"/>
        <v>1.00929964948518</v>
      </c>
      <c r="L25" s="1">
        <v>0.020144666849368</v>
      </c>
      <c r="M25" s="1">
        <v>6</v>
      </c>
      <c r="N25" s="1">
        <f t="shared" si="4"/>
        <v>0.355889114338835</v>
      </c>
      <c r="P25" s="1">
        <v>0.0156485101591745</v>
      </c>
      <c r="Q25" s="1">
        <v>5</v>
      </c>
      <c r="R25" s="1">
        <f t="shared" si="5"/>
        <v>0.331748415374499</v>
      </c>
      <c r="T25" s="1">
        <v>0.0128306164057616</v>
      </c>
      <c r="U25" s="1">
        <v>7</v>
      </c>
      <c r="V25" s="5">
        <f t="shared" si="2"/>
        <v>0.194292191287247</v>
      </c>
      <c r="X25" s="1">
        <v>0.0557115336011789</v>
      </c>
      <c r="Y25" s="1">
        <v>7</v>
      </c>
      <c r="Z25" s="5">
        <f t="shared" si="3"/>
        <v>0.843631794532138</v>
      </c>
    </row>
    <row r="26" s="1" customFormat="1" spans="2:26">
      <c r="B26" s="1">
        <v>0.0558726894842329</v>
      </c>
      <c r="C26" s="1">
        <v>56</v>
      </c>
      <c r="D26" s="1">
        <v>9</v>
      </c>
      <c r="E26" s="1">
        <f t="shared" si="0"/>
        <v>0.658056120592076</v>
      </c>
      <c r="G26" s="1">
        <v>0.0916581091657164</v>
      </c>
      <c r="H26" s="1">
        <v>35</v>
      </c>
      <c r="I26" s="1">
        <v>8</v>
      </c>
      <c r="J26" s="1">
        <f t="shared" si="1"/>
        <v>1.21446994644574</v>
      </c>
      <c r="L26" s="1">
        <v>0.0361155274023128</v>
      </c>
      <c r="M26" s="1">
        <v>7</v>
      </c>
      <c r="N26" s="1">
        <f t="shared" si="4"/>
        <v>0.546892272092165</v>
      </c>
      <c r="P26" s="1">
        <v>0.022023738293698</v>
      </c>
      <c r="Q26" s="1">
        <v>6</v>
      </c>
      <c r="R26" s="1">
        <f t="shared" si="5"/>
        <v>0.389086043188665</v>
      </c>
      <c r="T26" s="1">
        <v>0.0182509144195903</v>
      </c>
      <c r="U26" s="1">
        <v>8</v>
      </c>
      <c r="V26" s="5">
        <f t="shared" si="2"/>
        <v>0.241824616059571</v>
      </c>
      <c r="X26" s="1">
        <v>0.0571870203846928</v>
      </c>
      <c r="Y26" s="1">
        <v>8</v>
      </c>
      <c r="Z26" s="5">
        <f t="shared" si="3"/>
        <v>0.75772802009718</v>
      </c>
    </row>
    <row r="27" s="1" customFormat="1" spans="2:26">
      <c r="B27" s="1">
        <v>0.0594512130005988</v>
      </c>
      <c r="C27" s="1">
        <v>101</v>
      </c>
      <c r="D27" s="1">
        <v>10</v>
      </c>
      <c r="E27" s="1">
        <f t="shared" si="0"/>
        <v>0.630182857806347</v>
      </c>
      <c r="G27" s="1">
        <v>0.114947788535877</v>
      </c>
      <c r="H27" s="1">
        <v>19</v>
      </c>
      <c r="I27" s="1">
        <v>9</v>
      </c>
      <c r="J27" s="1">
        <f t="shared" si="1"/>
        <v>1.35382950942255</v>
      </c>
      <c r="L27" s="1">
        <v>0.0400687717564516</v>
      </c>
      <c r="M27" s="1">
        <v>8</v>
      </c>
      <c r="N27" s="1">
        <f t="shared" si="4"/>
        <v>0.530911225772984</v>
      </c>
      <c r="P27" s="1">
        <v>0.0259340403542116</v>
      </c>
      <c r="Q27" s="1">
        <v>7</v>
      </c>
      <c r="R27" s="1">
        <f t="shared" si="5"/>
        <v>0.392715468220919</v>
      </c>
      <c r="T27" s="1">
        <v>0.0189060043233495</v>
      </c>
      <c r="U27" s="1">
        <v>9</v>
      </c>
      <c r="V27" s="5">
        <f t="shared" si="2"/>
        <v>0.222670717586116</v>
      </c>
      <c r="X27" s="1">
        <v>0.0601681888285194</v>
      </c>
      <c r="Y27" s="1">
        <v>9</v>
      </c>
      <c r="Z27" s="5">
        <f t="shared" si="3"/>
        <v>0.708647557313673</v>
      </c>
    </row>
    <row r="28" s="1" customFormat="1" spans="2:26">
      <c r="B28" s="1">
        <v>0.0872592744443967</v>
      </c>
      <c r="C28" s="1">
        <v>8</v>
      </c>
      <c r="D28" s="1">
        <v>11</v>
      </c>
      <c r="E28" s="1">
        <f t="shared" si="0"/>
        <v>0.840862099191459</v>
      </c>
      <c r="G28" s="1">
        <v>0.116106544389297</v>
      </c>
      <c r="H28" s="1">
        <v>94</v>
      </c>
      <c r="I28" s="1">
        <v>10</v>
      </c>
      <c r="J28" s="1">
        <f t="shared" si="1"/>
        <v>1.23072937052655</v>
      </c>
      <c r="L28" s="1">
        <v>0.0496990217075296</v>
      </c>
      <c r="M28" s="1">
        <v>9</v>
      </c>
      <c r="N28" s="1">
        <f t="shared" si="4"/>
        <v>0.585344033444237</v>
      </c>
      <c r="P28" s="1">
        <v>0.0279482443048016</v>
      </c>
      <c r="Q28" s="1">
        <v>8</v>
      </c>
      <c r="R28" s="1">
        <f t="shared" si="5"/>
        <v>0.370314237038621</v>
      </c>
      <c r="T28" s="1">
        <v>0.0213658103067012</v>
      </c>
      <c r="U28" s="1">
        <v>10</v>
      </c>
      <c r="V28" s="5">
        <f t="shared" si="2"/>
        <v>0.226477589251033</v>
      </c>
      <c r="X28" s="1">
        <v>0.0766743611005935</v>
      </c>
      <c r="Y28" s="1">
        <v>10</v>
      </c>
      <c r="Z28" s="5">
        <f t="shared" si="3"/>
        <v>0.812748227666291</v>
      </c>
    </row>
    <row r="29" s="1" customFormat="1" spans="2:26">
      <c r="B29" s="1">
        <v>0.0883510088534671</v>
      </c>
      <c r="C29" s="1">
        <v>69</v>
      </c>
      <c r="D29" s="1">
        <v>12</v>
      </c>
      <c r="E29" s="1">
        <f t="shared" si="0"/>
        <v>0.780433911538959</v>
      </c>
      <c r="G29" s="1">
        <v>0.132039195626764</v>
      </c>
      <c r="H29" s="1">
        <v>91</v>
      </c>
      <c r="I29" s="1">
        <v>11</v>
      </c>
      <c r="J29" s="1">
        <f t="shared" si="1"/>
        <v>1.27237770331245</v>
      </c>
      <c r="L29" s="1">
        <v>0.051289068685337</v>
      </c>
      <c r="M29" s="1">
        <v>10</v>
      </c>
      <c r="N29" s="1">
        <f t="shared" si="4"/>
        <v>0.543664128064572</v>
      </c>
      <c r="P29" s="1">
        <v>0.0352307190260383</v>
      </c>
      <c r="Q29" s="1">
        <v>9</v>
      </c>
      <c r="R29" s="1">
        <f t="shared" si="5"/>
        <v>0.414939579640007</v>
      </c>
      <c r="T29" s="1">
        <v>0.023285707637823</v>
      </c>
      <c r="U29" s="1">
        <v>11</v>
      </c>
      <c r="V29" s="5">
        <f t="shared" si="2"/>
        <v>0.224389546328113</v>
      </c>
      <c r="X29" s="1">
        <v>0.0839359859895416</v>
      </c>
      <c r="Y29" s="1">
        <v>11</v>
      </c>
      <c r="Z29" s="5">
        <f t="shared" si="3"/>
        <v>0.808837683171946</v>
      </c>
    </row>
    <row r="30" s="1" customFormat="1" spans="2:26">
      <c r="B30" s="1">
        <v>0.118896091780189</v>
      </c>
      <c r="C30" s="1">
        <v>76</v>
      </c>
      <c r="D30" s="1">
        <v>13</v>
      </c>
      <c r="E30" s="1">
        <f t="shared" si="0"/>
        <v>0.969460440669233</v>
      </c>
      <c r="G30" s="1">
        <v>0.139962213111288</v>
      </c>
      <c r="H30" s="1">
        <v>78</v>
      </c>
      <c r="I30" s="1">
        <v>12</v>
      </c>
      <c r="J30" s="1">
        <f t="shared" si="1"/>
        <v>1.23633288248304</v>
      </c>
      <c r="L30" s="1">
        <v>0.0523179863998504</v>
      </c>
      <c r="M30" s="1">
        <v>11</v>
      </c>
      <c r="N30" s="1">
        <f t="shared" si="4"/>
        <v>0.504155141671286</v>
      </c>
      <c r="P30" s="1">
        <v>0.0355658580353192</v>
      </c>
      <c r="Q30" s="1">
        <v>10</v>
      </c>
      <c r="R30" s="1">
        <f t="shared" si="5"/>
        <v>0.376998095174384</v>
      </c>
      <c r="T30" s="1">
        <v>0.0421864089885861</v>
      </c>
      <c r="U30" s="1">
        <v>12</v>
      </c>
      <c r="V30" s="5">
        <f t="shared" si="2"/>
        <v>0.372646612732511</v>
      </c>
      <c r="X30" s="1">
        <v>0.0849416303473217</v>
      </c>
      <c r="Y30" s="1">
        <v>12</v>
      </c>
      <c r="Z30" s="5">
        <f t="shared" si="3"/>
        <v>0.750317734734675</v>
      </c>
    </row>
    <row r="31" s="1" customFormat="1" spans="2:26">
      <c r="B31" s="1">
        <v>0.123465712217125</v>
      </c>
      <c r="C31" s="1">
        <v>82</v>
      </c>
      <c r="D31" s="1">
        <v>14</v>
      </c>
      <c r="E31" s="1">
        <f t="shared" si="0"/>
        <v>0.934811821072518</v>
      </c>
      <c r="G31" s="1">
        <v>0.18881438261763</v>
      </c>
      <c r="H31" s="1">
        <v>101</v>
      </c>
      <c r="I31" s="1">
        <v>13</v>
      </c>
      <c r="J31" s="1">
        <f t="shared" si="1"/>
        <v>1.5395634274976</v>
      </c>
      <c r="L31" s="1">
        <v>0.0649702941834695</v>
      </c>
      <c r="M31" s="1">
        <v>12</v>
      </c>
      <c r="N31" s="1">
        <f t="shared" si="4"/>
        <v>0.573904265287314</v>
      </c>
      <c r="P31" s="1">
        <v>0.0374451196326141</v>
      </c>
      <c r="Q31" s="1">
        <v>11</v>
      </c>
      <c r="R31" s="1">
        <f t="shared" si="5"/>
        <v>0.360834789187009</v>
      </c>
      <c r="T31" s="1">
        <v>0.044257117509186</v>
      </c>
      <c r="U31" s="1">
        <v>13</v>
      </c>
      <c r="V31" s="5">
        <f t="shared" si="2"/>
        <v>0.360865727382593</v>
      </c>
      <c r="X31" s="1">
        <v>0.0866174748336468</v>
      </c>
      <c r="Y31" s="1">
        <v>13</v>
      </c>
      <c r="Z31" s="5">
        <f t="shared" si="3"/>
        <v>0.706265564028197</v>
      </c>
    </row>
    <row r="32" s="1" customFormat="1" spans="2:26">
      <c r="B32" s="1">
        <v>0.12854240659121</v>
      </c>
      <c r="C32" s="1">
        <v>18</v>
      </c>
      <c r="D32" s="1">
        <v>15</v>
      </c>
      <c r="E32" s="1">
        <f t="shared" si="0"/>
        <v>0.908366339911217</v>
      </c>
      <c r="G32" s="1">
        <v>0.189119072361536</v>
      </c>
      <c r="H32" s="1">
        <v>76</v>
      </c>
      <c r="I32" s="1">
        <v>14</v>
      </c>
      <c r="J32" s="1">
        <f t="shared" si="1"/>
        <v>1.4319015478802</v>
      </c>
      <c r="L32" s="1">
        <v>0.0936492888748364</v>
      </c>
      <c r="M32" s="1">
        <v>13</v>
      </c>
      <c r="N32" s="1">
        <f t="shared" si="4"/>
        <v>0.763601893902512</v>
      </c>
      <c r="P32" s="1">
        <v>0.0375271644282891</v>
      </c>
      <c r="Q32" s="1">
        <v>12</v>
      </c>
      <c r="R32" s="1">
        <f t="shared" si="5"/>
        <v>0.331489952449887</v>
      </c>
      <c r="T32" s="1">
        <v>0.0475097594892417</v>
      </c>
      <c r="U32" s="1">
        <v>14</v>
      </c>
      <c r="V32" s="5">
        <f t="shared" si="2"/>
        <v>0.359716750418544</v>
      </c>
      <c r="X32" s="1">
        <v>0.107356545157981</v>
      </c>
      <c r="Y32" s="1">
        <v>14</v>
      </c>
      <c r="Z32" s="5">
        <f t="shared" si="3"/>
        <v>0.812842413338999</v>
      </c>
    </row>
    <row r="33" s="1" customFormat="1" spans="2:26">
      <c r="B33" s="1">
        <v>0.129077347571761</v>
      </c>
      <c r="C33" s="1">
        <v>40</v>
      </c>
      <c r="D33" s="1">
        <v>16</v>
      </c>
      <c r="E33" s="1">
        <f t="shared" si="0"/>
        <v>0.855137427662917</v>
      </c>
      <c r="G33" s="1">
        <v>0.193027835232519</v>
      </c>
      <c r="H33" s="1">
        <v>28</v>
      </c>
      <c r="I33" s="1">
        <v>15</v>
      </c>
      <c r="J33" s="1">
        <f t="shared" si="1"/>
        <v>1.36406336897647</v>
      </c>
      <c r="L33" s="1">
        <v>0.14307058716205</v>
      </c>
      <c r="M33" s="1">
        <v>14</v>
      </c>
      <c r="N33" s="1">
        <f t="shared" si="4"/>
        <v>1.08324873136981</v>
      </c>
      <c r="P33" s="1">
        <v>0.0386275320441368</v>
      </c>
      <c r="Q33" s="1">
        <v>13</v>
      </c>
      <c r="R33" s="1">
        <f t="shared" si="5"/>
        <v>0.314962953590654</v>
      </c>
      <c r="T33" s="1">
        <v>0.0486287840110109</v>
      </c>
      <c r="U33" s="1">
        <v>15</v>
      </c>
      <c r="V33" s="5">
        <f t="shared" si="2"/>
        <v>0.343643407011144</v>
      </c>
      <c r="X33" s="1">
        <v>0.11679466031497</v>
      </c>
      <c r="Y33" s="1">
        <v>15</v>
      </c>
      <c r="Z33" s="5">
        <f t="shared" si="3"/>
        <v>0.825348932892455</v>
      </c>
    </row>
    <row r="34" s="1" customFormat="1" spans="2:26">
      <c r="B34" s="1">
        <v>0.130171153628034</v>
      </c>
      <c r="C34" s="1">
        <v>19</v>
      </c>
      <c r="D34" s="1">
        <v>17</v>
      </c>
      <c r="E34" s="1">
        <f t="shared" si="0"/>
        <v>0.811655428504212</v>
      </c>
      <c r="G34" s="1">
        <v>0.193888620477502</v>
      </c>
      <c r="H34" s="1">
        <v>73</v>
      </c>
      <c r="I34" s="1">
        <v>16</v>
      </c>
      <c r="J34" s="1">
        <f t="shared" si="1"/>
        <v>1.28451211066345</v>
      </c>
      <c r="L34" s="1">
        <v>0.147643186584431</v>
      </c>
      <c r="M34" s="1">
        <v>15</v>
      </c>
      <c r="N34" s="1">
        <f t="shared" si="4"/>
        <v>1.04334518519665</v>
      </c>
      <c r="P34" s="1">
        <v>0.0412067332103834</v>
      </c>
      <c r="Q34" s="1">
        <v>14</v>
      </c>
      <c r="R34" s="1">
        <f t="shared" si="5"/>
        <v>0.311993837164331</v>
      </c>
      <c r="T34" s="1">
        <v>0.05411584898147</v>
      </c>
      <c r="U34" s="1">
        <v>16</v>
      </c>
      <c r="V34" s="5">
        <f t="shared" si="2"/>
        <v>0.358517499502239</v>
      </c>
      <c r="X34" s="1">
        <v>0.119429540867635</v>
      </c>
      <c r="Y34" s="1">
        <v>16</v>
      </c>
      <c r="Z34" s="5">
        <f t="shared" si="3"/>
        <v>0.791220708248082</v>
      </c>
    </row>
    <row r="35" s="1" customFormat="1" spans="2:26">
      <c r="B35" s="1">
        <v>0.137135168070998</v>
      </c>
      <c r="C35" s="1">
        <v>46</v>
      </c>
      <c r="D35" s="1">
        <v>18</v>
      </c>
      <c r="E35" s="1">
        <f t="shared" si="0"/>
        <v>0.80757376752921</v>
      </c>
      <c r="G35" s="1">
        <v>0.194645070171076</v>
      </c>
      <c r="H35" s="1">
        <v>92</v>
      </c>
      <c r="I35" s="1">
        <v>17</v>
      </c>
      <c r="J35" s="1">
        <f t="shared" si="1"/>
        <v>1.21366926106671</v>
      </c>
      <c r="L35" s="1">
        <v>0.169349151069877</v>
      </c>
      <c r="M35" s="1">
        <v>16</v>
      </c>
      <c r="N35" s="1">
        <f t="shared" si="4"/>
        <v>1.12193812583794</v>
      </c>
      <c r="P35" s="1">
        <v>0.0501658491255688</v>
      </c>
      <c r="Q35" s="1">
        <v>15</v>
      </c>
      <c r="R35" s="1">
        <f t="shared" si="5"/>
        <v>0.354505333820686</v>
      </c>
      <c r="T35" s="1">
        <v>0.0543015697234767</v>
      </c>
      <c r="U35" s="1">
        <v>17</v>
      </c>
      <c r="V35" s="5">
        <f t="shared" si="2"/>
        <v>0.338586258275796</v>
      </c>
      <c r="X35" s="1">
        <v>0.120507867547608</v>
      </c>
      <c r="Y35" s="1">
        <v>17</v>
      </c>
      <c r="Z35" s="5">
        <f t="shared" si="3"/>
        <v>0.751401997649791</v>
      </c>
    </row>
    <row r="36" s="1" customFormat="1" spans="2:26">
      <c r="B36" s="1">
        <v>0.139241528973919</v>
      </c>
      <c r="C36" s="1">
        <v>80</v>
      </c>
      <c r="D36" s="1">
        <v>19</v>
      </c>
      <c r="E36" s="1">
        <f t="shared" si="0"/>
        <v>0.776821161643969</v>
      </c>
      <c r="G36" s="1">
        <v>0.206811641276966</v>
      </c>
      <c r="H36" s="1">
        <v>53</v>
      </c>
      <c r="I36" s="1">
        <v>18</v>
      </c>
      <c r="J36" s="1">
        <f t="shared" si="1"/>
        <v>1.2178907764088</v>
      </c>
      <c r="L36" s="1">
        <v>0.184050221753392</v>
      </c>
      <c r="M36" s="1">
        <v>17</v>
      </c>
      <c r="N36" s="1">
        <f t="shared" si="4"/>
        <v>1.14760726505056</v>
      </c>
      <c r="P36" s="1">
        <v>0.0564045264576261</v>
      </c>
      <c r="Q36" s="1">
        <v>16</v>
      </c>
      <c r="R36" s="1">
        <f t="shared" si="5"/>
        <v>0.373679987781773</v>
      </c>
      <c r="T36" s="1">
        <v>0.058287932057717</v>
      </c>
      <c r="U36" s="1">
        <v>18</v>
      </c>
      <c r="V36" s="5">
        <f t="shared" si="2"/>
        <v>0.343251155451</v>
      </c>
      <c r="X36" s="1">
        <v>0.129509378723475</v>
      </c>
      <c r="Y36" s="1">
        <v>18</v>
      </c>
      <c r="Z36" s="5">
        <f t="shared" si="3"/>
        <v>0.762666341371575</v>
      </c>
    </row>
    <row r="37" s="1" customFormat="1" spans="2:26">
      <c r="B37" s="1">
        <v>0.140381763411877</v>
      </c>
      <c r="C37" s="1">
        <v>94</v>
      </c>
      <c r="D37" s="1">
        <v>20</v>
      </c>
      <c r="E37" s="1">
        <f t="shared" si="0"/>
        <v>0.744023346082948</v>
      </c>
      <c r="G37" s="1">
        <v>0.206811641276966</v>
      </c>
      <c r="H37" s="1">
        <v>54</v>
      </c>
      <c r="I37" s="1">
        <v>19</v>
      </c>
      <c r="J37" s="1">
        <f t="shared" si="1"/>
        <v>1.15379126186097</v>
      </c>
      <c r="L37" s="1">
        <v>0.186937993889354</v>
      </c>
      <c r="M37" s="1">
        <v>18</v>
      </c>
      <c r="N37" s="1">
        <f t="shared" si="4"/>
        <v>1.1008570751262</v>
      </c>
      <c r="P37" s="1">
        <v>0.0789897091903547</v>
      </c>
      <c r="Q37" s="1">
        <v>17</v>
      </c>
      <c r="R37" s="1">
        <f t="shared" si="5"/>
        <v>0.49252406906927</v>
      </c>
      <c r="T37" s="1">
        <v>0.0695053311491876</v>
      </c>
      <c r="U37" s="1">
        <v>19</v>
      </c>
      <c r="V37" s="5">
        <f t="shared" si="2"/>
        <v>0.387766584305994</v>
      </c>
      <c r="X37" s="1">
        <v>0.134406831863451</v>
      </c>
      <c r="Y37" s="1">
        <v>19</v>
      </c>
      <c r="Z37" s="5">
        <f t="shared" si="3"/>
        <v>0.749848640922411</v>
      </c>
    </row>
    <row r="38" s="1" customFormat="1" spans="2:26">
      <c r="B38" s="1">
        <v>0.142011212207269</v>
      </c>
      <c r="C38" s="1">
        <v>91</v>
      </c>
      <c r="D38" s="1">
        <v>21</v>
      </c>
      <c r="E38" s="1">
        <f t="shared" si="0"/>
        <v>0.716818499712882</v>
      </c>
      <c r="G38" s="1">
        <v>0.209210099030884</v>
      </c>
      <c r="H38" s="1">
        <v>22</v>
      </c>
      <c r="I38" s="1">
        <v>20</v>
      </c>
      <c r="J38" s="1">
        <f t="shared" si="1"/>
        <v>1.10881352486369</v>
      </c>
      <c r="L38" s="1">
        <v>0.19101425318505</v>
      </c>
      <c r="M38" s="1">
        <v>19</v>
      </c>
      <c r="N38" s="1">
        <f t="shared" si="4"/>
        <v>1.06565846513765</v>
      </c>
      <c r="P38" s="1">
        <v>0.0797077167254716</v>
      </c>
      <c r="Q38" s="1">
        <v>18</v>
      </c>
      <c r="R38" s="1">
        <f t="shared" si="5"/>
        <v>0.469389887383333</v>
      </c>
      <c r="T38" s="1">
        <v>0.0808613129262367</v>
      </c>
      <c r="U38" s="1">
        <v>20</v>
      </c>
      <c r="V38" s="5">
        <f t="shared" si="2"/>
        <v>0.428564958509055</v>
      </c>
      <c r="X38" s="1">
        <v>0.14590636002416</v>
      </c>
      <c r="Y38" s="1">
        <v>20</v>
      </c>
      <c r="Z38" s="5">
        <f t="shared" si="3"/>
        <v>0.773303708128048</v>
      </c>
    </row>
    <row r="39" s="1" customFormat="1" spans="2:26">
      <c r="B39" s="1">
        <v>0.15646826339343</v>
      </c>
      <c r="C39" s="1">
        <v>50</v>
      </c>
      <c r="D39" s="1">
        <v>22</v>
      </c>
      <c r="E39" s="1">
        <f t="shared" si="0"/>
        <v>0.753892541804708</v>
      </c>
      <c r="G39" s="1">
        <v>0.210921702045404</v>
      </c>
      <c r="H39" s="1">
        <v>2</v>
      </c>
      <c r="I39" s="1">
        <v>21</v>
      </c>
      <c r="J39" s="1">
        <f t="shared" si="1"/>
        <v>1.06465240080061</v>
      </c>
      <c r="L39" s="1">
        <v>0.195648210210082</v>
      </c>
      <c r="M39" s="1">
        <v>20</v>
      </c>
      <c r="N39" s="1">
        <f t="shared" si="4"/>
        <v>1.03693551411343</v>
      </c>
      <c r="P39" s="1">
        <v>0.082230280234039</v>
      </c>
      <c r="Q39" s="1">
        <v>19</v>
      </c>
      <c r="R39" s="1">
        <f t="shared" si="5"/>
        <v>0.458758405516218</v>
      </c>
      <c r="T39" s="1">
        <v>0.0913209021469006</v>
      </c>
      <c r="U39" s="1">
        <v>21</v>
      </c>
      <c r="V39" s="5">
        <f t="shared" si="2"/>
        <v>0.460953125122451</v>
      </c>
      <c r="X39" s="1">
        <v>0.157692529952027</v>
      </c>
      <c r="Y39" s="1">
        <v>21</v>
      </c>
      <c r="Z39" s="5">
        <f t="shared" si="3"/>
        <v>0.795971817853089</v>
      </c>
    </row>
    <row r="40" s="1" customFormat="1" spans="2:26">
      <c r="B40" s="1">
        <v>0.157881273727824</v>
      </c>
      <c r="C40" s="1">
        <v>48</v>
      </c>
      <c r="D40" s="1">
        <v>23</v>
      </c>
      <c r="E40" s="1">
        <f t="shared" si="0"/>
        <v>0.727626739789102</v>
      </c>
      <c r="G40" s="1">
        <v>0.220146748220054</v>
      </c>
      <c r="H40" s="1">
        <v>34</v>
      </c>
      <c r="I40" s="1">
        <v>22</v>
      </c>
      <c r="J40" s="1">
        <f t="shared" si="1"/>
        <v>1.06070705960571</v>
      </c>
      <c r="L40" s="1">
        <v>0.207040499987888</v>
      </c>
      <c r="M40" s="1">
        <v>21</v>
      </c>
      <c r="N40" s="1">
        <f t="shared" si="4"/>
        <v>1.04506157136743</v>
      </c>
      <c r="P40" s="1">
        <v>0.0906444064045807</v>
      </c>
      <c r="Q40" s="1">
        <v>20</v>
      </c>
      <c r="R40" s="1">
        <f t="shared" si="5"/>
        <v>0.480415353944278</v>
      </c>
      <c r="T40" s="1">
        <v>0.0917136585938692</v>
      </c>
      <c r="U40" s="1">
        <v>22</v>
      </c>
      <c r="V40" s="5">
        <f t="shared" si="2"/>
        <v>0.441893082315915</v>
      </c>
      <c r="X40" s="1">
        <v>0.164330225559479</v>
      </c>
      <c r="Y40" s="1">
        <v>22</v>
      </c>
      <c r="Z40" s="5">
        <f t="shared" si="3"/>
        <v>0.791772904968399</v>
      </c>
    </row>
    <row r="41" s="1" customFormat="1" spans="2:26">
      <c r="B41" s="1">
        <v>0.186504809358971</v>
      </c>
      <c r="C41" s="1">
        <v>31</v>
      </c>
      <c r="D41" s="1">
        <v>24</v>
      </c>
      <c r="E41" s="1">
        <f t="shared" si="0"/>
        <v>0.823729574668789</v>
      </c>
      <c r="G41" s="1">
        <v>0.229137300526014</v>
      </c>
      <c r="H41" s="1">
        <v>85</v>
      </c>
      <c r="I41" s="1">
        <v>23</v>
      </c>
      <c r="J41" s="1">
        <f t="shared" si="1"/>
        <v>1.05602408068511</v>
      </c>
      <c r="L41" s="1">
        <v>0.207040499987888</v>
      </c>
      <c r="M41" s="1">
        <v>22</v>
      </c>
      <c r="N41" s="1">
        <f t="shared" si="4"/>
        <v>0.997558772668915</v>
      </c>
      <c r="P41" s="1">
        <v>0.090933256628254</v>
      </c>
      <c r="Q41" s="1">
        <v>21</v>
      </c>
      <c r="R41" s="1">
        <f t="shared" si="5"/>
        <v>0.458996438218806</v>
      </c>
      <c r="T41" s="1">
        <v>0.0922705857025082</v>
      </c>
      <c r="U41" s="1">
        <v>23</v>
      </c>
      <c r="V41" s="5">
        <f t="shared" si="2"/>
        <v>0.42524704715069</v>
      </c>
      <c r="X41" s="1">
        <v>0.169812459591408</v>
      </c>
      <c r="Y41" s="1">
        <v>23</v>
      </c>
      <c r="Z41" s="5">
        <f t="shared" si="3"/>
        <v>0.78261394420388</v>
      </c>
    </row>
    <row r="42" s="1" customFormat="1" spans="2:26">
      <c r="B42" s="1">
        <v>0.208292720284106</v>
      </c>
      <c r="C42" s="1">
        <v>49</v>
      </c>
      <c r="D42" s="1">
        <v>25</v>
      </c>
      <c r="E42" s="1">
        <f t="shared" si="0"/>
        <v>0.883161134004609</v>
      </c>
      <c r="G42" s="1">
        <v>0.242528872669963</v>
      </c>
      <c r="H42" s="1">
        <v>50</v>
      </c>
      <c r="I42" s="1">
        <v>24</v>
      </c>
      <c r="J42" s="1">
        <f t="shared" si="1"/>
        <v>1.07116918762567</v>
      </c>
      <c r="L42" s="1">
        <v>0.221713057834436</v>
      </c>
      <c r="M42" s="1">
        <v>23</v>
      </c>
      <c r="N42" s="1">
        <f t="shared" si="4"/>
        <v>1.02180800567175</v>
      </c>
      <c r="P42" s="1">
        <v>0.0913210408815216</v>
      </c>
      <c r="Q42" s="1">
        <v>22</v>
      </c>
      <c r="R42" s="1">
        <f t="shared" si="5"/>
        <v>0.440001378792786</v>
      </c>
      <c r="T42" s="1">
        <v>0.0980383071402772</v>
      </c>
      <c r="U42" s="1">
        <v>24</v>
      </c>
      <c r="V42" s="5">
        <f t="shared" si="2"/>
        <v>0.433002523202891</v>
      </c>
      <c r="X42" s="1">
        <v>0.175069400694881</v>
      </c>
      <c r="Y42" s="1">
        <v>24</v>
      </c>
      <c r="Z42" s="5">
        <f t="shared" si="3"/>
        <v>0.773223186402391</v>
      </c>
    </row>
    <row r="43" s="1" customFormat="1" spans="2:26">
      <c r="B43" s="1">
        <v>0.209186276158231</v>
      </c>
      <c r="C43" s="1">
        <v>75</v>
      </c>
      <c r="D43" s="1">
        <v>26</v>
      </c>
      <c r="E43" s="1">
        <f t="shared" si="0"/>
        <v>0.852836356645096</v>
      </c>
      <c r="G43" s="1">
        <v>0.247216930876109</v>
      </c>
      <c r="H43" s="1">
        <v>25</v>
      </c>
      <c r="I43" s="1">
        <v>25</v>
      </c>
      <c r="J43" s="1">
        <f t="shared" si="1"/>
        <v>1.0481997869147</v>
      </c>
      <c r="L43" s="1">
        <v>0.224203132928844</v>
      </c>
      <c r="M43" s="1">
        <v>24</v>
      </c>
      <c r="N43" s="1">
        <f t="shared" si="4"/>
        <v>0.990230503769061</v>
      </c>
      <c r="P43" s="1">
        <v>0.103391485469432</v>
      </c>
      <c r="Q43" s="1">
        <v>23</v>
      </c>
      <c r="R43" s="1">
        <f t="shared" si="5"/>
        <v>0.476499889554774</v>
      </c>
      <c r="T43" s="1">
        <v>0.0991280497201921</v>
      </c>
      <c r="U43" s="1">
        <v>25</v>
      </c>
      <c r="V43" s="5">
        <f t="shared" si="2"/>
        <v>0.420302930813614</v>
      </c>
      <c r="X43" s="1">
        <v>0.209285241188139</v>
      </c>
      <c r="Y43" s="1">
        <v>25</v>
      </c>
      <c r="Z43" s="5">
        <f t="shared" si="3"/>
        <v>0.887369422637709</v>
      </c>
    </row>
    <row r="44" s="1" customFormat="1" spans="2:26">
      <c r="B44" s="1">
        <v>0.236983102249921</v>
      </c>
      <c r="C44" s="1">
        <v>25</v>
      </c>
      <c r="D44" s="1">
        <v>27</v>
      </c>
      <c r="E44" s="1">
        <f t="shared" si="0"/>
        <v>0.930378105129319</v>
      </c>
      <c r="G44" s="1">
        <v>0.250555180369188</v>
      </c>
      <c r="H44" s="1">
        <v>21</v>
      </c>
      <c r="I44" s="1">
        <v>26</v>
      </c>
      <c r="J44" s="1">
        <f t="shared" si="1"/>
        <v>1.02149419688977</v>
      </c>
      <c r="L44" s="1">
        <v>0.232323133891612</v>
      </c>
      <c r="M44" s="1">
        <v>25</v>
      </c>
      <c r="N44" s="1">
        <f t="shared" si="4"/>
        <v>0.985050087700435</v>
      </c>
      <c r="P44" s="1">
        <v>0.104573017911098</v>
      </c>
      <c r="Q44" s="1">
        <v>24</v>
      </c>
      <c r="R44" s="1">
        <f t="shared" si="5"/>
        <v>0.461864162440683</v>
      </c>
      <c r="T44" s="1">
        <v>0.0999147322471785</v>
      </c>
      <c r="U44" s="1">
        <v>26</v>
      </c>
      <c r="V44" s="5">
        <f t="shared" si="2"/>
        <v>0.407344677623112</v>
      </c>
      <c r="X44" s="1">
        <v>0.231637679139615</v>
      </c>
      <c r="Y44" s="1">
        <v>26</v>
      </c>
      <c r="Z44" s="5">
        <f t="shared" si="3"/>
        <v>0.9443689995692</v>
      </c>
    </row>
    <row r="45" s="1" customFormat="1" spans="2:26">
      <c r="B45" s="1">
        <v>0.249944175206725</v>
      </c>
      <c r="C45" s="1">
        <v>98</v>
      </c>
      <c r="D45" s="1">
        <v>28</v>
      </c>
      <c r="E45" s="1">
        <f t="shared" si="0"/>
        <v>0.946217234711173</v>
      </c>
      <c r="G45" s="1">
        <v>0.253144167681652</v>
      </c>
      <c r="H45" s="1">
        <v>31</v>
      </c>
      <c r="I45" s="1">
        <v>27</v>
      </c>
      <c r="J45" s="1">
        <f t="shared" si="1"/>
        <v>0.993825250898337</v>
      </c>
      <c r="L45" s="1">
        <v>0.240419080600633</v>
      </c>
      <c r="M45" s="1">
        <v>26</v>
      </c>
      <c r="N45" s="1">
        <f t="shared" si="4"/>
        <v>0.98017009783335</v>
      </c>
      <c r="P45" s="1">
        <v>0.136897969392492</v>
      </c>
      <c r="Q45" s="1">
        <v>25</v>
      </c>
      <c r="R45" s="1">
        <f t="shared" si="5"/>
        <v>0.580447390224166</v>
      </c>
      <c r="T45" s="1">
        <v>0.116792986650076</v>
      </c>
      <c r="U45" s="1">
        <v>27</v>
      </c>
      <c r="V45" s="5">
        <f t="shared" si="2"/>
        <v>0.458520614255854</v>
      </c>
      <c r="X45" s="1">
        <v>0.249009774263083</v>
      </c>
      <c r="Y45" s="1">
        <v>27</v>
      </c>
      <c r="Z45" s="5">
        <f t="shared" si="3"/>
        <v>0.9775939285884</v>
      </c>
    </row>
    <row r="46" s="1" customFormat="1" spans="2:26">
      <c r="B46" s="1">
        <v>0.290334548441764</v>
      </c>
      <c r="C46" s="1">
        <v>3</v>
      </c>
      <c r="D46" s="1">
        <v>29</v>
      </c>
      <c r="E46" s="1">
        <f t="shared" si="0"/>
        <v>1.06122283223541</v>
      </c>
      <c r="G46" s="1">
        <v>0.253538065945094</v>
      </c>
      <c r="H46" s="1">
        <v>3</v>
      </c>
      <c r="I46" s="1">
        <v>28</v>
      </c>
      <c r="J46" s="1">
        <f t="shared" si="1"/>
        <v>0.959822678220713</v>
      </c>
      <c r="L46" s="1">
        <v>0.242155480851127</v>
      </c>
      <c r="M46" s="1">
        <v>27</v>
      </c>
      <c r="N46" s="1">
        <f t="shared" si="4"/>
        <v>0.950684480378499</v>
      </c>
      <c r="P46" s="1">
        <v>0.144237432306292</v>
      </c>
      <c r="Q46" s="1">
        <v>26</v>
      </c>
      <c r="R46" s="1">
        <f t="shared" si="5"/>
        <v>0.588044916325652</v>
      </c>
      <c r="T46" s="1">
        <v>0.117008554692836</v>
      </c>
      <c r="U46" s="1">
        <v>28</v>
      </c>
      <c r="V46" s="5">
        <f t="shared" si="2"/>
        <v>0.442960957051451</v>
      </c>
      <c r="X46" s="1">
        <v>0.253720957729731</v>
      </c>
      <c r="Y46" s="1">
        <v>28</v>
      </c>
      <c r="Z46" s="5">
        <f t="shared" si="3"/>
        <v>0.960515054262553</v>
      </c>
    </row>
    <row r="47" s="1" customFormat="1" spans="2:26">
      <c r="B47" s="1">
        <v>0.294235499907814</v>
      </c>
      <c r="C47" s="1">
        <v>64</v>
      </c>
      <c r="D47" s="1">
        <v>30</v>
      </c>
      <c r="E47" s="1">
        <f t="shared" si="0"/>
        <v>1.03963209967428</v>
      </c>
      <c r="G47" s="1">
        <v>0.26516208310238</v>
      </c>
      <c r="H47" s="1">
        <v>80</v>
      </c>
      <c r="I47" s="1">
        <v>29</v>
      </c>
      <c r="J47" s="1">
        <f t="shared" si="1"/>
        <v>0.969213131339734</v>
      </c>
      <c r="L47" s="1">
        <v>0.243756316191301</v>
      </c>
      <c r="M47" s="1">
        <v>28</v>
      </c>
      <c r="N47" s="1">
        <f t="shared" si="4"/>
        <v>0.922791768438497</v>
      </c>
      <c r="P47" s="1">
        <v>0.154921058868295</v>
      </c>
      <c r="Q47" s="1">
        <v>27</v>
      </c>
      <c r="R47" s="1">
        <f t="shared" si="5"/>
        <v>0.608208601482936</v>
      </c>
      <c r="T47" s="1">
        <v>0.137732900992891</v>
      </c>
      <c r="U47" s="1">
        <v>29</v>
      </c>
      <c r="V47" s="5">
        <f t="shared" si="2"/>
        <v>0.503437500180912</v>
      </c>
      <c r="X47" s="1">
        <v>0.271063159497193</v>
      </c>
      <c r="Y47" s="1">
        <v>29</v>
      </c>
      <c r="Z47" s="5">
        <f t="shared" si="3"/>
        <v>0.99078258298974</v>
      </c>
    </row>
    <row r="48" s="1" customFormat="1" spans="2:26">
      <c r="B48" s="1">
        <v>0.314591429952892</v>
      </c>
      <c r="C48" s="1">
        <v>53</v>
      </c>
      <c r="D48" s="1">
        <v>31</v>
      </c>
      <c r="E48" s="1">
        <f t="shared" si="0"/>
        <v>1.07569972822602</v>
      </c>
      <c r="G48" s="1">
        <v>0.271242925581396</v>
      </c>
      <c r="H48" s="1">
        <v>7</v>
      </c>
      <c r="I48" s="1">
        <v>30</v>
      </c>
      <c r="J48" s="1">
        <f t="shared" si="1"/>
        <v>0.958391670387599</v>
      </c>
      <c r="L48" s="1">
        <v>0.26390611182972</v>
      </c>
      <c r="M48" s="1">
        <v>29</v>
      </c>
      <c r="N48" s="1">
        <f t="shared" si="4"/>
        <v>0.96462233979139</v>
      </c>
      <c r="P48" s="1">
        <v>0.161212486570748</v>
      </c>
      <c r="Q48" s="1">
        <v>28</v>
      </c>
      <c r="R48" s="1">
        <f t="shared" si="5"/>
        <v>0.610304413446403</v>
      </c>
      <c r="T48" s="1">
        <v>0.138660885318093</v>
      </c>
      <c r="U48" s="1">
        <v>30</v>
      </c>
      <c r="V48" s="5">
        <f t="shared" si="2"/>
        <v>0.489935128123929</v>
      </c>
      <c r="X48" s="1">
        <v>0.271863793462975</v>
      </c>
      <c r="Y48" s="1">
        <v>30</v>
      </c>
      <c r="Z48" s="5">
        <f t="shared" si="3"/>
        <v>0.960585403569178</v>
      </c>
    </row>
    <row r="49" s="1" customFormat="1" spans="2:26">
      <c r="B49" s="1">
        <v>0.314591429952892</v>
      </c>
      <c r="C49" s="1">
        <v>54</v>
      </c>
      <c r="D49" s="1">
        <v>32</v>
      </c>
      <c r="E49" s="1">
        <f t="shared" si="0"/>
        <v>1.04208411171895</v>
      </c>
      <c r="G49" s="1">
        <v>0.281156232116969</v>
      </c>
      <c r="H49" s="1">
        <v>59</v>
      </c>
      <c r="I49" s="1">
        <v>31</v>
      </c>
      <c r="J49" s="1">
        <f t="shared" si="1"/>
        <v>0.961372922722539</v>
      </c>
      <c r="L49" s="1">
        <v>0.264618411334115</v>
      </c>
      <c r="M49" s="1">
        <v>30</v>
      </c>
      <c r="N49" s="1">
        <f t="shared" si="4"/>
        <v>0.93498505338054</v>
      </c>
      <c r="P49" s="1">
        <v>0.162139405669286</v>
      </c>
      <c r="Q49" s="1">
        <v>29</v>
      </c>
      <c r="R49" s="1">
        <f t="shared" si="5"/>
        <v>0.592647482791183</v>
      </c>
      <c r="T49" s="1">
        <v>0.138707244553733</v>
      </c>
      <c r="U49" s="1">
        <v>31</v>
      </c>
      <c r="V49" s="5">
        <f t="shared" si="2"/>
        <v>0.474289287828894</v>
      </c>
      <c r="X49" s="1">
        <v>0.285178582168651</v>
      </c>
      <c r="Y49" s="1">
        <v>31</v>
      </c>
      <c r="Z49" s="5">
        <f t="shared" si="3"/>
        <v>0.975126764834742</v>
      </c>
    </row>
    <row r="50" s="1" customFormat="1" spans="2:26">
      <c r="B50" s="1">
        <v>0.324690504775489</v>
      </c>
      <c r="C50" s="1">
        <v>21</v>
      </c>
      <c r="D50" s="1">
        <v>33</v>
      </c>
      <c r="E50" s="1">
        <f t="shared" si="0"/>
        <v>1.04294525776369</v>
      </c>
      <c r="G50" s="1">
        <v>0.287856457788898</v>
      </c>
      <c r="H50" s="1">
        <v>63</v>
      </c>
      <c r="I50" s="1">
        <v>32</v>
      </c>
      <c r="J50" s="1">
        <f t="shared" si="1"/>
        <v>0.953524516425725</v>
      </c>
      <c r="L50" s="1">
        <v>0.26732762132386</v>
      </c>
      <c r="M50" s="1">
        <v>31</v>
      </c>
      <c r="N50" s="1">
        <f t="shared" si="4"/>
        <v>0.914087995494489</v>
      </c>
      <c r="P50" s="1">
        <v>0.170353451947419</v>
      </c>
      <c r="Q50" s="1">
        <v>30</v>
      </c>
      <c r="R50" s="1">
        <f t="shared" si="5"/>
        <v>0.601915530214214</v>
      </c>
      <c r="T50" s="1">
        <v>0.152618208104402</v>
      </c>
      <c r="U50" s="1">
        <v>32</v>
      </c>
      <c r="V50" s="5">
        <f t="shared" si="2"/>
        <v>0.505547814345832</v>
      </c>
      <c r="X50" s="1">
        <v>0.313261029963205</v>
      </c>
      <c r="Y50" s="1">
        <v>32</v>
      </c>
      <c r="Z50" s="5">
        <f t="shared" si="3"/>
        <v>1.03767716175312</v>
      </c>
    </row>
    <row r="51" s="1" customFormat="1" spans="2:26">
      <c r="B51" s="1">
        <v>0.335161924051339</v>
      </c>
      <c r="C51" s="1">
        <v>7</v>
      </c>
      <c r="D51" s="1">
        <v>34</v>
      </c>
      <c r="E51" s="1">
        <f t="shared" si="0"/>
        <v>1.04491658674829</v>
      </c>
      <c r="G51" s="1">
        <v>0.314250597939398</v>
      </c>
      <c r="H51" s="1">
        <v>24</v>
      </c>
      <c r="I51" s="1">
        <v>33</v>
      </c>
      <c r="J51" s="1">
        <f t="shared" si="1"/>
        <v>1.00941101156291</v>
      </c>
      <c r="L51" s="1">
        <v>0.28239059991979</v>
      </c>
      <c r="M51" s="1">
        <v>32</v>
      </c>
      <c r="N51" s="1">
        <f t="shared" si="4"/>
        <v>0.935418862234304</v>
      </c>
      <c r="P51" s="1">
        <v>0.17168941317127</v>
      </c>
      <c r="Q51" s="1">
        <v>31</v>
      </c>
      <c r="R51" s="1">
        <f t="shared" si="5"/>
        <v>0.587067025682407</v>
      </c>
      <c r="T51" s="1">
        <v>0.152771970713261</v>
      </c>
      <c r="U51" s="1">
        <v>33</v>
      </c>
      <c r="V51" s="5">
        <f t="shared" si="2"/>
        <v>0.490722087745626</v>
      </c>
      <c r="X51" s="1">
        <v>0.319645864355191</v>
      </c>
      <c r="Y51" s="1">
        <v>33</v>
      </c>
      <c r="Z51" s="5">
        <f t="shared" si="3"/>
        <v>1.02674126126213</v>
      </c>
    </row>
    <row r="52" s="1" customFormat="1" spans="2:26">
      <c r="B52" s="1">
        <v>0.34435603113916</v>
      </c>
      <c r="C52" s="1">
        <v>12</v>
      </c>
      <c r="D52" s="1">
        <v>35</v>
      </c>
      <c r="E52" s="1">
        <f t="shared" si="0"/>
        <v>1.04290683716431</v>
      </c>
      <c r="G52" s="1">
        <v>0.322742236682095</v>
      </c>
      <c r="H52" s="1">
        <v>104</v>
      </c>
      <c r="I52" s="1">
        <v>34</v>
      </c>
      <c r="J52" s="1">
        <f t="shared" si="1"/>
        <v>1.00619638495006</v>
      </c>
      <c r="L52" s="1">
        <v>0.282628482983762</v>
      </c>
      <c r="M52" s="1">
        <v>33</v>
      </c>
      <c r="N52" s="1">
        <f t="shared" si="4"/>
        <v>0.907836945341781</v>
      </c>
      <c r="P52" s="1">
        <v>0.181208933050111</v>
      </c>
      <c r="Q52" s="1">
        <v>32</v>
      </c>
      <c r="R52" s="1">
        <f t="shared" si="5"/>
        <v>0.600254590728493</v>
      </c>
      <c r="T52" s="1">
        <v>0.182480435069116</v>
      </c>
      <c r="U52" s="1">
        <v>34</v>
      </c>
      <c r="V52" s="5">
        <f t="shared" si="2"/>
        <v>0.568909591686067</v>
      </c>
      <c r="X52" s="1">
        <v>0.323479962900493</v>
      </c>
      <c r="Y52" s="1">
        <v>34</v>
      </c>
      <c r="Z52" s="5">
        <f t="shared" si="3"/>
        <v>1.00849635492507</v>
      </c>
    </row>
    <row r="53" s="1" customFormat="1" spans="2:26">
      <c r="B53" s="1">
        <v>0.353684445441531</v>
      </c>
      <c r="C53" s="1">
        <v>29</v>
      </c>
      <c r="D53" s="1">
        <v>36</v>
      </c>
      <c r="E53" s="1">
        <f t="shared" si="0"/>
        <v>1.04140420046673</v>
      </c>
      <c r="G53" s="1">
        <v>0.327548385965277</v>
      </c>
      <c r="H53" s="1">
        <v>82</v>
      </c>
      <c r="I53" s="1">
        <v>35</v>
      </c>
      <c r="J53" s="1">
        <f t="shared" si="1"/>
        <v>0.992003683209125</v>
      </c>
      <c r="L53" s="1">
        <v>0.284450807004401</v>
      </c>
      <c r="M53" s="1">
        <v>34</v>
      </c>
      <c r="N53" s="1">
        <f t="shared" si="4"/>
        <v>0.88681722183725</v>
      </c>
      <c r="P53" s="1">
        <v>0.214135170127313</v>
      </c>
      <c r="Q53" s="1">
        <v>33</v>
      </c>
      <c r="R53" s="1">
        <f t="shared" si="5"/>
        <v>0.687828122227127</v>
      </c>
      <c r="T53" s="1">
        <v>0.186188652729031</v>
      </c>
      <c r="U53" s="1">
        <v>35</v>
      </c>
      <c r="V53" s="5">
        <f t="shared" si="2"/>
        <v>0.563885633979351</v>
      </c>
      <c r="X53" s="1">
        <v>0.327761674340588</v>
      </c>
      <c r="Y53" s="1">
        <v>35</v>
      </c>
      <c r="Z53" s="5">
        <f t="shared" si="3"/>
        <v>0.992649642288638</v>
      </c>
    </row>
    <row r="54" s="1" customFormat="1" spans="2:26">
      <c r="B54" s="1">
        <v>0.355458866883233</v>
      </c>
      <c r="C54" s="1">
        <v>35</v>
      </c>
      <c r="D54" s="1">
        <v>37</v>
      </c>
      <c r="E54" s="1">
        <f t="shared" si="0"/>
        <v>1.01834161863845</v>
      </c>
      <c r="G54" s="1">
        <v>0.34305347544765</v>
      </c>
      <c r="H54" s="1">
        <v>14</v>
      </c>
      <c r="I54" s="1">
        <v>36</v>
      </c>
      <c r="J54" s="1">
        <f t="shared" si="1"/>
        <v>1.01010189992919</v>
      </c>
      <c r="L54" s="1">
        <v>0.294626832288612</v>
      </c>
      <c r="M54" s="1">
        <v>35</v>
      </c>
      <c r="N54" s="1">
        <f t="shared" si="4"/>
        <v>0.892298406359796</v>
      </c>
      <c r="P54" s="1">
        <v>0.226037548036495</v>
      </c>
      <c r="Q54" s="1">
        <v>34</v>
      </c>
      <c r="R54" s="1">
        <f t="shared" si="5"/>
        <v>0.704705296819661</v>
      </c>
      <c r="T54" s="1">
        <v>0.186266787971119</v>
      </c>
      <c r="U54" s="1">
        <v>36</v>
      </c>
      <c r="V54" s="5">
        <f t="shared" si="2"/>
        <v>0.548452209026073</v>
      </c>
      <c r="X54" s="1">
        <v>0.333217906560647</v>
      </c>
      <c r="Y54" s="1">
        <v>36</v>
      </c>
      <c r="Z54" s="5">
        <f t="shared" si="3"/>
        <v>0.981141613761905</v>
      </c>
    </row>
    <row r="55" s="1" customFormat="1" spans="2:26">
      <c r="B55" s="1">
        <v>0.358651180427494</v>
      </c>
      <c r="C55" s="1">
        <v>24</v>
      </c>
      <c r="D55" s="1">
        <v>38</v>
      </c>
      <c r="E55" s="1">
        <f t="shared" si="0"/>
        <v>1.00044802961354</v>
      </c>
      <c r="G55" s="1">
        <v>0.35007277209683</v>
      </c>
      <c r="H55" s="1">
        <v>75</v>
      </c>
      <c r="I55" s="1">
        <v>37</v>
      </c>
      <c r="J55" s="1">
        <f t="shared" si="1"/>
        <v>1.00291118492605</v>
      </c>
      <c r="L55" s="1">
        <v>0.29817867729354</v>
      </c>
      <c r="M55" s="1">
        <v>36</v>
      </c>
      <c r="N55" s="1">
        <f t="shared" si="4"/>
        <v>0.877970549808757</v>
      </c>
      <c r="P55" s="1">
        <v>0.241117405669355</v>
      </c>
      <c r="Q55" s="1">
        <v>35</v>
      </c>
      <c r="R55" s="1">
        <f t="shared" si="5"/>
        <v>0.730241285741475</v>
      </c>
      <c r="T55" s="1">
        <v>0.193383953469078</v>
      </c>
      <c r="U55" s="1">
        <v>37</v>
      </c>
      <c r="V55" s="5">
        <f t="shared" si="2"/>
        <v>0.554018893722223</v>
      </c>
      <c r="X55" s="1">
        <v>0.342685923353786</v>
      </c>
      <c r="Y55" s="1">
        <v>37</v>
      </c>
      <c r="Z55" s="5">
        <f t="shared" si="3"/>
        <v>0.981748861500036</v>
      </c>
    </row>
    <row r="56" s="1" customFormat="1" spans="2:26">
      <c r="B56" s="1">
        <v>0.372058927801957</v>
      </c>
      <c r="C56" s="1">
        <v>2</v>
      </c>
      <c r="D56" s="1">
        <v>39</v>
      </c>
      <c r="E56" s="1">
        <f t="shared" si="0"/>
        <v>1.0112370858207</v>
      </c>
      <c r="G56" s="1">
        <v>0.395144766898765</v>
      </c>
      <c r="H56" s="1">
        <v>98</v>
      </c>
      <c r="I56" s="1">
        <v>38</v>
      </c>
      <c r="J56" s="1">
        <f t="shared" si="1"/>
        <v>1.10224592871761</v>
      </c>
      <c r="L56" s="1">
        <v>0.298591523862638</v>
      </c>
      <c r="M56" s="1">
        <v>37</v>
      </c>
      <c r="N56" s="1">
        <f t="shared" si="4"/>
        <v>0.85542436566053</v>
      </c>
      <c r="P56" s="1">
        <v>0.250766141706477</v>
      </c>
      <c r="Q56" s="1">
        <v>36</v>
      </c>
      <c r="R56" s="1">
        <f t="shared" si="5"/>
        <v>0.738366972802404</v>
      </c>
      <c r="T56" s="1">
        <v>0.202747737739461</v>
      </c>
      <c r="U56" s="1">
        <v>38</v>
      </c>
      <c r="V56" s="5">
        <f t="shared" si="2"/>
        <v>0.565559478957444</v>
      </c>
      <c r="X56" s="1">
        <v>0.345980595769014</v>
      </c>
      <c r="Y56" s="1">
        <v>38</v>
      </c>
      <c r="Z56" s="5">
        <f t="shared" si="3"/>
        <v>0.965103767145144</v>
      </c>
    </row>
    <row r="57" s="1" customFormat="1" spans="2:26">
      <c r="B57" s="1">
        <v>0.392565640495812</v>
      </c>
      <c r="C57" s="1">
        <v>74</v>
      </c>
      <c r="D57" s="1">
        <v>40</v>
      </c>
      <c r="E57" s="1">
        <f t="shared" si="0"/>
        <v>1.0402989473139</v>
      </c>
      <c r="G57" s="1">
        <v>0.399742620049553</v>
      </c>
      <c r="H57" s="1">
        <v>62</v>
      </c>
      <c r="I57" s="1">
        <v>39</v>
      </c>
      <c r="J57" s="1">
        <f t="shared" si="1"/>
        <v>1.08647994167314</v>
      </c>
      <c r="L57" s="1">
        <v>0.308122805004475</v>
      </c>
      <c r="M57" s="1">
        <v>38</v>
      </c>
      <c r="N57" s="1">
        <f t="shared" si="4"/>
        <v>0.859500456065114</v>
      </c>
      <c r="P57" s="1">
        <v>0.251096203743676</v>
      </c>
      <c r="Q57" s="1">
        <v>37</v>
      </c>
      <c r="R57" s="1">
        <f t="shared" si="5"/>
        <v>0.719356691806207</v>
      </c>
      <c r="T57" s="1">
        <v>0.208469536099015</v>
      </c>
      <c r="U57" s="1">
        <v>39</v>
      </c>
      <c r="V57" s="5">
        <f t="shared" si="2"/>
        <v>0.566609508371682</v>
      </c>
      <c r="X57" s="1">
        <v>0.368280892018981</v>
      </c>
      <c r="Y57" s="1">
        <v>39</v>
      </c>
      <c r="Z57" s="5">
        <f t="shared" si="3"/>
        <v>1.000968578308</v>
      </c>
    </row>
    <row r="58" s="1" customFormat="1" spans="2:26">
      <c r="B58" s="1">
        <v>0.396102496279302</v>
      </c>
      <c r="C58" s="1">
        <v>5</v>
      </c>
      <c r="D58" s="1">
        <v>41</v>
      </c>
      <c r="E58" s="1">
        <f t="shared" si="0"/>
        <v>1.02406986842941</v>
      </c>
      <c r="G58" s="1">
        <v>0.403115328226566</v>
      </c>
      <c r="H58" s="1">
        <v>74</v>
      </c>
      <c r="I58" s="1">
        <v>40</v>
      </c>
      <c r="J58" s="1">
        <f t="shared" si="1"/>
        <v>1.0682556198004</v>
      </c>
      <c r="L58" s="1">
        <v>0.311141240447576</v>
      </c>
      <c r="M58" s="1">
        <v>39</v>
      </c>
      <c r="N58" s="1">
        <f t="shared" si="4"/>
        <v>0.845665935575463</v>
      </c>
      <c r="P58" s="1">
        <v>0.251493136029921</v>
      </c>
      <c r="Q58" s="1">
        <v>38</v>
      </c>
      <c r="R58" s="1">
        <f t="shared" si="5"/>
        <v>0.701533484715043</v>
      </c>
      <c r="T58" s="1">
        <v>0.210933472150858</v>
      </c>
      <c r="U58" s="1">
        <v>40</v>
      </c>
      <c r="V58" s="5">
        <f t="shared" si="2"/>
        <v>0.558973701199774</v>
      </c>
      <c r="X58" s="1">
        <v>0.382453485923913</v>
      </c>
      <c r="Y58" s="1">
        <v>40</v>
      </c>
      <c r="Z58" s="5">
        <f t="shared" si="3"/>
        <v>1.01350173769837</v>
      </c>
    </row>
    <row r="59" s="1" customFormat="1" spans="2:26">
      <c r="B59" s="1">
        <v>0.404721690511664</v>
      </c>
      <c r="C59" s="1">
        <v>100</v>
      </c>
      <c r="D59" s="1">
        <v>42</v>
      </c>
      <c r="E59" s="1">
        <f t="shared" si="0"/>
        <v>1.02144045700563</v>
      </c>
      <c r="G59" s="1">
        <v>0.40855287703729</v>
      </c>
      <c r="H59" s="1">
        <v>69</v>
      </c>
      <c r="I59" s="1">
        <v>41</v>
      </c>
      <c r="J59" s="1">
        <f t="shared" si="1"/>
        <v>1.05625865770616</v>
      </c>
      <c r="L59" s="1">
        <v>0.320891351945643</v>
      </c>
      <c r="M59" s="1">
        <v>40</v>
      </c>
      <c r="N59" s="1">
        <f t="shared" si="4"/>
        <v>0.850362082655954</v>
      </c>
      <c r="P59" s="1">
        <v>0.257416333005958</v>
      </c>
      <c r="Q59" s="1">
        <v>39</v>
      </c>
      <c r="R59" s="1">
        <f t="shared" si="5"/>
        <v>0.699644392272604</v>
      </c>
      <c r="T59" s="1">
        <v>0.225391914153343</v>
      </c>
      <c r="U59" s="1">
        <v>41</v>
      </c>
      <c r="V59" s="5">
        <f t="shared" si="2"/>
        <v>0.582720558542789</v>
      </c>
      <c r="X59" s="1">
        <v>0.388818538110052</v>
      </c>
      <c r="Y59" s="1">
        <v>41</v>
      </c>
      <c r="Z59" s="5">
        <f t="shared" si="3"/>
        <v>1.00523817169916</v>
      </c>
    </row>
    <row r="60" s="1" customFormat="1" spans="2:26">
      <c r="B60" s="1">
        <v>0.409559151871548</v>
      </c>
      <c r="C60" s="1">
        <v>78</v>
      </c>
      <c r="D60" s="1">
        <v>43</v>
      </c>
      <c r="E60" s="1">
        <f t="shared" si="0"/>
        <v>1.00961093252056</v>
      </c>
      <c r="G60" s="1">
        <v>0.411674488427697</v>
      </c>
      <c r="H60" s="1">
        <v>81</v>
      </c>
      <c r="I60" s="1">
        <v>42</v>
      </c>
      <c r="J60" s="1">
        <f t="shared" si="1"/>
        <v>1.03898799460324</v>
      </c>
      <c r="L60" s="1">
        <v>0.327187909100053</v>
      </c>
      <c r="M60" s="1">
        <v>41</v>
      </c>
      <c r="N60" s="1">
        <f t="shared" si="4"/>
        <v>0.84590044791721</v>
      </c>
      <c r="P60" s="1">
        <v>0.26441516709309</v>
      </c>
      <c r="Q60" s="1">
        <v>40</v>
      </c>
      <c r="R60" s="1">
        <f t="shared" si="5"/>
        <v>0.700700192796688</v>
      </c>
      <c r="T60" s="1">
        <v>0.250771866453294</v>
      </c>
      <c r="U60" s="1">
        <v>42</v>
      </c>
      <c r="V60" s="5">
        <f t="shared" si="2"/>
        <v>0.632900424858313</v>
      </c>
      <c r="X60" s="1">
        <v>0.407793573471466</v>
      </c>
      <c r="Y60" s="1">
        <v>42</v>
      </c>
      <c r="Z60" s="5">
        <f t="shared" si="3"/>
        <v>1.0291933044756</v>
      </c>
    </row>
    <row r="61" s="1" customFormat="1" spans="2:26">
      <c r="B61" s="1">
        <v>0.424170246923903</v>
      </c>
      <c r="C61" s="1">
        <v>68</v>
      </c>
      <c r="D61" s="1">
        <v>44</v>
      </c>
      <c r="E61" s="1">
        <f t="shared" si="0"/>
        <v>1.02186468577122</v>
      </c>
      <c r="G61" s="1">
        <v>0.415127185539876</v>
      </c>
      <c r="H61" s="1">
        <v>6</v>
      </c>
      <c r="I61" s="1">
        <v>43</v>
      </c>
      <c r="J61" s="1">
        <f t="shared" si="1"/>
        <v>1.02333678295876</v>
      </c>
      <c r="L61" s="1">
        <v>0.32870824367627</v>
      </c>
      <c r="M61" s="1">
        <v>42</v>
      </c>
      <c r="N61" s="1">
        <f t="shared" si="4"/>
        <v>0.829596995944872</v>
      </c>
      <c r="P61" s="1">
        <v>0.26583108954531</v>
      </c>
      <c r="Q61" s="1">
        <v>41</v>
      </c>
      <c r="R61" s="1">
        <f t="shared" si="5"/>
        <v>0.687270621751289</v>
      </c>
      <c r="T61" s="1">
        <v>0.252995277212122</v>
      </c>
      <c r="U61" s="1">
        <v>43</v>
      </c>
      <c r="V61" s="5">
        <f t="shared" si="2"/>
        <v>0.623662776383371</v>
      </c>
      <c r="X61" s="1">
        <v>0.430901841913245</v>
      </c>
      <c r="Y61" s="1">
        <v>43</v>
      </c>
      <c r="Z61" s="5">
        <f t="shared" si="3"/>
        <v>1.06222314518149</v>
      </c>
    </row>
    <row r="62" s="1" customFormat="1" spans="2:26">
      <c r="B62" s="1">
        <v>0.432725546089042</v>
      </c>
      <c r="C62" s="1">
        <v>103</v>
      </c>
      <c r="D62" s="1">
        <v>45</v>
      </c>
      <c r="E62" s="1">
        <f t="shared" si="0"/>
        <v>1.01930906412085</v>
      </c>
      <c r="G62" s="1">
        <v>0.445482536341285</v>
      </c>
      <c r="H62" s="1">
        <v>46</v>
      </c>
      <c r="I62" s="1">
        <v>44</v>
      </c>
      <c r="J62" s="1">
        <f t="shared" si="1"/>
        <v>1.07320792845855</v>
      </c>
      <c r="L62" s="1">
        <v>0.336678707634513</v>
      </c>
      <c r="M62" s="1">
        <v>43</v>
      </c>
      <c r="N62" s="1">
        <f t="shared" si="4"/>
        <v>0.829952163006009</v>
      </c>
      <c r="P62" s="1">
        <v>0.270871423137362</v>
      </c>
      <c r="Q62" s="1">
        <v>42</v>
      </c>
      <c r="R62" s="1">
        <f t="shared" si="5"/>
        <v>0.683627877441914</v>
      </c>
      <c r="T62" s="1">
        <v>0.256115569720003</v>
      </c>
      <c r="U62" s="1">
        <v>44</v>
      </c>
      <c r="V62" s="5">
        <f t="shared" si="2"/>
        <v>0.617005690689098</v>
      </c>
      <c r="X62" s="1">
        <v>0.430901841913245</v>
      </c>
      <c r="Y62" s="1">
        <v>44</v>
      </c>
      <c r="Z62" s="5">
        <f t="shared" si="3"/>
        <v>1.03808171006373</v>
      </c>
    </row>
    <row r="63" s="1" customFormat="1" spans="2:26">
      <c r="B63" s="1">
        <v>0.451398351353858</v>
      </c>
      <c r="C63" s="1">
        <v>63</v>
      </c>
      <c r="D63" s="1">
        <v>46</v>
      </c>
      <c r="E63" s="1">
        <f t="shared" si="0"/>
        <v>1.0401788096415</v>
      </c>
      <c r="G63" s="1">
        <v>0.459716140052423</v>
      </c>
      <c r="H63" s="1">
        <v>66</v>
      </c>
      <c r="I63" s="1">
        <v>45</v>
      </c>
      <c r="J63" s="1">
        <f t="shared" si="1"/>
        <v>1.08288690767904</v>
      </c>
      <c r="L63" s="1">
        <v>0.341756702769378</v>
      </c>
      <c r="M63" s="1">
        <v>44</v>
      </c>
      <c r="N63" s="1">
        <f t="shared" si="4"/>
        <v>0.823322965762592</v>
      </c>
      <c r="P63" s="1">
        <v>0.281879494927183</v>
      </c>
      <c r="Q63" s="1">
        <v>43</v>
      </c>
      <c r="R63" s="1">
        <f t="shared" si="5"/>
        <v>0.694865731680963</v>
      </c>
      <c r="T63" s="1">
        <v>0.258647326853567</v>
      </c>
      <c r="U63" s="1">
        <v>45</v>
      </c>
      <c r="V63" s="5">
        <f t="shared" si="2"/>
        <v>0.609258147699513</v>
      </c>
      <c r="X63" s="1">
        <v>0.441646038765578</v>
      </c>
      <c r="Y63" s="1">
        <v>45</v>
      </c>
      <c r="Z63" s="5">
        <f t="shared" si="3"/>
        <v>1.04032178020336</v>
      </c>
    </row>
    <row r="64" s="1" customFormat="1" spans="2:26">
      <c r="B64" s="1">
        <v>0.452022138551321</v>
      </c>
      <c r="C64" s="1">
        <v>81</v>
      </c>
      <c r="D64" s="1">
        <v>47</v>
      </c>
      <c r="E64" s="1">
        <f t="shared" si="0"/>
        <v>1.01945418481787</v>
      </c>
      <c r="G64" s="1">
        <v>0.479793195867579</v>
      </c>
      <c r="H64" s="1">
        <v>1</v>
      </c>
      <c r="I64" s="1">
        <v>46</v>
      </c>
      <c r="J64" s="1">
        <f t="shared" si="1"/>
        <v>1.10561040786877</v>
      </c>
      <c r="L64" s="1">
        <v>0.345650544716613</v>
      </c>
      <c r="M64" s="1">
        <v>45</v>
      </c>
      <c r="N64" s="1">
        <f t="shared" si="4"/>
        <v>0.814199060888022</v>
      </c>
      <c r="P64" s="1">
        <v>0.306873820722682</v>
      </c>
      <c r="Q64" s="1">
        <v>44</v>
      </c>
      <c r="R64" s="1">
        <f t="shared" si="5"/>
        <v>0.739286931741007</v>
      </c>
      <c r="T64" s="1">
        <v>0.260826155312235</v>
      </c>
      <c r="U64" s="1">
        <v>46</v>
      </c>
      <c r="V64" s="5">
        <f t="shared" si="2"/>
        <v>0.601034183980368</v>
      </c>
      <c r="X64" s="1">
        <v>0.444614604975532</v>
      </c>
      <c r="Y64" s="1">
        <v>46</v>
      </c>
      <c r="Z64" s="5">
        <f t="shared" si="3"/>
        <v>1.02454669842188</v>
      </c>
    </row>
    <row r="65" s="1" customFormat="1" spans="2:26">
      <c r="B65" s="1">
        <v>0.463933832530929</v>
      </c>
      <c r="C65" s="1">
        <v>65</v>
      </c>
      <c r="D65" s="1">
        <v>48</v>
      </c>
      <c r="E65" s="1">
        <f t="shared" si="0"/>
        <v>1.02452054683913</v>
      </c>
      <c r="G65" s="1">
        <v>0.497696555375405</v>
      </c>
      <c r="H65" s="1">
        <v>84</v>
      </c>
      <c r="I65" s="1">
        <v>47</v>
      </c>
      <c r="J65" s="1">
        <f t="shared" si="1"/>
        <v>1.12246457169772</v>
      </c>
      <c r="L65" s="1">
        <v>0.365682818397707</v>
      </c>
      <c r="M65" s="1">
        <v>46</v>
      </c>
      <c r="N65" s="1">
        <f t="shared" si="4"/>
        <v>0.842660407612107</v>
      </c>
      <c r="P65" s="1">
        <v>0.315265168846554</v>
      </c>
      <c r="Q65" s="1">
        <v>45</v>
      </c>
      <c r="R65" s="1">
        <f t="shared" si="5"/>
        <v>0.74262461994966</v>
      </c>
      <c r="T65" s="1">
        <v>0.268187510459466</v>
      </c>
      <c r="U65" s="1">
        <v>47</v>
      </c>
      <c r="V65" s="5">
        <f t="shared" si="2"/>
        <v>0.604848427844753</v>
      </c>
      <c r="X65" s="1">
        <v>0.447118017314574</v>
      </c>
      <c r="Y65" s="1">
        <v>47</v>
      </c>
      <c r="Z65" s="5">
        <f t="shared" si="3"/>
        <v>1.00839382628393</v>
      </c>
    </row>
    <row r="66" s="1" customFormat="1" spans="2:26">
      <c r="B66" s="1">
        <v>0.465840091894377</v>
      </c>
      <c r="C66" s="1">
        <v>51</v>
      </c>
      <c r="D66" s="1">
        <v>49</v>
      </c>
      <c r="E66" s="1">
        <f t="shared" si="0"/>
        <v>1.007735708996</v>
      </c>
      <c r="G66" s="1">
        <v>0.501289350209982</v>
      </c>
      <c r="H66" s="1">
        <v>64</v>
      </c>
      <c r="I66" s="1">
        <v>48</v>
      </c>
      <c r="J66" s="1">
        <f t="shared" si="1"/>
        <v>1.10701398171371</v>
      </c>
      <c r="L66" s="1">
        <v>0.384371144130368</v>
      </c>
      <c r="M66" s="1">
        <v>47</v>
      </c>
      <c r="N66" s="1">
        <f t="shared" si="4"/>
        <v>0.866879601655724</v>
      </c>
      <c r="P66" s="1">
        <v>0.322486268063369</v>
      </c>
      <c r="Q66" s="1">
        <v>46</v>
      </c>
      <c r="R66" s="1">
        <f t="shared" si="5"/>
        <v>0.74312053075472</v>
      </c>
      <c r="T66" s="1">
        <v>0.287698607987931</v>
      </c>
      <c r="U66" s="1">
        <v>48</v>
      </c>
      <c r="V66" s="5">
        <f t="shared" si="2"/>
        <v>0.635334425973348</v>
      </c>
      <c r="X66" s="1">
        <v>0.470327852385692</v>
      </c>
      <c r="Y66" s="1">
        <v>48</v>
      </c>
      <c r="Z66" s="5">
        <f t="shared" si="3"/>
        <v>1.0386406740184</v>
      </c>
    </row>
    <row r="67" s="1" customFormat="1" spans="2:26">
      <c r="B67" s="1">
        <v>0.490667298093855</v>
      </c>
      <c r="C67" s="1">
        <v>33</v>
      </c>
      <c r="D67" s="1">
        <v>50</v>
      </c>
      <c r="E67" s="1">
        <f t="shared" si="0"/>
        <v>1.04021467195897</v>
      </c>
      <c r="G67" s="1">
        <v>0.517046444644837</v>
      </c>
      <c r="H67" s="1">
        <v>48</v>
      </c>
      <c r="I67" s="1">
        <v>49</v>
      </c>
      <c r="J67" s="1">
        <f t="shared" si="1"/>
        <v>1.11850863535414</v>
      </c>
      <c r="L67" s="1">
        <v>0.390954006710141</v>
      </c>
      <c r="M67" s="1">
        <v>48</v>
      </c>
      <c r="N67" s="1">
        <f t="shared" si="4"/>
        <v>0.863356764818228</v>
      </c>
      <c r="P67" s="1">
        <v>0.322486268063369</v>
      </c>
      <c r="Q67" s="1">
        <v>47</v>
      </c>
      <c r="R67" s="1">
        <f t="shared" si="5"/>
        <v>0.727309455632279</v>
      </c>
      <c r="T67" s="1">
        <v>0.289123787474358</v>
      </c>
      <c r="U67" s="1">
        <v>49</v>
      </c>
      <c r="V67" s="5">
        <f t="shared" si="2"/>
        <v>0.625451458617999</v>
      </c>
      <c r="X67" s="1">
        <v>0.479036027085041</v>
      </c>
      <c r="Y67" s="1">
        <v>49</v>
      </c>
      <c r="Z67" s="5">
        <f t="shared" si="3"/>
        <v>1.0362820177758</v>
      </c>
    </row>
    <row r="68" s="1" customFormat="1" spans="2:26">
      <c r="B68" s="1">
        <v>0.492545333200739</v>
      </c>
      <c r="C68" s="1">
        <v>67</v>
      </c>
      <c r="D68" s="1">
        <v>51</v>
      </c>
      <c r="E68" s="1">
        <f t="shared" si="0"/>
        <v>1.02372167292703</v>
      </c>
      <c r="G68" s="1">
        <v>0.52685401818859</v>
      </c>
      <c r="H68" s="1">
        <v>13</v>
      </c>
      <c r="I68" s="1">
        <v>50</v>
      </c>
      <c r="J68" s="1">
        <f t="shared" si="1"/>
        <v>1.11693051855981</v>
      </c>
      <c r="L68" s="1">
        <v>0.402219827655592</v>
      </c>
      <c r="M68" s="1">
        <v>49</v>
      </c>
      <c r="N68" s="1">
        <f t="shared" si="4"/>
        <v>0.870108198601893</v>
      </c>
      <c r="P68" s="1">
        <v>0.332648478148842</v>
      </c>
      <c r="Q68" s="1">
        <v>48</v>
      </c>
      <c r="R68" s="1">
        <f t="shared" si="5"/>
        <v>0.734598722578693</v>
      </c>
      <c r="T68" s="1">
        <v>0.296340156347509</v>
      </c>
      <c r="U68" s="1">
        <v>50</v>
      </c>
      <c r="V68" s="5">
        <f t="shared" si="2"/>
        <v>0.628241131456719</v>
      </c>
      <c r="X68" s="1">
        <v>0.487173577180675</v>
      </c>
      <c r="Y68" s="1">
        <v>50</v>
      </c>
      <c r="Z68" s="5">
        <f t="shared" si="3"/>
        <v>1.03280798362303</v>
      </c>
    </row>
    <row r="69" s="1" customFormat="1" spans="2:26">
      <c r="B69" s="1">
        <v>0.50810558703694</v>
      </c>
      <c r="C69" s="1">
        <v>13</v>
      </c>
      <c r="D69" s="1">
        <v>52</v>
      </c>
      <c r="E69" s="1">
        <f t="shared" si="0"/>
        <v>1.03575369665222</v>
      </c>
      <c r="G69" s="1">
        <v>0.542594054438391</v>
      </c>
      <c r="H69" s="1">
        <v>89</v>
      </c>
      <c r="I69" s="1">
        <v>51</v>
      </c>
      <c r="J69" s="1">
        <f t="shared" si="1"/>
        <v>1.12774450530332</v>
      </c>
      <c r="L69" s="1">
        <v>0.406938197396956</v>
      </c>
      <c r="M69" s="1">
        <v>50</v>
      </c>
      <c r="N69" s="1">
        <f t="shared" si="4"/>
        <v>0.862708978481547</v>
      </c>
      <c r="P69" s="1">
        <v>0.337776264541782</v>
      </c>
      <c r="Q69" s="1">
        <v>49</v>
      </c>
      <c r="R69" s="1">
        <f t="shared" si="5"/>
        <v>0.730699674314875</v>
      </c>
      <c r="T69" s="1">
        <v>0.328540425926482</v>
      </c>
      <c r="U69" s="1">
        <v>51</v>
      </c>
      <c r="V69" s="5">
        <f t="shared" si="2"/>
        <v>0.682848728396218</v>
      </c>
      <c r="X69" s="1">
        <v>0.490599115938851</v>
      </c>
      <c r="Y69" s="1">
        <v>51</v>
      </c>
      <c r="Z69" s="5">
        <f t="shared" si="3"/>
        <v>1.01967659391212</v>
      </c>
    </row>
    <row r="70" s="1" customFormat="1" spans="2:26">
      <c r="B70" s="1">
        <v>0.513087045327906</v>
      </c>
      <c r="C70" s="1">
        <v>38</v>
      </c>
      <c r="D70" s="1">
        <v>53</v>
      </c>
      <c r="E70" s="1">
        <f t="shared" si="0"/>
        <v>1.02617409065581</v>
      </c>
      <c r="G70" s="1">
        <v>0.558472622270231</v>
      </c>
      <c r="H70" s="1">
        <v>10</v>
      </c>
      <c r="I70" s="1">
        <v>52</v>
      </c>
      <c r="J70" s="1">
        <f t="shared" si="1"/>
        <v>1.13842496078162</v>
      </c>
      <c r="L70" s="1">
        <v>0.409248204855979</v>
      </c>
      <c r="M70" s="1">
        <v>51</v>
      </c>
      <c r="N70" s="1">
        <f t="shared" si="4"/>
        <v>0.850594308132035</v>
      </c>
      <c r="P70" s="1">
        <v>0.348927627899471</v>
      </c>
      <c r="Q70" s="1">
        <v>50</v>
      </c>
      <c r="R70" s="1">
        <f t="shared" si="5"/>
        <v>0.739726571146878</v>
      </c>
      <c r="T70" s="1">
        <v>0.344983437868219</v>
      </c>
      <c r="U70" s="1">
        <v>52</v>
      </c>
      <c r="V70" s="5">
        <f t="shared" si="2"/>
        <v>0.7032354695006</v>
      </c>
      <c r="X70" s="1">
        <v>0.490599115938851</v>
      </c>
      <c r="Y70" s="1">
        <v>52</v>
      </c>
      <c r="Z70" s="5">
        <f t="shared" si="3"/>
        <v>1.00006742864458</v>
      </c>
    </row>
    <row r="71" s="1" customFormat="1" spans="2:26">
      <c r="B71" s="1">
        <v>0.514936510367822</v>
      </c>
      <c r="C71" s="1">
        <v>104</v>
      </c>
      <c r="D71" s="1">
        <v>54</v>
      </c>
      <c r="E71" s="1">
        <f t="shared" si="0"/>
        <v>1.01080129812943</v>
      </c>
      <c r="G71" s="1">
        <v>0.559747313927783</v>
      </c>
      <c r="H71" s="1">
        <v>8</v>
      </c>
      <c r="I71" s="1">
        <v>53</v>
      </c>
      <c r="J71" s="1">
        <f t="shared" si="1"/>
        <v>1.11949462785557</v>
      </c>
      <c r="L71" s="1">
        <v>0.419357952690018</v>
      </c>
      <c r="M71" s="1">
        <v>52</v>
      </c>
      <c r="N71" s="1">
        <f t="shared" si="4"/>
        <v>0.854845057406575</v>
      </c>
      <c r="P71" s="1">
        <v>0.349019547772238</v>
      </c>
      <c r="Q71" s="1">
        <v>51</v>
      </c>
      <c r="R71" s="1">
        <f t="shared" si="5"/>
        <v>0.725413177722691</v>
      </c>
      <c r="T71" s="1">
        <v>0.360505482188385</v>
      </c>
      <c r="U71" s="1">
        <v>53</v>
      </c>
      <c r="V71" s="5">
        <f t="shared" si="2"/>
        <v>0.72101096437677</v>
      </c>
      <c r="X71" s="1">
        <v>0.500969955398656</v>
      </c>
      <c r="Y71" s="1">
        <v>53</v>
      </c>
      <c r="Z71" s="5">
        <f t="shared" si="3"/>
        <v>1.00193991079731</v>
      </c>
    </row>
    <row r="72" s="1" customFormat="1" spans="2:26">
      <c r="B72" s="1">
        <v>0.522348738046213</v>
      </c>
      <c r="C72" s="1">
        <v>79</v>
      </c>
      <c r="D72" s="1">
        <v>55</v>
      </c>
      <c r="E72" s="1">
        <f t="shared" si="0"/>
        <v>1.00670847696179</v>
      </c>
      <c r="G72" s="1">
        <v>0.563749219823404</v>
      </c>
      <c r="H72" s="1">
        <v>67</v>
      </c>
      <c r="I72" s="1">
        <v>54</v>
      </c>
      <c r="J72" s="1">
        <f t="shared" si="1"/>
        <v>1.10661883891261</v>
      </c>
      <c r="L72" s="1">
        <v>0.421198135795004</v>
      </c>
      <c r="M72" s="1">
        <v>53</v>
      </c>
      <c r="N72" s="1">
        <f t="shared" si="4"/>
        <v>0.842396271590008</v>
      </c>
      <c r="P72" s="1">
        <v>0.352712606413195</v>
      </c>
      <c r="Q72" s="1">
        <v>52</v>
      </c>
      <c r="R72" s="1">
        <f t="shared" si="5"/>
        <v>0.718991082303821</v>
      </c>
      <c r="T72" s="1">
        <v>0.363211120176349</v>
      </c>
      <c r="U72" s="1">
        <v>54</v>
      </c>
      <c r="V72" s="5">
        <f t="shared" si="2"/>
        <v>0.712969976642463</v>
      </c>
      <c r="X72" s="1">
        <v>0.537675092703618</v>
      </c>
      <c r="Y72" s="1">
        <v>54</v>
      </c>
      <c r="Z72" s="5">
        <f t="shared" si="3"/>
        <v>1.05543629308488</v>
      </c>
    </row>
    <row r="73" s="1" customFormat="1" spans="2:26">
      <c r="B73" s="1">
        <v>0.527608798981615</v>
      </c>
      <c r="C73" s="1">
        <v>96</v>
      </c>
      <c r="D73" s="1">
        <v>56</v>
      </c>
      <c r="E73" s="1">
        <f t="shared" si="0"/>
        <v>0.998688083786628</v>
      </c>
      <c r="G73" s="1">
        <v>0.566148412169968</v>
      </c>
      <c r="H73" s="1">
        <v>29</v>
      </c>
      <c r="I73" s="1">
        <v>55</v>
      </c>
      <c r="J73" s="1">
        <f t="shared" si="1"/>
        <v>1.09112239436394</v>
      </c>
      <c r="L73" s="1">
        <v>0.442433282890399</v>
      </c>
      <c r="M73" s="1">
        <v>54</v>
      </c>
      <c r="N73" s="1">
        <f t="shared" si="4"/>
        <v>0.868480147895968</v>
      </c>
      <c r="P73" s="1">
        <v>0.359297108929587</v>
      </c>
      <c r="Q73" s="1">
        <v>53</v>
      </c>
      <c r="R73" s="1">
        <f t="shared" si="5"/>
        <v>0.718594217859174</v>
      </c>
      <c r="T73" s="1">
        <v>0.367032294355877</v>
      </c>
      <c r="U73" s="1">
        <v>55</v>
      </c>
      <c r="V73" s="5">
        <f t="shared" si="2"/>
        <v>0.707371330940417</v>
      </c>
      <c r="X73" s="1">
        <v>0.556371369030493</v>
      </c>
      <c r="Y73" s="1">
        <v>55</v>
      </c>
      <c r="Z73" s="5">
        <f t="shared" si="3"/>
        <v>1.07227936576786</v>
      </c>
    </row>
    <row r="74" s="1" customFormat="1" spans="2:26">
      <c r="B74" s="1">
        <v>0.574126146655672</v>
      </c>
      <c r="C74" s="1">
        <v>1</v>
      </c>
      <c r="D74" s="1">
        <v>57</v>
      </c>
      <c r="E74" s="1">
        <f t="shared" si="0"/>
        <v>1.06767318500879</v>
      </c>
      <c r="G74" s="1">
        <v>0.569459488786158</v>
      </c>
      <c r="H74" s="1">
        <v>18</v>
      </c>
      <c r="I74" s="1">
        <v>56</v>
      </c>
      <c r="J74" s="1">
        <f t="shared" si="1"/>
        <v>1.07790546091666</v>
      </c>
      <c r="L74" s="1">
        <v>0.476007875988694</v>
      </c>
      <c r="M74" s="1">
        <v>55</v>
      </c>
      <c r="N74" s="1">
        <f t="shared" si="4"/>
        <v>0.917396997360028</v>
      </c>
      <c r="P74" s="1">
        <v>0.359297108929587</v>
      </c>
      <c r="Q74" s="1">
        <v>54</v>
      </c>
      <c r="R74" s="1">
        <f t="shared" si="5"/>
        <v>0.705286917528449</v>
      </c>
      <c r="T74" s="1">
        <v>0.37846893145525</v>
      </c>
      <c r="U74" s="1">
        <v>56</v>
      </c>
      <c r="V74" s="5">
        <f t="shared" si="2"/>
        <v>0.71638762025458</v>
      </c>
      <c r="X74" s="1">
        <v>0.565089423162302</v>
      </c>
      <c r="Y74" s="1">
        <v>56</v>
      </c>
      <c r="Z74" s="5">
        <f t="shared" si="3"/>
        <v>1.06963355098579</v>
      </c>
    </row>
    <row r="75" s="1" customFormat="1" spans="2:26">
      <c r="B75" s="1">
        <v>0.575634662812845</v>
      </c>
      <c r="C75" s="1">
        <v>41</v>
      </c>
      <c r="D75" s="1">
        <v>58</v>
      </c>
      <c r="E75" s="1">
        <f t="shared" si="0"/>
        <v>1.0520219699683</v>
      </c>
      <c r="G75" s="1">
        <v>0.592836765111582</v>
      </c>
      <c r="H75" s="1">
        <v>83</v>
      </c>
      <c r="I75" s="1">
        <v>57</v>
      </c>
      <c r="J75" s="1">
        <f t="shared" si="1"/>
        <v>1.1024683702075</v>
      </c>
      <c r="L75" s="1">
        <v>0.478643819808652</v>
      </c>
      <c r="M75" s="1">
        <v>56</v>
      </c>
      <c r="N75" s="1">
        <f t="shared" si="4"/>
        <v>0.906004373209234</v>
      </c>
      <c r="P75" s="1">
        <v>0.367432991423736</v>
      </c>
      <c r="Q75" s="1">
        <v>55</v>
      </c>
      <c r="R75" s="1">
        <f t="shared" si="5"/>
        <v>0.7081435834712</v>
      </c>
      <c r="T75" s="1">
        <v>0.3986149306719</v>
      </c>
      <c r="U75" s="1">
        <v>57</v>
      </c>
      <c r="V75" s="5">
        <f t="shared" si="2"/>
        <v>0.741283906161779</v>
      </c>
      <c r="X75" s="1">
        <v>0.571612566944767</v>
      </c>
      <c r="Y75" s="1">
        <v>57</v>
      </c>
      <c r="Z75" s="5">
        <f t="shared" si="3"/>
        <v>1.0629988087043</v>
      </c>
    </row>
    <row r="76" s="1" customFormat="1" spans="2:26">
      <c r="B76" s="1">
        <v>0.576522651746881</v>
      </c>
      <c r="C76" s="1">
        <v>43</v>
      </c>
      <c r="D76" s="1">
        <v>59</v>
      </c>
      <c r="E76" s="1">
        <f t="shared" si="0"/>
        <v>1.03578645907067</v>
      </c>
      <c r="G76" s="1">
        <v>0.610116246428924</v>
      </c>
      <c r="H76" s="1">
        <v>106</v>
      </c>
      <c r="I76" s="1">
        <v>58</v>
      </c>
      <c r="J76" s="1">
        <f t="shared" si="1"/>
        <v>1.115040036577</v>
      </c>
      <c r="L76" s="1">
        <v>0.481224243516033</v>
      </c>
      <c r="M76" s="1">
        <v>57</v>
      </c>
      <c r="N76" s="1">
        <f t="shared" si="4"/>
        <v>0.894908242328061</v>
      </c>
      <c r="P76" s="1">
        <v>0.374959541523993</v>
      </c>
      <c r="Q76" s="1">
        <v>56</v>
      </c>
      <c r="R76" s="1">
        <f t="shared" si="5"/>
        <v>0.70974484645613</v>
      </c>
      <c r="T76" s="1">
        <v>0.423484717901542</v>
      </c>
      <c r="U76" s="1">
        <v>58</v>
      </c>
      <c r="V76" s="5">
        <f t="shared" si="2"/>
        <v>0.773954829268335</v>
      </c>
      <c r="X76" s="1">
        <v>0.571666415814047</v>
      </c>
      <c r="Y76" s="1">
        <v>58</v>
      </c>
      <c r="Z76" s="5">
        <f t="shared" si="3"/>
        <v>1.04476965648774</v>
      </c>
    </row>
    <row r="77" s="1" customFormat="1" spans="2:26">
      <c r="B77" s="1">
        <v>0.587042271395314</v>
      </c>
      <c r="C77" s="1">
        <v>60</v>
      </c>
      <c r="D77" s="1">
        <v>60</v>
      </c>
      <c r="E77" s="1">
        <f t="shared" si="0"/>
        <v>1.03710801279839</v>
      </c>
      <c r="G77" s="1">
        <v>0.619812779232121</v>
      </c>
      <c r="H77" s="1">
        <v>5</v>
      </c>
      <c r="I77" s="1">
        <v>59</v>
      </c>
      <c r="J77" s="1">
        <f t="shared" si="1"/>
        <v>1.11356194234923</v>
      </c>
      <c r="L77" s="1">
        <v>0.482150317214157</v>
      </c>
      <c r="M77" s="1">
        <v>58</v>
      </c>
      <c r="N77" s="1">
        <f t="shared" si="4"/>
        <v>0.88117126939139</v>
      </c>
      <c r="P77" s="1">
        <v>0.386147296312939</v>
      </c>
      <c r="Q77" s="1">
        <v>57</v>
      </c>
      <c r="R77" s="1">
        <f t="shared" si="5"/>
        <v>0.718098480862658</v>
      </c>
      <c r="T77" s="1">
        <v>0.430192171264921</v>
      </c>
      <c r="U77" s="1">
        <v>59</v>
      </c>
      <c r="V77" s="5">
        <f t="shared" si="2"/>
        <v>0.772887629730197</v>
      </c>
      <c r="X77" s="1">
        <v>0.572074038927068</v>
      </c>
      <c r="Y77" s="1">
        <v>59</v>
      </c>
      <c r="Z77" s="5">
        <f t="shared" si="3"/>
        <v>1.02779403603846</v>
      </c>
    </row>
    <row r="78" s="1" customFormat="1" spans="2:26">
      <c r="B78" s="1">
        <v>0.589709899239242</v>
      </c>
      <c r="C78" s="1">
        <v>95</v>
      </c>
      <c r="D78" s="1">
        <v>61</v>
      </c>
      <c r="E78" s="1">
        <f t="shared" si="0"/>
        <v>1.02474179212065</v>
      </c>
      <c r="G78" s="1">
        <v>0.624977633301152</v>
      </c>
      <c r="H78" s="1">
        <v>4</v>
      </c>
      <c r="I78" s="1">
        <v>60</v>
      </c>
      <c r="J78" s="1">
        <f t="shared" si="1"/>
        <v>1.10412715216537</v>
      </c>
      <c r="L78" s="1">
        <v>0.485865246477626</v>
      </c>
      <c r="M78" s="1">
        <v>59</v>
      </c>
      <c r="N78" s="1">
        <f t="shared" si="4"/>
        <v>0.872910442824209</v>
      </c>
      <c r="P78" s="1">
        <v>0.418165845250864</v>
      </c>
      <c r="Q78" s="1">
        <v>58</v>
      </c>
      <c r="R78" s="1">
        <f t="shared" si="5"/>
        <v>0.764234130975717</v>
      </c>
      <c r="T78" s="1">
        <v>0.437698248578773</v>
      </c>
      <c r="U78" s="1">
        <v>60</v>
      </c>
      <c r="V78" s="5">
        <f t="shared" si="2"/>
        <v>0.773266905822499</v>
      </c>
      <c r="X78" s="1">
        <v>0.575851775553711</v>
      </c>
      <c r="Y78" s="1">
        <v>60</v>
      </c>
      <c r="Z78" s="5">
        <f t="shared" si="3"/>
        <v>1.01733813681156</v>
      </c>
    </row>
    <row r="79" s="1" customFormat="1" spans="2:26">
      <c r="B79" s="1">
        <v>0.616230605616812</v>
      </c>
      <c r="C79" s="1">
        <v>44</v>
      </c>
      <c r="D79" s="1">
        <v>62</v>
      </c>
      <c r="E79" s="1">
        <f t="shared" si="0"/>
        <v>1.05355555153842</v>
      </c>
      <c r="G79" s="1">
        <v>0.626957144278042</v>
      </c>
      <c r="H79" s="1">
        <v>30</v>
      </c>
      <c r="I79" s="1">
        <v>61</v>
      </c>
      <c r="J79" s="1">
        <f t="shared" si="1"/>
        <v>1.08946651300774</v>
      </c>
      <c r="L79" s="1">
        <v>0.485865246477626</v>
      </c>
      <c r="M79" s="1">
        <v>60</v>
      </c>
      <c r="N79" s="1">
        <f t="shared" si="4"/>
        <v>0.858361935443806</v>
      </c>
      <c r="P79" s="1">
        <v>0.436360723000516</v>
      </c>
      <c r="Q79" s="1">
        <v>59</v>
      </c>
      <c r="R79" s="1">
        <f t="shared" si="5"/>
        <v>0.783970112509402</v>
      </c>
      <c r="T79" s="1">
        <v>0.440839978821399</v>
      </c>
      <c r="U79" s="1">
        <v>61</v>
      </c>
      <c r="V79" s="5">
        <f t="shared" si="2"/>
        <v>0.766049799263415</v>
      </c>
      <c r="X79" s="1">
        <v>0.576350054130283</v>
      </c>
      <c r="Y79" s="1">
        <v>61</v>
      </c>
      <c r="Z79" s="5">
        <f t="shared" si="3"/>
        <v>1.00152632357066</v>
      </c>
    </row>
    <row r="80" s="1" customFormat="1" spans="2:26">
      <c r="B80" s="1">
        <v>0.621130689896529</v>
      </c>
      <c r="C80" s="1">
        <v>77</v>
      </c>
      <c r="D80" s="1">
        <v>63</v>
      </c>
      <c r="E80" s="1">
        <f t="shared" si="0"/>
        <v>1.04507703379416</v>
      </c>
      <c r="G80" s="1">
        <v>0.63859417576058</v>
      </c>
      <c r="H80" s="1">
        <v>38</v>
      </c>
      <c r="I80" s="1">
        <v>62</v>
      </c>
      <c r="J80" s="1">
        <f t="shared" si="1"/>
        <v>1.09179004242938</v>
      </c>
      <c r="L80" s="1">
        <v>0.491406392760486</v>
      </c>
      <c r="M80" s="1">
        <v>61</v>
      </c>
      <c r="N80" s="1">
        <f t="shared" si="4"/>
        <v>0.853919305452648</v>
      </c>
      <c r="P80" s="1">
        <v>0.445393723949894</v>
      </c>
      <c r="Q80" s="1">
        <v>60</v>
      </c>
      <c r="R80" s="1">
        <f t="shared" si="5"/>
        <v>0.786862245644813</v>
      </c>
      <c r="T80" s="1">
        <v>0.44293306716951</v>
      </c>
      <c r="U80" s="1">
        <v>62</v>
      </c>
      <c r="V80" s="5">
        <f t="shared" si="2"/>
        <v>0.757272663225291</v>
      </c>
      <c r="X80" s="1">
        <v>0.592334900084992</v>
      </c>
      <c r="Y80" s="1">
        <v>62</v>
      </c>
      <c r="Z80" s="5">
        <f t="shared" si="3"/>
        <v>1.01270160337112</v>
      </c>
    </row>
    <row r="81" s="1" customFormat="1" spans="2:26">
      <c r="B81" s="1">
        <v>0.624102524386837</v>
      </c>
      <c r="C81" s="1">
        <v>4</v>
      </c>
      <c r="D81" s="1">
        <v>64</v>
      </c>
      <c r="E81" s="1">
        <f t="shared" si="0"/>
        <v>1.0336698060157</v>
      </c>
      <c r="G81" s="1">
        <v>0.644199626996059</v>
      </c>
      <c r="H81" s="1">
        <v>32</v>
      </c>
      <c r="I81" s="1">
        <v>63</v>
      </c>
      <c r="J81" s="1">
        <f t="shared" si="1"/>
        <v>1.08389143589813</v>
      </c>
      <c r="L81" s="1">
        <v>0.495913751447075</v>
      </c>
      <c r="M81" s="1">
        <v>62</v>
      </c>
      <c r="N81" s="1">
        <f t="shared" si="4"/>
        <v>0.847852542796612</v>
      </c>
      <c r="P81" s="1">
        <v>0.447652769395268</v>
      </c>
      <c r="Q81" s="1">
        <v>61</v>
      </c>
      <c r="R81" s="1">
        <f t="shared" si="5"/>
        <v>0.777888418949154</v>
      </c>
      <c r="T81" s="1">
        <v>0.445070842464439</v>
      </c>
      <c r="U81" s="1">
        <v>63</v>
      </c>
      <c r="V81" s="5">
        <f t="shared" si="2"/>
        <v>0.748849353987786</v>
      </c>
      <c r="X81" s="1">
        <v>0.592909413184688</v>
      </c>
      <c r="Y81" s="1">
        <v>63</v>
      </c>
      <c r="Z81" s="5">
        <f t="shared" si="3"/>
        <v>0.997593615834554</v>
      </c>
    </row>
    <row r="82" s="1" customFormat="1" spans="2:26">
      <c r="B82" s="1">
        <v>0.652902749133004</v>
      </c>
      <c r="C82" s="1">
        <v>17</v>
      </c>
      <c r="D82" s="1">
        <v>65</v>
      </c>
      <c r="E82" s="1">
        <f t="shared" ref="E82:E123" si="6">B82*106/D82</f>
        <v>1.06473371397074</v>
      </c>
      <c r="G82" s="1">
        <v>0.652410163705471</v>
      </c>
      <c r="H82" s="1">
        <v>55</v>
      </c>
      <c r="I82" s="1">
        <v>64</v>
      </c>
      <c r="J82" s="1">
        <f t="shared" si="1"/>
        <v>1.08055433363719</v>
      </c>
      <c r="L82" s="1">
        <v>0.496965962746974</v>
      </c>
      <c r="M82" s="1">
        <v>63</v>
      </c>
      <c r="N82" s="1">
        <f t="shared" si="4"/>
        <v>0.836164953193321</v>
      </c>
      <c r="P82" s="1">
        <v>0.466900421544135</v>
      </c>
      <c r="Q82" s="1">
        <v>62</v>
      </c>
      <c r="R82" s="1">
        <f t="shared" si="5"/>
        <v>0.798249107801263</v>
      </c>
      <c r="T82" s="1">
        <v>0.446007422629147</v>
      </c>
      <c r="U82" s="1">
        <v>64</v>
      </c>
      <c r="V82" s="5">
        <f t="shared" si="2"/>
        <v>0.738699793729525</v>
      </c>
      <c r="X82" s="1">
        <v>0.597980932213541</v>
      </c>
      <c r="Y82" s="1">
        <v>64</v>
      </c>
      <c r="Z82" s="5">
        <f t="shared" si="3"/>
        <v>0.990405918978677</v>
      </c>
    </row>
    <row r="83" s="1" customFormat="1" spans="2:26">
      <c r="B83" s="1">
        <v>0.658598583728184</v>
      </c>
      <c r="C83" s="1">
        <v>102</v>
      </c>
      <c r="D83" s="1">
        <v>66</v>
      </c>
      <c r="E83" s="1">
        <f t="shared" si="6"/>
        <v>1.05774924053314</v>
      </c>
      <c r="G83" s="1">
        <v>0.653452590096818</v>
      </c>
      <c r="H83" s="1">
        <v>23</v>
      </c>
      <c r="I83" s="1">
        <v>65</v>
      </c>
      <c r="J83" s="1">
        <f t="shared" ref="J83:J120" si="7">G83*106/I83</f>
        <v>1.06563037769635</v>
      </c>
      <c r="L83" s="1">
        <v>0.498355072064415</v>
      </c>
      <c r="M83" s="1">
        <v>64</v>
      </c>
      <c r="N83" s="1">
        <f t="shared" si="4"/>
        <v>0.825400588106687</v>
      </c>
      <c r="P83" s="1">
        <v>0.51309281442883</v>
      </c>
      <c r="Q83" s="1">
        <v>63</v>
      </c>
      <c r="R83" s="1">
        <f t="shared" si="5"/>
        <v>0.863299021102476</v>
      </c>
      <c r="T83" s="1">
        <v>0.450312945394278</v>
      </c>
      <c r="U83" s="1">
        <v>65</v>
      </c>
      <c r="V83" s="5">
        <f t="shared" ref="V83:V120" si="8">T83*106/U83</f>
        <v>0.734356495566053</v>
      </c>
      <c r="X83" s="1">
        <v>0.601371207462988</v>
      </c>
      <c r="Y83" s="1">
        <v>65</v>
      </c>
      <c r="Z83" s="5">
        <f t="shared" ref="Z83:Z119" si="9">X83*106/Y83</f>
        <v>0.98069766140118</v>
      </c>
    </row>
    <row r="84" s="1" customFormat="1" spans="2:26">
      <c r="B84" s="1">
        <v>0.689278377163673</v>
      </c>
      <c r="C84" s="1">
        <v>47</v>
      </c>
      <c r="D84" s="1">
        <v>67</v>
      </c>
      <c r="E84" s="1">
        <f t="shared" si="6"/>
        <v>1.09050011909477</v>
      </c>
      <c r="G84" s="1">
        <v>0.654348980797647</v>
      </c>
      <c r="H84" s="1">
        <v>96</v>
      </c>
      <c r="I84" s="1">
        <v>66</v>
      </c>
      <c r="J84" s="1">
        <f t="shared" si="7"/>
        <v>1.05092412067501</v>
      </c>
      <c r="L84" s="1">
        <v>0.499237625109959</v>
      </c>
      <c r="M84" s="1">
        <v>65</v>
      </c>
      <c r="N84" s="1">
        <f t="shared" ref="N84:N121" si="10">L84*106/M84</f>
        <v>0.814141357871625</v>
      </c>
      <c r="P84" s="1">
        <v>0.536948334451923</v>
      </c>
      <c r="Q84" s="1">
        <v>64</v>
      </c>
      <c r="R84" s="1">
        <f t="shared" si="5"/>
        <v>0.889320678935998</v>
      </c>
      <c r="T84" s="1">
        <v>0.451224465869738</v>
      </c>
      <c r="U84" s="1">
        <v>66</v>
      </c>
      <c r="V84" s="5">
        <f t="shared" si="8"/>
        <v>0.724693839124125</v>
      </c>
      <c r="X84" s="1">
        <v>0.610950849367465</v>
      </c>
      <c r="Y84" s="1">
        <v>66</v>
      </c>
      <c r="Z84" s="5">
        <f t="shared" si="9"/>
        <v>0.981224091408353</v>
      </c>
    </row>
    <row r="85" s="1" customFormat="1" spans="2:26">
      <c r="B85" s="1">
        <v>0.697828687792268</v>
      </c>
      <c r="C85" s="1">
        <v>85</v>
      </c>
      <c r="D85" s="1">
        <v>68</v>
      </c>
      <c r="E85" s="1">
        <f t="shared" si="6"/>
        <v>1.08779177802912</v>
      </c>
      <c r="G85" s="1">
        <v>0.662853890148389</v>
      </c>
      <c r="H85" s="1">
        <v>105</v>
      </c>
      <c r="I85" s="1">
        <v>67</v>
      </c>
      <c r="J85" s="1">
        <f t="shared" si="7"/>
        <v>1.04869421426462</v>
      </c>
      <c r="L85" s="1">
        <v>0.500341340392486</v>
      </c>
      <c r="M85" s="1">
        <v>66</v>
      </c>
      <c r="N85" s="1">
        <f t="shared" si="10"/>
        <v>0.803578516387932</v>
      </c>
      <c r="P85" s="1">
        <v>0.553367004083518</v>
      </c>
      <c r="Q85" s="1">
        <v>65</v>
      </c>
      <c r="R85" s="1">
        <f t="shared" ref="R85:R122" si="11">P85*106/Q85</f>
        <v>0.902413883582352</v>
      </c>
      <c r="T85" s="1">
        <v>0.473384418340839</v>
      </c>
      <c r="U85" s="1">
        <v>67</v>
      </c>
      <c r="V85" s="5">
        <f t="shared" si="8"/>
        <v>0.748936542449686</v>
      </c>
      <c r="X85" s="1">
        <v>0.636019443859206</v>
      </c>
      <c r="Y85" s="1">
        <v>67</v>
      </c>
      <c r="Z85" s="5">
        <f t="shared" si="9"/>
        <v>1.00623971715039</v>
      </c>
    </row>
    <row r="86" s="1" customFormat="1" spans="2:26">
      <c r="B86" s="1">
        <v>0.710508447685001</v>
      </c>
      <c r="C86" s="1">
        <v>23</v>
      </c>
      <c r="D86" s="1">
        <v>69</v>
      </c>
      <c r="E86" s="1">
        <f t="shared" si="6"/>
        <v>1.09150573122623</v>
      </c>
      <c r="G86" s="1">
        <v>0.674875272706165</v>
      </c>
      <c r="H86" s="1">
        <v>86</v>
      </c>
      <c r="I86" s="1">
        <v>68</v>
      </c>
      <c r="J86" s="1">
        <f t="shared" si="7"/>
        <v>1.05201145451255</v>
      </c>
      <c r="L86" s="1">
        <v>0.503747542387193</v>
      </c>
      <c r="M86" s="1">
        <v>67</v>
      </c>
      <c r="N86" s="1">
        <f t="shared" si="10"/>
        <v>0.796973723776753</v>
      </c>
      <c r="P86" s="1">
        <v>0.553594500473591</v>
      </c>
      <c r="Q86" s="1">
        <v>66</v>
      </c>
      <c r="R86" s="1">
        <f t="shared" si="11"/>
        <v>0.889106318942434</v>
      </c>
      <c r="T86" s="1">
        <v>0.474309182474994</v>
      </c>
      <c r="U86" s="1">
        <v>68</v>
      </c>
      <c r="V86" s="5">
        <f t="shared" si="8"/>
        <v>0.739364313858079</v>
      </c>
      <c r="X86" s="1">
        <v>0.644565234238071</v>
      </c>
      <c r="Y86" s="1">
        <v>68</v>
      </c>
      <c r="Z86" s="5">
        <f t="shared" si="9"/>
        <v>1.00476345337111</v>
      </c>
    </row>
    <row r="87" s="1" customFormat="1" spans="2:26">
      <c r="B87" s="1">
        <v>0.710508447685001</v>
      </c>
      <c r="C87" s="1">
        <v>30</v>
      </c>
      <c r="D87" s="1">
        <v>70</v>
      </c>
      <c r="E87" s="1">
        <f t="shared" si="6"/>
        <v>1.07591279220872</v>
      </c>
      <c r="G87" s="1">
        <v>0.675903556175308</v>
      </c>
      <c r="H87" s="1">
        <v>12</v>
      </c>
      <c r="I87" s="1">
        <v>69</v>
      </c>
      <c r="J87" s="1">
        <f t="shared" si="7"/>
        <v>1.03834459354468</v>
      </c>
      <c r="L87" s="1">
        <v>0.514553814582393</v>
      </c>
      <c r="M87" s="1">
        <v>68</v>
      </c>
      <c r="N87" s="1">
        <f t="shared" si="10"/>
        <v>0.802098593319613</v>
      </c>
      <c r="P87" s="1">
        <v>0.595412714480757</v>
      </c>
      <c r="Q87" s="1">
        <v>67</v>
      </c>
      <c r="R87" s="1">
        <f t="shared" si="11"/>
        <v>0.941996234850153</v>
      </c>
      <c r="T87" s="1">
        <v>0.501235367127329</v>
      </c>
      <c r="U87" s="1">
        <v>69</v>
      </c>
      <c r="V87" s="5">
        <f t="shared" si="8"/>
        <v>0.770013752398505</v>
      </c>
      <c r="X87" s="1">
        <v>0.659604254503605</v>
      </c>
      <c r="Y87" s="1">
        <v>69</v>
      </c>
      <c r="Z87" s="5">
        <f t="shared" si="9"/>
        <v>1.01330508662873</v>
      </c>
    </row>
    <row r="88" s="1" customFormat="1" spans="2:26">
      <c r="B88" s="1">
        <v>0.716389646542009</v>
      </c>
      <c r="C88" s="1">
        <v>90</v>
      </c>
      <c r="D88" s="1">
        <v>71</v>
      </c>
      <c r="E88" s="1">
        <f t="shared" si="6"/>
        <v>1.06953947230215</v>
      </c>
      <c r="G88" s="1">
        <v>0.679674310472642</v>
      </c>
      <c r="H88" s="1">
        <v>97</v>
      </c>
      <c r="I88" s="1">
        <v>70</v>
      </c>
      <c r="J88" s="1">
        <f t="shared" si="7"/>
        <v>1.02922109871572</v>
      </c>
      <c r="L88" s="1">
        <v>0.52656064305056</v>
      </c>
      <c r="M88" s="1">
        <v>69</v>
      </c>
      <c r="N88" s="1">
        <f t="shared" si="10"/>
        <v>0.808919248744339</v>
      </c>
      <c r="P88" s="1">
        <v>0.59637214208828</v>
      </c>
      <c r="Q88" s="1">
        <v>68</v>
      </c>
      <c r="R88" s="1">
        <f t="shared" si="11"/>
        <v>0.929638927372907</v>
      </c>
      <c r="T88" s="1">
        <v>0.524232969812771</v>
      </c>
      <c r="U88" s="1">
        <v>70</v>
      </c>
      <c r="V88" s="5">
        <f t="shared" si="8"/>
        <v>0.793838497145053</v>
      </c>
      <c r="X88" s="1">
        <v>0.672993006097507</v>
      </c>
      <c r="Y88" s="1">
        <v>70</v>
      </c>
      <c r="Z88" s="5">
        <f t="shared" si="9"/>
        <v>1.01910369494765</v>
      </c>
    </row>
    <row r="89" s="1" customFormat="1" spans="2:26">
      <c r="B89" s="1">
        <v>0.743927414984403</v>
      </c>
      <c r="C89" s="1">
        <v>86</v>
      </c>
      <c r="D89" s="1">
        <v>72</v>
      </c>
      <c r="E89" s="1">
        <f t="shared" si="6"/>
        <v>1.09522647206037</v>
      </c>
      <c r="G89" s="1">
        <v>0.695659868666015</v>
      </c>
      <c r="H89" s="1">
        <v>36</v>
      </c>
      <c r="I89" s="1">
        <v>71</v>
      </c>
      <c r="J89" s="1">
        <f t="shared" si="7"/>
        <v>1.0385907898394</v>
      </c>
      <c r="L89" s="1">
        <v>0.547982724845249</v>
      </c>
      <c r="M89" s="1">
        <v>70</v>
      </c>
      <c r="N89" s="1">
        <f t="shared" si="10"/>
        <v>0.82980241190852</v>
      </c>
      <c r="P89" s="1">
        <v>0.620505891915189</v>
      </c>
      <c r="Q89" s="1">
        <v>69</v>
      </c>
      <c r="R89" s="1">
        <f t="shared" si="11"/>
        <v>0.953240935405942</v>
      </c>
      <c r="T89" s="1">
        <v>0.530242718432447</v>
      </c>
      <c r="U89" s="1">
        <v>71</v>
      </c>
      <c r="V89" s="5">
        <f t="shared" si="8"/>
        <v>0.791629973997738</v>
      </c>
      <c r="X89" s="1">
        <v>0.676453373444845</v>
      </c>
      <c r="Y89" s="1">
        <v>71</v>
      </c>
      <c r="Z89" s="5">
        <f t="shared" si="9"/>
        <v>1.00991630401625</v>
      </c>
    </row>
    <row r="90" s="1" customFormat="1" spans="2:26">
      <c r="B90" s="1">
        <v>0.745382648118153</v>
      </c>
      <c r="C90" s="1">
        <v>34</v>
      </c>
      <c r="D90" s="1">
        <v>73</v>
      </c>
      <c r="E90" s="1">
        <f t="shared" si="6"/>
        <v>1.08233644795239</v>
      </c>
      <c r="G90" s="1">
        <v>0.695692977715766</v>
      </c>
      <c r="H90" s="1">
        <v>65</v>
      </c>
      <c r="I90" s="1">
        <v>72</v>
      </c>
      <c r="J90" s="1">
        <f t="shared" si="7"/>
        <v>1.0242146616371</v>
      </c>
      <c r="L90" s="1">
        <v>0.589581565425251</v>
      </c>
      <c r="M90" s="1">
        <v>71</v>
      </c>
      <c r="N90" s="1">
        <f t="shared" si="10"/>
        <v>0.880220365282769</v>
      </c>
      <c r="P90" s="1">
        <v>0.629119432588616</v>
      </c>
      <c r="Q90" s="1">
        <v>70</v>
      </c>
      <c r="R90" s="1">
        <f t="shared" si="11"/>
        <v>0.952666569348476</v>
      </c>
      <c r="T90" s="1">
        <v>0.559205660642276</v>
      </c>
      <c r="U90" s="1">
        <v>72</v>
      </c>
      <c r="V90" s="5">
        <f t="shared" si="8"/>
        <v>0.823275000390017</v>
      </c>
      <c r="X90" s="1">
        <v>0.680428458564341</v>
      </c>
      <c r="Y90" s="1">
        <v>72</v>
      </c>
      <c r="Z90" s="5">
        <f t="shared" si="9"/>
        <v>1.00174189733084</v>
      </c>
    </row>
    <row r="91" s="1" customFormat="1" spans="2:26">
      <c r="B91" s="1">
        <v>0.760401420120043</v>
      </c>
      <c r="C91" s="1">
        <v>92</v>
      </c>
      <c r="D91" s="1">
        <v>74</v>
      </c>
      <c r="E91" s="1">
        <f t="shared" si="6"/>
        <v>1.08922365584763</v>
      </c>
      <c r="G91" s="1">
        <v>0.703364165213254</v>
      </c>
      <c r="H91" s="1">
        <v>95</v>
      </c>
      <c r="I91" s="1">
        <v>73</v>
      </c>
      <c r="J91" s="1">
        <f t="shared" si="7"/>
        <v>1.02132330839185</v>
      </c>
      <c r="L91" s="1">
        <v>0.602250238438812</v>
      </c>
      <c r="M91" s="1">
        <v>72</v>
      </c>
      <c r="N91" s="1">
        <f t="shared" si="10"/>
        <v>0.886646184368251</v>
      </c>
      <c r="P91" s="1">
        <v>0.635884180153633</v>
      </c>
      <c r="Q91" s="1">
        <v>71</v>
      </c>
      <c r="R91" s="1">
        <f t="shared" si="11"/>
        <v>0.949348212623734</v>
      </c>
      <c r="T91" s="1">
        <v>0.559384632687056</v>
      </c>
      <c r="U91" s="1">
        <v>73</v>
      </c>
      <c r="V91" s="5">
        <f t="shared" si="8"/>
        <v>0.812257137874355</v>
      </c>
      <c r="X91" s="1">
        <v>0.691084360721135</v>
      </c>
      <c r="Y91" s="1">
        <v>73</v>
      </c>
      <c r="Z91" s="5">
        <f t="shared" si="9"/>
        <v>1.00349235940329</v>
      </c>
    </row>
    <row r="92" s="1" customFormat="1" spans="2:26">
      <c r="B92" s="1">
        <v>0.807395785681627</v>
      </c>
      <c r="C92" s="1">
        <v>36</v>
      </c>
      <c r="D92" s="1">
        <v>75</v>
      </c>
      <c r="E92" s="1">
        <f t="shared" si="6"/>
        <v>1.1411193770967</v>
      </c>
      <c r="G92" s="1">
        <v>0.713390191028108</v>
      </c>
      <c r="H92" s="1">
        <v>100</v>
      </c>
      <c r="I92" s="1">
        <v>74</v>
      </c>
      <c r="J92" s="1">
        <f t="shared" si="7"/>
        <v>1.02188324660783</v>
      </c>
      <c r="L92" s="1">
        <v>0.603637841910113</v>
      </c>
      <c r="M92" s="1">
        <v>73</v>
      </c>
      <c r="N92" s="1">
        <f t="shared" si="10"/>
        <v>0.876515222499616</v>
      </c>
      <c r="P92" s="1">
        <v>0.649081096509081</v>
      </c>
      <c r="Q92" s="1">
        <v>72</v>
      </c>
      <c r="R92" s="1">
        <f t="shared" si="11"/>
        <v>0.955591614305036</v>
      </c>
      <c r="T92" s="1">
        <v>0.561234916061983</v>
      </c>
      <c r="U92" s="1">
        <v>74</v>
      </c>
      <c r="V92" s="5">
        <f t="shared" si="8"/>
        <v>0.803931095980678</v>
      </c>
      <c r="X92" s="1">
        <v>0.695840841223839</v>
      </c>
      <c r="Y92" s="1">
        <v>74</v>
      </c>
      <c r="Z92" s="5">
        <f t="shared" si="9"/>
        <v>0.996744988780094</v>
      </c>
    </row>
    <row r="93" s="1" customFormat="1" spans="2:26">
      <c r="B93" s="1">
        <v>0.807860881874821</v>
      </c>
      <c r="C93" s="1">
        <v>45</v>
      </c>
      <c r="D93" s="1">
        <v>76</v>
      </c>
      <c r="E93" s="1">
        <f t="shared" si="6"/>
        <v>1.12675333524646</v>
      </c>
      <c r="G93" s="1">
        <v>0.730514575173767</v>
      </c>
      <c r="H93" s="1">
        <v>15</v>
      </c>
      <c r="I93" s="1">
        <v>75</v>
      </c>
      <c r="J93" s="1">
        <f t="shared" si="7"/>
        <v>1.03246059957892</v>
      </c>
      <c r="L93" s="1">
        <v>0.621745889271123</v>
      </c>
      <c r="M93" s="1">
        <v>74</v>
      </c>
      <c r="N93" s="1">
        <f t="shared" si="10"/>
        <v>0.8906089765235</v>
      </c>
      <c r="P93" s="1">
        <v>0.671380649582213</v>
      </c>
      <c r="Q93" s="1">
        <v>73</v>
      </c>
      <c r="R93" s="1">
        <f t="shared" si="11"/>
        <v>0.974881491174172</v>
      </c>
      <c r="T93" s="1">
        <v>0.571152563125706</v>
      </c>
      <c r="U93" s="1">
        <v>75</v>
      </c>
      <c r="V93" s="5">
        <f t="shared" si="8"/>
        <v>0.807228955884331</v>
      </c>
      <c r="X93" s="1">
        <v>0.695840841223839</v>
      </c>
      <c r="Y93" s="1">
        <v>75</v>
      </c>
      <c r="Z93" s="5">
        <f t="shared" si="9"/>
        <v>0.983455055596359</v>
      </c>
    </row>
    <row r="94" s="1" customFormat="1" spans="2:26">
      <c r="B94" s="1">
        <v>0.835333132213506</v>
      </c>
      <c r="C94" s="1">
        <v>97</v>
      </c>
      <c r="D94" s="1">
        <v>77</v>
      </c>
      <c r="E94" s="1">
        <f t="shared" si="6"/>
        <v>1.14993911707314</v>
      </c>
      <c r="G94" s="1">
        <v>0.737103208471189</v>
      </c>
      <c r="H94" s="1">
        <v>37</v>
      </c>
      <c r="I94" s="1">
        <v>76</v>
      </c>
      <c r="J94" s="1">
        <f t="shared" si="7"/>
        <v>1.02806500128876</v>
      </c>
      <c r="L94" s="1">
        <v>0.629790142107329</v>
      </c>
      <c r="M94" s="1">
        <v>75</v>
      </c>
      <c r="N94" s="1">
        <f t="shared" si="10"/>
        <v>0.890103400845025</v>
      </c>
      <c r="P94" s="1">
        <v>0.690039732867807</v>
      </c>
      <c r="Q94" s="1">
        <v>74</v>
      </c>
      <c r="R94" s="1">
        <f t="shared" si="11"/>
        <v>0.988435293026859</v>
      </c>
      <c r="T94" s="1">
        <v>0.57574314106678</v>
      </c>
      <c r="U94" s="1">
        <v>76</v>
      </c>
      <c r="V94" s="5">
        <f t="shared" si="8"/>
        <v>0.803010170435246</v>
      </c>
      <c r="X94" s="1">
        <v>0.722447285255675</v>
      </c>
      <c r="Y94" s="1">
        <v>76</v>
      </c>
      <c r="Z94" s="5">
        <f t="shared" si="9"/>
        <v>1.00762384522502</v>
      </c>
    </row>
    <row r="95" s="1" customFormat="1" spans="2:26">
      <c r="B95" s="1">
        <v>0.840210673675223</v>
      </c>
      <c r="C95" s="1">
        <v>26</v>
      </c>
      <c r="D95" s="1">
        <v>78</v>
      </c>
      <c r="E95" s="1">
        <f t="shared" si="6"/>
        <v>1.1418247616612</v>
      </c>
      <c r="G95" s="1">
        <v>0.747232196424755</v>
      </c>
      <c r="H95" s="1">
        <v>47</v>
      </c>
      <c r="I95" s="1">
        <v>77</v>
      </c>
      <c r="J95" s="1">
        <f t="shared" si="7"/>
        <v>1.02865730936395</v>
      </c>
      <c r="L95" s="1">
        <v>0.631044961857262</v>
      </c>
      <c r="M95" s="1">
        <v>76</v>
      </c>
      <c r="N95" s="1">
        <f t="shared" si="10"/>
        <v>0.880141657327234</v>
      </c>
      <c r="P95" s="1">
        <v>0.702571569850877</v>
      </c>
      <c r="Q95" s="1">
        <v>75</v>
      </c>
      <c r="R95" s="1">
        <f t="shared" si="11"/>
        <v>0.992967818722573</v>
      </c>
      <c r="T95" s="1">
        <v>0.576622866300995</v>
      </c>
      <c r="U95" s="1">
        <v>77</v>
      </c>
      <c r="V95" s="5">
        <f t="shared" si="8"/>
        <v>0.793792517245526</v>
      </c>
      <c r="X95" s="1">
        <v>0.758282503444113</v>
      </c>
      <c r="Y95" s="1">
        <v>77</v>
      </c>
      <c r="Z95" s="5">
        <f t="shared" si="9"/>
        <v>1.04386942032566</v>
      </c>
    </row>
    <row r="96" s="1" customFormat="1" spans="2:26">
      <c r="B96" s="1">
        <v>0.846070849282465</v>
      </c>
      <c r="C96" s="1">
        <v>58</v>
      </c>
      <c r="D96" s="1">
        <v>79</v>
      </c>
      <c r="E96" s="1">
        <f t="shared" si="6"/>
        <v>1.13523430410052</v>
      </c>
      <c r="G96" s="1">
        <v>0.748181280051045</v>
      </c>
      <c r="H96" s="1">
        <v>20</v>
      </c>
      <c r="I96" s="1">
        <v>78</v>
      </c>
      <c r="J96" s="1">
        <f t="shared" si="7"/>
        <v>1.01675917545398</v>
      </c>
      <c r="L96" s="1">
        <v>0.63437404405137</v>
      </c>
      <c r="M96" s="1">
        <v>77</v>
      </c>
      <c r="N96" s="1">
        <f t="shared" si="10"/>
        <v>0.873294138564224</v>
      </c>
      <c r="P96" s="1">
        <v>0.712043203372115</v>
      </c>
      <c r="Q96" s="1">
        <v>76</v>
      </c>
      <c r="R96" s="1">
        <f t="shared" si="11"/>
        <v>0.993112888913739</v>
      </c>
      <c r="T96" s="1">
        <v>0.594152662882806</v>
      </c>
      <c r="U96" s="1">
        <v>78</v>
      </c>
      <c r="V96" s="5">
        <f t="shared" si="8"/>
        <v>0.80743823417407</v>
      </c>
      <c r="X96" s="1">
        <v>0.774941937467387</v>
      </c>
      <c r="Y96" s="1">
        <v>78</v>
      </c>
      <c r="Z96" s="5">
        <f t="shared" si="9"/>
        <v>1.05312622271209</v>
      </c>
    </row>
    <row r="97" s="1" customFormat="1" spans="2:26">
      <c r="B97" s="1">
        <v>0.853839671909465</v>
      </c>
      <c r="C97" s="1">
        <v>55</v>
      </c>
      <c r="D97" s="1">
        <v>80</v>
      </c>
      <c r="E97" s="1">
        <f t="shared" si="6"/>
        <v>1.13133756528004</v>
      </c>
      <c r="G97" s="1">
        <v>0.767497425653336</v>
      </c>
      <c r="H97" s="1">
        <v>61</v>
      </c>
      <c r="I97" s="1">
        <v>79</v>
      </c>
      <c r="J97" s="1">
        <f t="shared" si="7"/>
        <v>1.02980667239562</v>
      </c>
      <c r="L97" s="1">
        <v>0.648774190263967</v>
      </c>
      <c r="M97" s="1">
        <v>78</v>
      </c>
      <c r="N97" s="1">
        <f t="shared" si="10"/>
        <v>0.881667489333083</v>
      </c>
      <c r="P97" s="1">
        <v>0.731428404960626</v>
      </c>
      <c r="Q97" s="1">
        <v>77</v>
      </c>
      <c r="R97" s="1">
        <f t="shared" si="11"/>
        <v>1.00690144059515</v>
      </c>
      <c r="T97" s="1">
        <v>0.626084552070061</v>
      </c>
      <c r="U97" s="1">
        <v>79</v>
      </c>
      <c r="V97" s="5">
        <f t="shared" si="8"/>
        <v>0.840062816701601</v>
      </c>
      <c r="X97" s="1">
        <v>0.779972467120625</v>
      </c>
      <c r="Y97" s="1">
        <v>79</v>
      </c>
      <c r="Z97" s="5">
        <f t="shared" si="9"/>
        <v>1.04654533563021</v>
      </c>
    </row>
    <row r="98" s="1" customFormat="1" spans="2:26">
      <c r="B98" s="1">
        <v>0.854699066710335</v>
      </c>
      <c r="C98" s="1">
        <v>37</v>
      </c>
      <c r="D98" s="1">
        <v>81</v>
      </c>
      <c r="E98" s="1">
        <f t="shared" si="6"/>
        <v>1.11849507495427</v>
      </c>
      <c r="G98" s="1">
        <v>0.771187003291365</v>
      </c>
      <c r="H98" s="1">
        <v>49</v>
      </c>
      <c r="I98" s="1">
        <v>80</v>
      </c>
      <c r="J98" s="1">
        <f t="shared" si="7"/>
        <v>1.02182277936106</v>
      </c>
      <c r="L98" s="1">
        <v>0.679716433395422</v>
      </c>
      <c r="M98" s="1">
        <v>79</v>
      </c>
      <c r="N98" s="1">
        <f t="shared" si="10"/>
        <v>0.912024581517908</v>
      </c>
      <c r="P98" s="1">
        <v>0.750103482264379</v>
      </c>
      <c r="Q98" s="1">
        <v>78</v>
      </c>
      <c r="R98" s="1">
        <f t="shared" si="11"/>
        <v>1.01937139897467</v>
      </c>
      <c r="T98" s="1">
        <v>0.634925667462208</v>
      </c>
      <c r="U98" s="1">
        <v>80</v>
      </c>
      <c r="V98" s="5">
        <f t="shared" si="8"/>
        <v>0.841276509387426</v>
      </c>
      <c r="X98" s="1">
        <v>0.786678079225501</v>
      </c>
      <c r="Y98" s="1">
        <v>80</v>
      </c>
      <c r="Z98" s="5">
        <f t="shared" si="9"/>
        <v>1.04234845497379</v>
      </c>
    </row>
    <row r="99" s="1" customFormat="1" spans="2:26">
      <c r="B99" s="1">
        <v>0.855915791648071</v>
      </c>
      <c r="C99" s="1">
        <v>9</v>
      </c>
      <c r="D99" s="1">
        <v>82</v>
      </c>
      <c r="E99" s="1">
        <f t="shared" si="6"/>
        <v>1.10642773066702</v>
      </c>
      <c r="G99" s="1">
        <v>0.771980309359471</v>
      </c>
      <c r="H99" s="1">
        <v>33</v>
      </c>
      <c r="I99" s="1">
        <v>81</v>
      </c>
      <c r="J99" s="1">
        <f t="shared" si="7"/>
        <v>1.01024583693955</v>
      </c>
      <c r="L99" s="1">
        <v>0.682179360547636</v>
      </c>
      <c r="M99" s="1">
        <v>80</v>
      </c>
      <c r="N99" s="1">
        <f t="shared" si="10"/>
        <v>0.903887652725618</v>
      </c>
      <c r="P99" s="1">
        <v>0.760135213825429</v>
      </c>
      <c r="Q99" s="1">
        <v>79</v>
      </c>
      <c r="R99" s="1">
        <f t="shared" si="11"/>
        <v>1.01992826158855</v>
      </c>
      <c r="T99" s="1">
        <v>0.645785739343158</v>
      </c>
      <c r="U99" s="1">
        <v>81</v>
      </c>
      <c r="V99" s="5">
        <f t="shared" si="8"/>
        <v>0.845102325560182</v>
      </c>
      <c r="X99" s="1">
        <v>0.794663629985307</v>
      </c>
      <c r="Y99" s="1">
        <v>81</v>
      </c>
      <c r="Z99" s="5">
        <f t="shared" si="9"/>
        <v>1.03993018244991</v>
      </c>
    </row>
    <row r="100" s="1" customFormat="1" spans="2:26">
      <c r="B100" s="1">
        <v>0.857726788560362</v>
      </c>
      <c r="C100" s="1">
        <v>39</v>
      </c>
      <c r="D100" s="1">
        <v>83</v>
      </c>
      <c r="E100" s="1">
        <f t="shared" si="6"/>
        <v>1.09541011551082</v>
      </c>
      <c r="G100" s="1">
        <v>0.782477546705537</v>
      </c>
      <c r="H100" s="1">
        <v>44</v>
      </c>
      <c r="I100" s="1">
        <v>82</v>
      </c>
      <c r="J100" s="1">
        <f t="shared" si="7"/>
        <v>1.0114953652535</v>
      </c>
      <c r="L100" s="1">
        <v>0.699897955604626</v>
      </c>
      <c r="M100" s="1">
        <v>81</v>
      </c>
      <c r="N100" s="1">
        <f t="shared" si="10"/>
        <v>0.915915843136918</v>
      </c>
      <c r="P100" s="1">
        <v>0.777445719417053</v>
      </c>
      <c r="Q100" s="1">
        <v>80</v>
      </c>
      <c r="R100" s="1">
        <f t="shared" si="11"/>
        <v>1.0301155782276</v>
      </c>
      <c r="T100" s="1">
        <v>0.66788809472179</v>
      </c>
      <c r="U100" s="1">
        <v>82</v>
      </c>
      <c r="V100" s="5">
        <f t="shared" si="8"/>
        <v>0.863367537079387</v>
      </c>
      <c r="X100" s="1">
        <v>0.794833030450933</v>
      </c>
      <c r="Y100" s="1">
        <v>82</v>
      </c>
      <c r="Z100" s="5">
        <f t="shared" si="9"/>
        <v>1.02746708814389</v>
      </c>
    </row>
    <row r="101" s="1" customFormat="1" spans="2:26">
      <c r="B101" s="1">
        <v>0.867033923221794</v>
      </c>
      <c r="C101" s="1">
        <v>106</v>
      </c>
      <c r="D101" s="1">
        <v>84</v>
      </c>
      <c r="E101" s="1">
        <f t="shared" si="6"/>
        <v>1.09411423644655</v>
      </c>
      <c r="G101" s="1">
        <v>0.786217795015904</v>
      </c>
      <c r="H101" s="1">
        <v>103</v>
      </c>
      <c r="I101" s="1">
        <v>83</v>
      </c>
      <c r="J101" s="1">
        <f t="shared" si="7"/>
        <v>1.0040853767673</v>
      </c>
      <c r="L101" s="1">
        <v>0.740052497411545</v>
      </c>
      <c r="M101" s="1">
        <v>82</v>
      </c>
      <c r="N101" s="1">
        <f t="shared" si="10"/>
        <v>0.956653228361265</v>
      </c>
      <c r="P101" s="1">
        <v>0.791169698722946</v>
      </c>
      <c r="Q101" s="1">
        <v>81</v>
      </c>
      <c r="R101" s="1">
        <f t="shared" si="11"/>
        <v>1.03535787734114</v>
      </c>
      <c r="T101" s="1">
        <v>0.678454010376523</v>
      </c>
      <c r="U101" s="1">
        <v>83</v>
      </c>
      <c r="V101" s="5">
        <f t="shared" si="8"/>
        <v>0.86645933855315</v>
      </c>
      <c r="X101" s="1">
        <v>0.803399255535819</v>
      </c>
      <c r="Y101" s="1">
        <v>83</v>
      </c>
      <c r="Z101" s="5">
        <f t="shared" si="9"/>
        <v>1.02602796490117</v>
      </c>
    </row>
    <row r="102" s="1" customFormat="1" spans="2:26">
      <c r="B102" s="1">
        <v>0.875855417340713</v>
      </c>
      <c r="C102" s="1">
        <v>15</v>
      </c>
      <c r="D102" s="1">
        <v>85</v>
      </c>
      <c r="E102" s="1">
        <f t="shared" si="6"/>
        <v>1.09224322633077</v>
      </c>
      <c r="G102" s="1">
        <v>0.807853940974658</v>
      </c>
      <c r="H102" s="1">
        <v>77</v>
      </c>
      <c r="I102" s="1">
        <v>84</v>
      </c>
      <c r="J102" s="1">
        <f t="shared" si="7"/>
        <v>1.01943473503945</v>
      </c>
      <c r="L102" s="1">
        <v>0.776887509184973</v>
      </c>
      <c r="M102" s="1">
        <v>83</v>
      </c>
      <c r="N102" s="1">
        <f t="shared" si="10"/>
        <v>0.992169590043459</v>
      </c>
      <c r="P102" s="1">
        <v>0.801915328379223</v>
      </c>
      <c r="Q102" s="1">
        <v>82</v>
      </c>
      <c r="R102" s="1">
        <f t="shared" si="11"/>
        <v>1.03662225375851</v>
      </c>
      <c r="T102" s="1">
        <v>0.691793340000002</v>
      </c>
      <c r="U102" s="1">
        <v>84</v>
      </c>
      <c r="V102" s="5">
        <f t="shared" si="8"/>
        <v>0.872977310000003</v>
      </c>
      <c r="X102" s="1">
        <v>0.833851931449313</v>
      </c>
      <c r="Y102" s="1">
        <v>84</v>
      </c>
      <c r="Z102" s="5">
        <f t="shared" si="9"/>
        <v>1.05224172301937</v>
      </c>
    </row>
    <row r="103" s="1" customFormat="1" spans="2:26">
      <c r="B103" s="1">
        <v>0.880822803687652</v>
      </c>
      <c r="C103" s="1">
        <v>83</v>
      </c>
      <c r="D103" s="1">
        <v>86</v>
      </c>
      <c r="E103" s="1">
        <f t="shared" si="6"/>
        <v>1.08566531617315</v>
      </c>
      <c r="G103" s="1">
        <v>0.831167810312459</v>
      </c>
      <c r="H103" s="1">
        <v>17</v>
      </c>
      <c r="I103" s="1">
        <v>85</v>
      </c>
      <c r="J103" s="1">
        <f t="shared" si="7"/>
        <v>1.03651515168377</v>
      </c>
      <c r="L103" s="1">
        <v>0.785998155846206</v>
      </c>
      <c r="M103" s="1">
        <v>84</v>
      </c>
      <c r="N103" s="1">
        <f t="shared" si="10"/>
        <v>0.991854815710689</v>
      </c>
      <c r="P103" s="1">
        <v>0.809481845976027</v>
      </c>
      <c r="Q103" s="1">
        <v>83</v>
      </c>
      <c r="R103" s="1">
        <f t="shared" si="11"/>
        <v>1.03379609245131</v>
      </c>
      <c r="T103" s="1">
        <v>0.693301149440139</v>
      </c>
      <c r="U103" s="1">
        <v>85</v>
      </c>
      <c r="V103" s="5">
        <f t="shared" si="8"/>
        <v>0.864587315772409</v>
      </c>
      <c r="X103" s="1">
        <v>0.840573582313414</v>
      </c>
      <c r="Y103" s="1">
        <v>85</v>
      </c>
      <c r="Z103" s="5">
        <f t="shared" si="9"/>
        <v>1.04824470264967</v>
      </c>
    </row>
    <row r="104" s="1" customFormat="1" spans="2:26">
      <c r="B104" s="1">
        <v>0.903721360371199</v>
      </c>
      <c r="C104" s="1">
        <v>93</v>
      </c>
      <c r="D104" s="1">
        <v>87</v>
      </c>
      <c r="E104" s="1">
        <f t="shared" si="6"/>
        <v>1.10108579539479</v>
      </c>
      <c r="G104" s="1">
        <v>0.838146339913912</v>
      </c>
      <c r="H104" s="1">
        <v>11</v>
      </c>
      <c r="I104" s="1">
        <v>86</v>
      </c>
      <c r="J104" s="1">
        <f t="shared" si="7"/>
        <v>1.03306409338226</v>
      </c>
      <c r="L104" s="1">
        <v>0.788118442466232</v>
      </c>
      <c r="M104" s="1">
        <v>85</v>
      </c>
      <c r="N104" s="1">
        <f t="shared" si="10"/>
        <v>0.982830057663772</v>
      </c>
      <c r="P104" s="1">
        <v>0.813785598200083</v>
      </c>
      <c r="Q104" s="1">
        <v>84</v>
      </c>
      <c r="R104" s="1">
        <f t="shared" si="11"/>
        <v>1.0269199215382</v>
      </c>
      <c r="T104" s="1">
        <v>0.71270273755342</v>
      </c>
      <c r="U104" s="1">
        <v>86</v>
      </c>
      <c r="V104" s="5">
        <f t="shared" si="8"/>
        <v>0.878447560240262</v>
      </c>
      <c r="X104" s="1">
        <v>0.840573582313414</v>
      </c>
      <c r="Y104" s="1">
        <v>86</v>
      </c>
      <c r="Z104" s="5">
        <f t="shared" si="9"/>
        <v>1.03605581075839</v>
      </c>
    </row>
    <row r="105" s="1" customFormat="1" spans="2:26">
      <c r="B105" s="1">
        <v>0.904177802557474</v>
      </c>
      <c r="C105" s="1">
        <v>89</v>
      </c>
      <c r="D105" s="1">
        <v>88</v>
      </c>
      <c r="E105" s="1">
        <f t="shared" si="6"/>
        <v>1.0891232621715</v>
      </c>
      <c r="G105" s="1">
        <v>0.846003091770955</v>
      </c>
      <c r="H105" s="1">
        <v>60</v>
      </c>
      <c r="I105" s="1">
        <v>87</v>
      </c>
      <c r="J105" s="1">
        <f t="shared" si="7"/>
        <v>1.03076238767496</v>
      </c>
      <c r="L105" s="1">
        <v>0.824704994464833</v>
      </c>
      <c r="M105" s="1">
        <v>86</v>
      </c>
      <c r="N105" s="1">
        <f t="shared" si="10"/>
        <v>1.0164968536427</v>
      </c>
      <c r="P105" s="1">
        <v>0.818593952628852</v>
      </c>
      <c r="Q105" s="1">
        <v>85</v>
      </c>
      <c r="R105" s="1">
        <f t="shared" si="11"/>
        <v>1.02083481151363</v>
      </c>
      <c r="T105" s="1">
        <v>0.713495435100789</v>
      </c>
      <c r="U105" s="1">
        <v>87</v>
      </c>
      <c r="V105" s="5">
        <f t="shared" si="8"/>
        <v>0.869316277249237</v>
      </c>
      <c r="X105" s="1">
        <v>0.846630142589088</v>
      </c>
      <c r="Y105" s="1">
        <v>87</v>
      </c>
      <c r="Z105" s="5">
        <f t="shared" si="9"/>
        <v>1.03152638062579</v>
      </c>
    </row>
    <row r="106" s="1" customFormat="1" spans="2:26">
      <c r="B106" s="1">
        <v>0.907757429484767</v>
      </c>
      <c r="C106" s="1">
        <v>11</v>
      </c>
      <c r="D106" s="1">
        <v>89</v>
      </c>
      <c r="E106" s="1">
        <f t="shared" si="6"/>
        <v>1.08114929803804</v>
      </c>
      <c r="G106" s="1">
        <v>0.867777574187242</v>
      </c>
      <c r="H106" s="1">
        <v>43</v>
      </c>
      <c r="I106" s="1">
        <v>88</v>
      </c>
      <c r="J106" s="1">
        <f t="shared" si="7"/>
        <v>1.04527753254372</v>
      </c>
      <c r="L106" s="1">
        <v>0.829287626214618</v>
      </c>
      <c r="M106" s="1">
        <v>87</v>
      </c>
      <c r="N106" s="1">
        <f t="shared" si="10"/>
        <v>1.01039641814655</v>
      </c>
      <c r="P106" s="1">
        <v>0.826417095782515</v>
      </c>
      <c r="Q106" s="1">
        <v>86</v>
      </c>
      <c r="R106" s="1">
        <f t="shared" si="11"/>
        <v>1.01860711805752</v>
      </c>
      <c r="T106" s="1">
        <v>0.718261055520819</v>
      </c>
      <c r="U106" s="1">
        <v>88</v>
      </c>
      <c r="V106" s="5">
        <f t="shared" si="8"/>
        <v>0.865178089604623</v>
      </c>
      <c r="X106" s="1">
        <v>0.873009777541445</v>
      </c>
      <c r="Y106" s="1">
        <v>88</v>
      </c>
      <c r="Z106" s="5">
        <f t="shared" si="9"/>
        <v>1.05157995931129</v>
      </c>
    </row>
    <row r="107" s="1" customFormat="1" spans="2:26">
      <c r="B107" s="1">
        <v>0.908452001611465</v>
      </c>
      <c r="C107" s="1">
        <v>52</v>
      </c>
      <c r="D107" s="1">
        <v>90</v>
      </c>
      <c r="E107" s="1">
        <f t="shared" si="6"/>
        <v>1.06995457967573</v>
      </c>
      <c r="G107" s="1">
        <v>0.902440716375857</v>
      </c>
      <c r="H107" s="1">
        <v>9</v>
      </c>
      <c r="I107" s="1">
        <v>89</v>
      </c>
      <c r="J107" s="1">
        <f t="shared" si="7"/>
        <v>1.07481703298698</v>
      </c>
      <c r="L107" s="1">
        <v>0.836334697244823</v>
      </c>
      <c r="M107" s="1">
        <v>88</v>
      </c>
      <c r="N107" s="1">
        <f t="shared" si="10"/>
        <v>1.0074031580449</v>
      </c>
      <c r="P107" s="1">
        <v>0.852183828392501</v>
      </c>
      <c r="Q107" s="1">
        <v>87</v>
      </c>
      <c r="R107" s="1">
        <f t="shared" si="11"/>
        <v>1.03829294034029</v>
      </c>
      <c r="T107" s="1">
        <v>0.720308182182486</v>
      </c>
      <c r="U107" s="1">
        <v>89</v>
      </c>
      <c r="V107" s="5">
        <f t="shared" si="8"/>
        <v>0.857895138329703</v>
      </c>
      <c r="X107" s="1">
        <v>0.888030398182119</v>
      </c>
      <c r="Y107" s="1">
        <v>89</v>
      </c>
      <c r="Z107" s="5">
        <f t="shared" si="9"/>
        <v>1.05765418210455</v>
      </c>
    </row>
    <row r="108" s="1" customFormat="1" spans="2:26">
      <c r="B108" s="1">
        <v>0.91843455416256</v>
      </c>
      <c r="C108" s="1">
        <v>16</v>
      </c>
      <c r="D108" s="1">
        <v>91</v>
      </c>
      <c r="E108" s="1">
        <f t="shared" si="6"/>
        <v>1.06982486528826</v>
      </c>
      <c r="G108" s="1">
        <v>0.908757228646595</v>
      </c>
      <c r="H108" s="1">
        <v>39</v>
      </c>
      <c r="I108" s="1">
        <v>90</v>
      </c>
      <c r="J108" s="1">
        <f t="shared" si="7"/>
        <v>1.07031406929488</v>
      </c>
      <c r="L108" s="1">
        <v>0.841372725141354</v>
      </c>
      <c r="M108" s="1">
        <v>89</v>
      </c>
      <c r="N108" s="1">
        <f t="shared" si="10"/>
        <v>1.00208436926948</v>
      </c>
      <c r="P108" s="1">
        <v>0.874114175935612</v>
      </c>
      <c r="Q108" s="1">
        <v>88</v>
      </c>
      <c r="R108" s="1">
        <f t="shared" si="11"/>
        <v>1.05291025737699</v>
      </c>
      <c r="T108" s="1">
        <v>0.745642343430889</v>
      </c>
      <c r="U108" s="1">
        <v>90</v>
      </c>
      <c r="V108" s="5">
        <f t="shared" si="8"/>
        <v>0.878200982263047</v>
      </c>
      <c r="X108" s="1">
        <v>0.892310976352843</v>
      </c>
      <c r="Y108" s="1">
        <v>90</v>
      </c>
      <c r="Z108" s="5">
        <f t="shared" si="9"/>
        <v>1.05094403881557</v>
      </c>
    </row>
    <row r="109" s="1" customFormat="1" spans="2:26">
      <c r="B109" s="1">
        <v>0.923166945723744</v>
      </c>
      <c r="C109" s="1">
        <v>105</v>
      </c>
      <c r="D109" s="1">
        <v>92</v>
      </c>
      <c r="E109" s="1">
        <f t="shared" si="6"/>
        <v>1.06364887224692</v>
      </c>
      <c r="G109" s="1">
        <v>0.915310824124558</v>
      </c>
      <c r="H109" s="1">
        <v>79</v>
      </c>
      <c r="I109" s="1">
        <v>91</v>
      </c>
      <c r="J109" s="1">
        <f t="shared" si="7"/>
        <v>1.06618623469454</v>
      </c>
      <c r="L109" s="1">
        <v>0.843404426288889</v>
      </c>
      <c r="M109" s="1">
        <v>90</v>
      </c>
      <c r="N109" s="1">
        <f t="shared" si="10"/>
        <v>0.993342990962469</v>
      </c>
      <c r="P109" s="1">
        <v>0.877053862262492</v>
      </c>
      <c r="Q109" s="1">
        <v>89</v>
      </c>
      <c r="R109" s="1">
        <f t="shared" si="11"/>
        <v>1.04458100449241</v>
      </c>
      <c r="T109" s="1">
        <v>0.745642343430889</v>
      </c>
      <c r="U109" s="1">
        <v>91</v>
      </c>
      <c r="V109" s="5">
        <f t="shared" si="8"/>
        <v>0.868550422018398</v>
      </c>
      <c r="X109" s="1">
        <v>0.892310976352843</v>
      </c>
      <c r="Y109" s="1">
        <v>91</v>
      </c>
      <c r="Z109" s="5">
        <f t="shared" si="9"/>
        <v>1.03939520322419</v>
      </c>
    </row>
    <row r="110" s="1" customFormat="1" spans="2:26">
      <c r="B110" s="1">
        <v>0.923806324789828</v>
      </c>
      <c r="C110" s="1">
        <v>14</v>
      </c>
      <c r="D110" s="1">
        <v>93</v>
      </c>
      <c r="E110" s="1">
        <f t="shared" si="6"/>
        <v>1.05294054223357</v>
      </c>
      <c r="G110" s="1">
        <v>0.929509161831698</v>
      </c>
      <c r="H110" s="1">
        <v>93</v>
      </c>
      <c r="I110" s="1">
        <v>92</v>
      </c>
      <c r="J110" s="1">
        <f t="shared" si="7"/>
        <v>1.07095620819739</v>
      </c>
      <c r="L110" s="1">
        <v>0.864339414208088</v>
      </c>
      <c r="M110" s="1">
        <v>91</v>
      </c>
      <c r="N110" s="1">
        <f t="shared" si="10"/>
        <v>1.00681294402261</v>
      </c>
      <c r="P110" s="1">
        <v>0.882095095850282</v>
      </c>
      <c r="Q110" s="1">
        <v>90</v>
      </c>
      <c r="R110" s="1">
        <f t="shared" si="11"/>
        <v>1.03891200177922</v>
      </c>
      <c r="T110" s="1">
        <v>0.754924559328271</v>
      </c>
      <c r="U110" s="1">
        <v>92</v>
      </c>
      <c r="V110" s="5">
        <f t="shared" si="8"/>
        <v>0.869804383573877</v>
      </c>
      <c r="X110" s="1">
        <v>0.8944118335776</v>
      </c>
      <c r="Y110" s="1">
        <v>92</v>
      </c>
      <c r="Z110" s="5">
        <f t="shared" si="9"/>
        <v>1.0305179821655</v>
      </c>
    </row>
    <row r="111" s="1" customFormat="1" spans="2:26">
      <c r="B111" s="1">
        <v>0.928157164294336</v>
      </c>
      <c r="C111" s="1">
        <v>59</v>
      </c>
      <c r="D111" s="1">
        <v>94</v>
      </c>
      <c r="E111" s="1">
        <f t="shared" si="6"/>
        <v>1.04664531292766</v>
      </c>
      <c r="G111" s="1">
        <v>0.941399518690058</v>
      </c>
      <c r="H111" s="1">
        <v>45</v>
      </c>
      <c r="I111" s="1">
        <v>93</v>
      </c>
      <c r="J111" s="1">
        <f t="shared" si="7"/>
        <v>1.07299299979727</v>
      </c>
      <c r="L111" s="1">
        <v>0.86549607790738</v>
      </c>
      <c r="M111" s="1">
        <v>92</v>
      </c>
      <c r="N111" s="1">
        <f t="shared" si="10"/>
        <v>0.997202002806329</v>
      </c>
      <c r="P111" s="1">
        <v>0.904694287345348</v>
      </c>
      <c r="Q111" s="1">
        <v>91</v>
      </c>
      <c r="R111" s="1">
        <f t="shared" si="11"/>
        <v>1.05381971932535</v>
      </c>
      <c r="T111" s="1">
        <v>0.778639030966002</v>
      </c>
      <c r="U111" s="1">
        <v>93</v>
      </c>
      <c r="V111" s="5">
        <f t="shared" si="8"/>
        <v>0.887481046047271</v>
      </c>
      <c r="X111" s="1">
        <v>0.899861113083141</v>
      </c>
      <c r="Y111" s="1">
        <v>93</v>
      </c>
      <c r="Z111" s="5">
        <f t="shared" si="9"/>
        <v>1.02564815039584</v>
      </c>
    </row>
    <row r="112" s="1" customFormat="1" spans="2:26">
      <c r="B112" s="1">
        <v>0.928182812568125</v>
      </c>
      <c r="C112" s="1">
        <v>6</v>
      </c>
      <c r="D112" s="1">
        <v>95</v>
      </c>
      <c r="E112" s="1">
        <f t="shared" si="6"/>
        <v>1.03565661191812</v>
      </c>
      <c r="G112" s="1">
        <v>0.943121601376141</v>
      </c>
      <c r="H112" s="1">
        <v>51</v>
      </c>
      <c r="I112" s="1">
        <v>94</v>
      </c>
      <c r="J112" s="1">
        <f t="shared" si="7"/>
        <v>1.06352010367948</v>
      </c>
      <c r="L112" s="1">
        <v>0.879339222338638</v>
      </c>
      <c r="M112" s="1">
        <v>93</v>
      </c>
      <c r="N112" s="1">
        <f t="shared" si="10"/>
        <v>1.00225760825694</v>
      </c>
      <c r="P112" s="1">
        <v>0.912268267081199</v>
      </c>
      <c r="Q112" s="1">
        <v>92</v>
      </c>
      <c r="R112" s="1">
        <f t="shared" si="11"/>
        <v>1.05109169902834</v>
      </c>
      <c r="T112" s="1">
        <v>0.78351338205829</v>
      </c>
      <c r="U112" s="1">
        <v>94</v>
      </c>
      <c r="V112" s="5">
        <f t="shared" si="8"/>
        <v>0.883536367001902</v>
      </c>
      <c r="X112" s="1">
        <v>0.899861113083141</v>
      </c>
      <c r="Y112" s="1">
        <v>94</v>
      </c>
      <c r="Z112" s="5">
        <f t="shared" si="9"/>
        <v>1.01473699985971</v>
      </c>
    </row>
    <row r="113" s="1" customFormat="1" spans="2:26">
      <c r="B113" s="1">
        <v>0.930443755863921</v>
      </c>
      <c r="C113" s="1">
        <v>66</v>
      </c>
      <c r="D113" s="1">
        <v>96</v>
      </c>
      <c r="E113" s="1">
        <f t="shared" si="6"/>
        <v>1.02736498043308</v>
      </c>
      <c r="G113" s="1">
        <v>0.945128231047491</v>
      </c>
      <c r="H113" s="1">
        <v>58</v>
      </c>
      <c r="I113" s="1">
        <v>95</v>
      </c>
      <c r="J113" s="1">
        <f t="shared" si="7"/>
        <v>1.05456413148457</v>
      </c>
      <c r="L113" s="1">
        <v>0.900865837230973</v>
      </c>
      <c r="M113" s="1">
        <v>94</v>
      </c>
      <c r="N113" s="1">
        <f t="shared" si="10"/>
        <v>1.01586998666471</v>
      </c>
      <c r="P113" s="1">
        <v>0.914154092587852</v>
      </c>
      <c r="Q113" s="1">
        <v>93</v>
      </c>
      <c r="R113" s="1">
        <f t="shared" si="11"/>
        <v>1.04193907327218</v>
      </c>
      <c r="T113" s="1">
        <v>0.797998630177651</v>
      </c>
      <c r="U113" s="1">
        <v>95</v>
      </c>
      <c r="V113" s="5">
        <f t="shared" si="8"/>
        <v>0.890398471566642</v>
      </c>
      <c r="X113" s="1">
        <v>0.930683630262438</v>
      </c>
      <c r="Y113" s="1">
        <v>95</v>
      </c>
      <c r="Z113" s="5">
        <f t="shared" si="9"/>
        <v>1.03844699797704</v>
      </c>
    </row>
    <row r="114" s="1" customFormat="1" spans="2:26">
      <c r="B114" s="1">
        <v>0.940701260232948</v>
      </c>
      <c r="C114" s="1">
        <v>20</v>
      </c>
      <c r="D114" s="1">
        <v>97</v>
      </c>
      <c r="E114" s="1">
        <f t="shared" si="6"/>
        <v>1.02798282046075</v>
      </c>
      <c r="G114" s="1">
        <v>0.94616253587353</v>
      </c>
      <c r="H114" s="1">
        <v>102</v>
      </c>
      <c r="I114" s="1">
        <v>96</v>
      </c>
      <c r="J114" s="1">
        <f t="shared" si="7"/>
        <v>1.04472113336036</v>
      </c>
      <c r="L114" s="1">
        <v>0.916279251921358</v>
      </c>
      <c r="M114" s="1">
        <v>95</v>
      </c>
      <c r="N114" s="1">
        <f t="shared" si="10"/>
        <v>1.02237474424909</v>
      </c>
      <c r="P114" s="1">
        <v>0.926714384515923</v>
      </c>
      <c r="Q114" s="1">
        <v>94</v>
      </c>
      <c r="R114" s="1">
        <f t="shared" si="11"/>
        <v>1.04501834849668</v>
      </c>
      <c r="T114" s="1">
        <v>0.802337382154524</v>
      </c>
      <c r="U114" s="1">
        <v>96</v>
      </c>
      <c r="V114" s="5">
        <f t="shared" si="8"/>
        <v>0.88591419279562</v>
      </c>
      <c r="X114" s="1">
        <v>0.938959345404297</v>
      </c>
      <c r="Y114" s="1">
        <v>96</v>
      </c>
      <c r="Z114" s="5">
        <f t="shared" si="9"/>
        <v>1.03676761055058</v>
      </c>
    </row>
    <row r="115" s="1" customFormat="1" spans="2:26">
      <c r="B115" s="1">
        <v>0.954583519860888</v>
      </c>
      <c r="C115" s="1">
        <v>28</v>
      </c>
      <c r="D115" s="1">
        <v>98</v>
      </c>
      <c r="E115" s="1">
        <f t="shared" si="6"/>
        <v>1.03250870515565</v>
      </c>
      <c r="G115" s="1">
        <v>0.954738922479861</v>
      </c>
      <c r="H115" s="1">
        <v>26</v>
      </c>
      <c r="I115" s="1">
        <v>97</v>
      </c>
      <c r="J115" s="1">
        <f t="shared" si="7"/>
        <v>1.04332294621511</v>
      </c>
      <c r="L115" s="1">
        <v>0.923266650953804</v>
      </c>
      <c r="M115" s="1">
        <v>96</v>
      </c>
      <c r="N115" s="1">
        <f t="shared" si="10"/>
        <v>1.01944026042816</v>
      </c>
      <c r="P115" s="1">
        <v>0.934566290569</v>
      </c>
      <c r="Q115" s="1">
        <v>95</v>
      </c>
      <c r="R115" s="1">
        <f t="shared" si="11"/>
        <v>1.04277922947699</v>
      </c>
      <c r="T115" s="1">
        <v>0.807652724000695</v>
      </c>
      <c r="U115" s="1">
        <v>97</v>
      </c>
      <c r="V115" s="5">
        <f t="shared" si="8"/>
        <v>0.882589574681172</v>
      </c>
      <c r="X115" s="1">
        <v>0.938959345404297</v>
      </c>
      <c r="Y115" s="1">
        <v>97</v>
      </c>
      <c r="Z115" s="5">
        <f t="shared" si="9"/>
        <v>1.02607928466861</v>
      </c>
    </row>
    <row r="116" s="1" customFormat="1" spans="2:26">
      <c r="B116" s="1">
        <v>0.965745598984073</v>
      </c>
      <c r="C116" s="1">
        <v>61</v>
      </c>
      <c r="D116" s="1">
        <v>99</v>
      </c>
      <c r="E116" s="1">
        <f t="shared" si="6"/>
        <v>1.03403064133648</v>
      </c>
      <c r="G116" s="1">
        <v>0.95592102178929</v>
      </c>
      <c r="H116" s="1">
        <v>52</v>
      </c>
      <c r="I116" s="1">
        <v>98</v>
      </c>
      <c r="J116" s="1">
        <f t="shared" si="7"/>
        <v>1.03395539091495</v>
      </c>
      <c r="L116" s="1">
        <v>0.933936878571795</v>
      </c>
      <c r="M116" s="1">
        <v>97</v>
      </c>
      <c r="N116" s="1">
        <f t="shared" si="10"/>
        <v>1.02059081575887</v>
      </c>
      <c r="P116" s="1">
        <v>0.939993121718701</v>
      </c>
      <c r="Q116" s="1">
        <v>96</v>
      </c>
      <c r="R116" s="1">
        <f t="shared" si="11"/>
        <v>1.03790907189773</v>
      </c>
      <c r="T116" s="1">
        <v>0.856888734221669</v>
      </c>
      <c r="U116" s="1">
        <v>98</v>
      </c>
      <c r="V116" s="5">
        <f t="shared" si="8"/>
        <v>0.926838834974458</v>
      </c>
      <c r="X116" s="1">
        <v>0.978400985915806</v>
      </c>
      <c r="Y116" s="1">
        <v>98</v>
      </c>
      <c r="Z116" s="5">
        <f t="shared" si="9"/>
        <v>1.05827045415383</v>
      </c>
    </row>
    <row r="117" s="1" customFormat="1" spans="2:26">
      <c r="B117" s="1">
        <v>0.966340633643417</v>
      </c>
      <c r="C117" s="1">
        <v>32</v>
      </c>
      <c r="D117" s="1">
        <v>100</v>
      </c>
      <c r="E117" s="1">
        <f t="shared" si="6"/>
        <v>1.02432107166202</v>
      </c>
      <c r="G117" s="1">
        <v>0.962733146364725</v>
      </c>
      <c r="H117" s="1">
        <v>90</v>
      </c>
      <c r="I117" s="1">
        <v>99</v>
      </c>
      <c r="J117" s="1">
        <f t="shared" si="7"/>
        <v>1.03080518701678</v>
      </c>
      <c r="L117" s="1">
        <v>0.938787440472336</v>
      </c>
      <c r="M117" s="1">
        <v>98</v>
      </c>
      <c r="N117" s="1">
        <f t="shared" si="10"/>
        <v>1.01542314989865</v>
      </c>
      <c r="P117" s="1">
        <v>0.943456259400802</v>
      </c>
      <c r="Q117" s="1">
        <v>97</v>
      </c>
      <c r="R117" s="1">
        <f t="shared" si="11"/>
        <v>1.03099343810809</v>
      </c>
      <c r="T117" s="1">
        <v>0.871815606888106</v>
      </c>
      <c r="U117" s="1">
        <v>99</v>
      </c>
      <c r="V117" s="5">
        <f t="shared" si="8"/>
        <v>0.933459134647871</v>
      </c>
      <c r="X117" s="1">
        <v>0.992456513095859</v>
      </c>
      <c r="Y117" s="1">
        <v>99</v>
      </c>
      <c r="Z117" s="5">
        <f t="shared" si="9"/>
        <v>1.06263020594102</v>
      </c>
    </row>
    <row r="118" s="1" customFormat="1" spans="2:26">
      <c r="B118" s="1">
        <v>0.994618421503421</v>
      </c>
      <c r="C118" s="1">
        <v>62</v>
      </c>
      <c r="D118" s="1">
        <v>101</v>
      </c>
      <c r="E118" s="1">
        <f t="shared" si="6"/>
        <v>1.04385695722141</v>
      </c>
      <c r="G118" s="1">
        <v>0.963592476418911</v>
      </c>
      <c r="H118" s="1">
        <v>68</v>
      </c>
      <c r="I118" s="1">
        <v>100</v>
      </c>
      <c r="J118" s="1">
        <f t="shared" si="7"/>
        <v>1.02140802500405</v>
      </c>
      <c r="L118" s="1">
        <v>0.945761051176528</v>
      </c>
      <c r="M118" s="1">
        <v>99</v>
      </c>
      <c r="N118" s="1">
        <f t="shared" si="10"/>
        <v>1.01263304469406</v>
      </c>
      <c r="P118" s="1">
        <v>0.954746179060714</v>
      </c>
      <c r="Q118" s="1">
        <v>98</v>
      </c>
      <c r="R118" s="1">
        <f t="shared" si="11"/>
        <v>1.03268464265751</v>
      </c>
      <c r="T118" s="1">
        <v>0.877879088824903</v>
      </c>
      <c r="U118" s="1">
        <v>100</v>
      </c>
      <c r="V118" s="5">
        <f t="shared" si="8"/>
        <v>0.930551834154397</v>
      </c>
      <c r="X118" s="1">
        <v>0.99442254237237</v>
      </c>
      <c r="Y118" s="1">
        <v>100</v>
      </c>
      <c r="Z118" s="5">
        <f t="shared" si="9"/>
        <v>1.05408789491471</v>
      </c>
    </row>
    <row r="119" s="1" customFormat="1" spans="2:26">
      <c r="B119" s="1">
        <v>0.998533029660155</v>
      </c>
      <c r="C119" s="1">
        <v>84</v>
      </c>
      <c r="D119" s="1">
        <v>102</v>
      </c>
      <c r="E119" s="1">
        <f t="shared" si="6"/>
        <v>1.03769118768604</v>
      </c>
      <c r="G119" s="1">
        <v>0.983103309179347</v>
      </c>
      <c r="H119" s="1">
        <v>16</v>
      </c>
      <c r="I119" s="1">
        <v>101</v>
      </c>
      <c r="J119" s="1">
        <f t="shared" si="7"/>
        <v>1.03177178983179</v>
      </c>
      <c r="L119" s="1">
        <v>0.968668249792987</v>
      </c>
      <c r="M119" s="1">
        <v>100</v>
      </c>
      <c r="N119" s="1">
        <f t="shared" si="10"/>
        <v>1.02678834478057</v>
      </c>
      <c r="P119" s="1">
        <v>0.960486815669568</v>
      </c>
      <c r="Q119" s="1">
        <v>99</v>
      </c>
      <c r="R119" s="1">
        <f t="shared" si="11"/>
        <v>1.02840002485833</v>
      </c>
      <c r="T119" s="1">
        <v>0.929883994875382</v>
      </c>
      <c r="U119" s="1">
        <v>101</v>
      </c>
      <c r="V119" s="5">
        <f t="shared" si="8"/>
        <v>0.975917856007827</v>
      </c>
      <c r="X119" s="1">
        <v>0.99442254237237</v>
      </c>
      <c r="Y119" s="1">
        <v>101</v>
      </c>
      <c r="Z119" s="5">
        <f t="shared" si="9"/>
        <v>1.04365138110368</v>
      </c>
    </row>
    <row r="120" s="1" customFormat="1" spans="2:25">
      <c r="B120" s="1" t="s">
        <v>400</v>
      </c>
      <c r="C120" s="1">
        <v>71</v>
      </c>
      <c r="D120" s="1">
        <v>103</v>
      </c>
      <c r="E120" s="1" t="e">
        <f t="shared" si="6"/>
        <v>#VALUE!</v>
      </c>
      <c r="G120" s="1">
        <v>0.999287401104521</v>
      </c>
      <c r="H120" s="1">
        <v>41</v>
      </c>
      <c r="I120" s="1">
        <v>102</v>
      </c>
      <c r="J120" s="1">
        <f t="shared" si="7"/>
        <v>1.03847514232431</v>
      </c>
      <c r="L120" s="1">
        <v>0.978438460520889</v>
      </c>
      <c r="M120" s="1">
        <v>101</v>
      </c>
      <c r="N120" s="1">
        <f t="shared" si="10"/>
        <v>1.02687600807143</v>
      </c>
      <c r="P120" s="1">
        <v>0.976653214868304</v>
      </c>
      <c r="Q120" s="1">
        <v>100</v>
      </c>
      <c r="R120" s="1">
        <f t="shared" si="11"/>
        <v>1.0352524077604</v>
      </c>
      <c r="T120" s="1">
        <v>0.964263564771015</v>
      </c>
      <c r="U120" s="1">
        <v>102</v>
      </c>
      <c r="V120" s="5">
        <f t="shared" si="8"/>
        <v>1.00207782221302</v>
      </c>
      <c r="X120" s="1">
        <v>0.995543958594082</v>
      </c>
      <c r="Y120" s="1">
        <v>102</v>
      </c>
    </row>
    <row r="121" s="1" customFormat="1" spans="2:25">
      <c r="B121" s="1" t="s">
        <v>400</v>
      </c>
      <c r="C121" s="1">
        <v>72</v>
      </c>
      <c r="D121" s="1">
        <v>104</v>
      </c>
      <c r="E121" s="1" t="e">
        <f t="shared" si="6"/>
        <v>#VALUE!</v>
      </c>
      <c r="G121" s="1" t="s">
        <v>400</v>
      </c>
      <c r="H121" s="1">
        <v>71</v>
      </c>
      <c r="I121" s="1">
        <v>103</v>
      </c>
      <c r="L121" s="1">
        <v>0.98942071182979</v>
      </c>
      <c r="M121" s="1">
        <v>102</v>
      </c>
      <c r="N121" s="1">
        <f t="shared" si="10"/>
        <v>1.02822152405841</v>
      </c>
      <c r="P121" s="1">
        <v>0.976902434182896</v>
      </c>
      <c r="Q121" s="1">
        <v>101</v>
      </c>
      <c r="R121" s="1">
        <f t="shared" si="11"/>
        <v>1.02526394082561</v>
      </c>
      <c r="T121" s="1">
        <v>5</v>
      </c>
      <c r="U121" s="1">
        <v>103</v>
      </c>
      <c r="X121" s="1">
        <v>6</v>
      </c>
      <c r="Y121" s="1">
        <v>103</v>
      </c>
    </row>
    <row r="122" s="1" customFormat="1" spans="2:24">
      <c r="B122" s="1" t="s">
        <v>400</v>
      </c>
      <c r="C122" s="1">
        <v>87</v>
      </c>
      <c r="D122" s="1">
        <v>105</v>
      </c>
      <c r="E122" s="1" t="e">
        <f t="shared" si="6"/>
        <v>#VALUE!</v>
      </c>
      <c r="G122" s="1" t="s">
        <v>400</v>
      </c>
      <c r="H122" s="1">
        <v>72</v>
      </c>
      <c r="I122" s="1">
        <v>104</v>
      </c>
      <c r="L122" s="1" t="s">
        <v>400</v>
      </c>
      <c r="P122" s="1">
        <v>0.989952406885185</v>
      </c>
      <c r="Q122" s="1">
        <v>102</v>
      </c>
      <c r="R122" s="1">
        <f t="shared" si="11"/>
        <v>1.02877406990029</v>
      </c>
      <c r="T122" s="1" t="s">
        <v>400</v>
      </c>
      <c r="X122" s="1" t="s">
        <v>400</v>
      </c>
    </row>
    <row r="123" s="1" customFormat="1" spans="2:24">
      <c r="B123" s="1" t="s">
        <v>400</v>
      </c>
      <c r="C123" s="1">
        <v>88</v>
      </c>
      <c r="D123" s="1">
        <v>106</v>
      </c>
      <c r="E123" s="1" t="e">
        <f t="shared" si="6"/>
        <v>#VALUE!</v>
      </c>
      <c r="G123" s="1" t="s">
        <v>400</v>
      </c>
      <c r="H123" s="1">
        <v>87</v>
      </c>
      <c r="I123" s="1">
        <v>105</v>
      </c>
      <c r="L123" s="1" t="s">
        <v>400</v>
      </c>
      <c r="P123" s="1" t="s">
        <v>400</v>
      </c>
      <c r="T123" s="1" t="s">
        <v>400</v>
      </c>
      <c r="X123" s="1" t="s">
        <v>400</v>
      </c>
    </row>
    <row r="124" s="1" customFormat="1" spans="7:24">
      <c r="G124" s="1" t="s">
        <v>400</v>
      </c>
      <c r="H124" s="1">
        <v>88</v>
      </c>
      <c r="I124" s="1">
        <v>106</v>
      </c>
      <c r="L124" s="1" t="s">
        <v>400</v>
      </c>
      <c r="P124" s="1" t="s">
        <v>400</v>
      </c>
      <c r="T124" s="1" t="s">
        <v>400</v>
      </c>
      <c r="X124" s="1" t="s">
        <v>400</v>
      </c>
    </row>
    <row r="125" s="1" customFormat="1" spans="12:24">
      <c r="L125" s="1" t="s">
        <v>400</v>
      </c>
      <c r="P125" s="1" t="s">
        <v>400</v>
      </c>
      <c r="T125" s="1" t="s">
        <v>400</v>
      </c>
      <c r="X125" s="1" t="s">
        <v>400</v>
      </c>
    </row>
    <row r="126" s="1" customFormat="1" spans="16:16">
      <c r="P126" s="1" t="s">
        <v>400</v>
      </c>
    </row>
    <row r="128" spans="1:4">
      <c r="A128" s="3" t="s">
        <v>402</v>
      </c>
      <c r="B128" s="3"/>
      <c r="C128" s="3"/>
      <c r="D128" s="3"/>
    </row>
    <row r="129" spans="1:4">
      <c r="A129" s="6" t="s">
        <v>403</v>
      </c>
      <c r="B129" s="6" t="s">
        <v>404</v>
      </c>
      <c r="C129" s="6" t="s">
        <v>405</v>
      </c>
      <c r="D129" s="6" t="s">
        <v>406</v>
      </c>
    </row>
    <row r="130" spans="1:4">
      <c r="A130" s="6" t="s">
        <v>407</v>
      </c>
      <c r="B130" s="6">
        <v>1</v>
      </c>
      <c r="C130" s="6">
        <v>0.5898</v>
      </c>
      <c r="D130" s="6">
        <v>0.135</v>
      </c>
    </row>
    <row r="131" spans="1:4">
      <c r="A131" s="6" t="s">
        <v>407</v>
      </c>
      <c r="B131" s="6">
        <v>2</v>
      </c>
      <c r="C131" s="6">
        <v>0.3064</v>
      </c>
      <c r="D131" s="6">
        <v>0.1443</v>
      </c>
    </row>
    <row r="132" spans="1:4">
      <c r="A132" s="6" t="s">
        <v>407</v>
      </c>
      <c r="B132" s="6">
        <v>4</v>
      </c>
      <c r="C132" s="6">
        <v>0.9984</v>
      </c>
      <c r="D132" s="7">
        <v>0.000697</v>
      </c>
    </row>
    <row r="133" spans="1:4">
      <c r="A133" s="6" t="s">
        <v>407</v>
      </c>
      <c r="B133" s="6">
        <v>5</v>
      </c>
      <c r="C133" s="6">
        <v>0.2001</v>
      </c>
      <c r="D133" s="6">
        <v>0.2642</v>
      </c>
    </row>
    <row r="134" spans="1:4">
      <c r="A134" s="6" t="s">
        <v>407</v>
      </c>
      <c r="B134" s="6">
        <v>6</v>
      </c>
      <c r="C134" s="6">
        <v>0.0566</v>
      </c>
      <c r="D134" s="6">
        <v>0.3829</v>
      </c>
    </row>
    <row r="135" spans="1:4">
      <c r="A135" s="6" t="s">
        <v>407</v>
      </c>
      <c r="B135" s="6">
        <v>7</v>
      </c>
      <c r="C135" s="6">
        <v>0.7839</v>
      </c>
      <c r="D135" s="6">
        <v>0.0514</v>
      </c>
    </row>
    <row r="136" spans="1:4">
      <c r="A136" s="6" t="s">
        <v>407</v>
      </c>
      <c r="B136" s="6">
        <v>8</v>
      </c>
      <c r="C136" s="6">
        <v>0.8225</v>
      </c>
      <c r="D136" s="6">
        <v>0.1681</v>
      </c>
    </row>
    <row r="137" spans="1:4">
      <c r="A137" s="6" t="s">
        <v>407</v>
      </c>
      <c r="B137" s="6">
        <v>9</v>
      </c>
      <c r="C137" s="6">
        <v>0.2363</v>
      </c>
      <c r="D137" s="6">
        <v>0.1112</v>
      </c>
    </row>
    <row r="138" spans="1:4">
      <c r="A138" s="6" t="s">
        <v>407</v>
      </c>
      <c r="B138" s="6">
        <v>10</v>
      </c>
      <c r="C138" s="6">
        <v>0.1116</v>
      </c>
      <c r="D138" s="6">
        <v>0.1236</v>
      </c>
    </row>
    <row r="139" spans="1:4">
      <c r="A139" s="6" t="s">
        <v>407</v>
      </c>
      <c r="B139" s="6">
        <v>11</v>
      </c>
      <c r="C139" s="6">
        <v>0.1628</v>
      </c>
      <c r="D139" s="6">
        <v>0.254</v>
      </c>
    </row>
    <row r="140" spans="1:4">
      <c r="A140" s="6" t="s">
        <v>407</v>
      </c>
      <c r="B140" s="6">
        <v>12</v>
      </c>
      <c r="C140" s="6">
        <v>0.6062</v>
      </c>
      <c r="D140" s="6">
        <v>0.0206</v>
      </c>
    </row>
    <row r="141" spans="1:4">
      <c r="A141" s="6" t="s">
        <v>407</v>
      </c>
      <c r="B141" s="6">
        <v>13</v>
      </c>
      <c r="C141" s="6">
        <v>0.0141</v>
      </c>
      <c r="D141" s="6">
        <v>0.3474</v>
      </c>
    </row>
    <row r="142" spans="1:4">
      <c r="A142" s="6" t="s">
        <v>407</v>
      </c>
      <c r="B142" s="6">
        <v>14</v>
      </c>
      <c r="C142" s="6">
        <v>0.7869</v>
      </c>
      <c r="D142" s="6">
        <v>0.036</v>
      </c>
    </row>
    <row r="143" spans="1:4">
      <c r="A143" s="6" t="s">
        <v>407</v>
      </c>
      <c r="B143" s="6">
        <v>15</v>
      </c>
      <c r="C143" s="6">
        <v>0.0235</v>
      </c>
      <c r="D143" s="6">
        <v>0.5558</v>
      </c>
    </row>
    <row r="144" spans="1:4">
      <c r="A144" s="6" t="s">
        <v>407</v>
      </c>
      <c r="B144" s="6">
        <v>16</v>
      </c>
      <c r="C144" s="6">
        <v>0.2129</v>
      </c>
      <c r="D144" s="6">
        <v>0.1769</v>
      </c>
    </row>
    <row r="145" spans="1:4">
      <c r="A145" s="6" t="s">
        <v>407</v>
      </c>
      <c r="B145" s="6">
        <v>17</v>
      </c>
      <c r="C145" s="6">
        <v>0.6996</v>
      </c>
      <c r="D145" s="6">
        <v>0.2288</v>
      </c>
    </row>
    <row r="146" spans="1:4">
      <c r="A146" s="6" t="s">
        <v>407</v>
      </c>
      <c r="B146" s="6">
        <v>18</v>
      </c>
      <c r="C146" s="6">
        <v>0.6802</v>
      </c>
      <c r="D146" s="6">
        <v>0.0478</v>
      </c>
    </row>
    <row r="147" spans="1:4">
      <c r="A147" s="6" t="s">
        <v>407</v>
      </c>
      <c r="B147" s="6">
        <v>19</v>
      </c>
      <c r="C147" s="6">
        <v>0.469</v>
      </c>
      <c r="D147" s="6">
        <v>0.0729</v>
      </c>
    </row>
    <row r="148" spans="1:4">
      <c r="A148" s="6" t="s">
        <v>407</v>
      </c>
      <c r="B148" s="6">
        <v>20</v>
      </c>
      <c r="C148" s="6">
        <v>0.8554</v>
      </c>
      <c r="D148" s="6">
        <v>0.0553</v>
      </c>
    </row>
    <row r="149" spans="1:4">
      <c r="A149" s="6" t="s">
        <v>407</v>
      </c>
      <c r="B149" s="6">
        <v>21</v>
      </c>
      <c r="C149" s="6">
        <v>0.3634</v>
      </c>
      <c r="D149" s="6">
        <v>0.2422</v>
      </c>
    </row>
    <row r="150" spans="1:4">
      <c r="A150" s="6" t="s">
        <v>407</v>
      </c>
      <c r="B150" s="6">
        <v>22</v>
      </c>
      <c r="C150" s="6">
        <v>0.8412</v>
      </c>
      <c r="D150" s="6">
        <v>0.0578</v>
      </c>
    </row>
    <row r="151" spans="1:4">
      <c r="A151" s="6" t="s">
        <v>408</v>
      </c>
      <c r="B151" s="6">
        <v>1</v>
      </c>
      <c r="C151" s="6">
        <v>0.5211</v>
      </c>
      <c r="D151" s="6">
        <v>0.1471</v>
      </c>
    </row>
    <row r="152" spans="1:4">
      <c r="A152" s="6" t="s">
        <v>408</v>
      </c>
      <c r="B152" s="6">
        <v>2</v>
      </c>
      <c r="C152" s="6">
        <v>0.9309</v>
      </c>
      <c r="D152" s="6">
        <v>0.04</v>
      </c>
    </row>
    <row r="153" spans="1:4">
      <c r="A153" s="6" t="s">
        <v>408</v>
      </c>
      <c r="B153" s="6">
        <v>4</v>
      </c>
      <c r="C153" s="6">
        <v>0.8204</v>
      </c>
      <c r="D153" s="6">
        <v>0.0192</v>
      </c>
    </row>
    <row r="154" spans="1:4">
      <c r="A154" s="6" t="s">
        <v>408</v>
      </c>
      <c r="B154" s="6">
        <v>5</v>
      </c>
      <c r="C154" s="6">
        <v>0.0468</v>
      </c>
      <c r="D154" s="6">
        <v>0.345</v>
      </c>
    </row>
    <row r="155" spans="1:4">
      <c r="A155" s="6" t="s">
        <v>408</v>
      </c>
      <c r="B155" s="6">
        <v>6</v>
      </c>
      <c r="C155" s="6">
        <v>0.0265</v>
      </c>
      <c r="D155" s="6">
        <v>0.4189</v>
      </c>
    </row>
    <row r="156" spans="1:4">
      <c r="A156" s="6" t="s">
        <v>408</v>
      </c>
      <c r="B156" s="6">
        <v>7</v>
      </c>
      <c r="C156" s="6">
        <v>0.6835</v>
      </c>
      <c r="D156" s="6">
        <v>0.0647</v>
      </c>
    </row>
    <row r="157" spans="1:4">
      <c r="A157" s="6" t="s">
        <v>408</v>
      </c>
      <c r="B157" s="6">
        <v>8</v>
      </c>
      <c r="C157" s="6">
        <v>0.3133</v>
      </c>
      <c r="D157" s="6">
        <v>0.2876</v>
      </c>
    </row>
    <row r="158" spans="1:4">
      <c r="A158" s="6" t="s">
        <v>408</v>
      </c>
      <c r="B158" s="6">
        <v>9</v>
      </c>
      <c r="C158" s="6">
        <v>0.0073</v>
      </c>
      <c r="D158" s="6">
        <v>0.2577</v>
      </c>
    </row>
    <row r="159" spans="1:4">
      <c r="A159" s="6" t="s">
        <v>408</v>
      </c>
      <c r="B159" s="6">
        <v>10</v>
      </c>
      <c r="C159" s="6">
        <v>0.2818</v>
      </c>
      <c r="D159" s="6">
        <v>0.0805</v>
      </c>
    </row>
    <row r="160" spans="1:4">
      <c r="A160" s="6" t="s">
        <v>408</v>
      </c>
      <c r="B160" s="6">
        <v>11</v>
      </c>
      <c r="C160" s="6">
        <v>0.579</v>
      </c>
      <c r="D160" s="6">
        <v>0.1566</v>
      </c>
    </row>
    <row r="161" spans="1:4">
      <c r="A161" s="6" t="s">
        <v>408</v>
      </c>
      <c r="B161" s="6">
        <v>12</v>
      </c>
      <c r="C161" s="6">
        <v>0.4448</v>
      </c>
      <c r="D161" s="6">
        <v>0.0332</v>
      </c>
    </row>
    <row r="162" spans="1:4">
      <c r="A162" s="6" t="s">
        <v>408</v>
      </c>
      <c r="B162" s="6">
        <v>13</v>
      </c>
      <c r="C162" s="6">
        <v>0.0466</v>
      </c>
      <c r="D162" s="6">
        <v>0.2956</v>
      </c>
    </row>
    <row r="163" spans="1:4">
      <c r="A163" s="6" t="s">
        <v>408</v>
      </c>
      <c r="B163" s="6">
        <v>14</v>
      </c>
      <c r="C163" s="6">
        <v>0.8505</v>
      </c>
      <c r="D163" s="6">
        <v>0.0286</v>
      </c>
    </row>
    <row r="164" spans="1:4">
      <c r="A164" s="6" t="s">
        <v>408</v>
      </c>
      <c r="B164" s="6">
        <v>15</v>
      </c>
      <c r="C164" s="6">
        <v>0.3211</v>
      </c>
      <c r="D164" s="6">
        <v>0.4019</v>
      </c>
    </row>
    <row r="165" spans="1:4">
      <c r="A165" s="6" t="s">
        <v>408</v>
      </c>
      <c r="B165" s="6">
        <v>16</v>
      </c>
      <c r="C165" s="6">
        <v>0.6149</v>
      </c>
      <c r="D165" s="6">
        <v>0.0986</v>
      </c>
    </row>
    <row r="166" spans="1:4">
      <c r="A166" s="6" t="s">
        <v>408</v>
      </c>
      <c r="B166" s="6">
        <v>17</v>
      </c>
      <c r="C166" s="6">
        <v>0.7423</v>
      </c>
      <c r="D166" s="6">
        <v>0.2183</v>
      </c>
    </row>
    <row r="167" spans="1:4">
      <c r="A167" s="6" t="s">
        <v>408</v>
      </c>
      <c r="B167" s="6">
        <v>18</v>
      </c>
      <c r="C167" s="6">
        <v>0.7542</v>
      </c>
      <c r="D167" s="6">
        <v>0.0396</v>
      </c>
    </row>
    <row r="168" spans="1:4">
      <c r="A168" s="6" t="s">
        <v>408</v>
      </c>
      <c r="B168" s="6">
        <v>19</v>
      </c>
      <c r="C168" s="6">
        <v>0.2759</v>
      </c>
      <c r="D168" s="6">
        <v>0.1031</v>
      </c>
    </row>
    <row r="169" spans="1:4">
      <c r="A169" s="6" t="s">
        <v>408</v>
      </c>
      <c r="B169" s="6">
        <v>20</v>
      </c>
      <c r="C169" s="6">
        <v>0.6475</v>
      </c>
      <c r="D169" s="6">
        <v>0.0877</v>
      </c>
    </row>
    <row r="170" spans="1:4">
      <c r="A170" s="6" t="s">
        <v>408</v>
      </c>
      <c r="B170" s="6">
        <v>21</v>
      </c>
      <c r="C170" s="6">
        <v>0.761</v>
      </c>
      <c r="D170" s="6">
        <v>0.1581</v>
      </c>
    </row>
    <row r="171" spans="1:4">
      <c r="A171" s="6" t="s">
        <v>408</v>
      </c>
      <c r="B171" s="6">
        <v>22</v>
      </c>
      <c r="C171" s="6">
        <v>0.881</v>
      </c>
      <c r="D171" s="6">
        <v>0.0506</v>
      </c>
    </row>
    <row r="172" spans="1:4">
      <c r="A172" s="6" t="s">
        <v>409</v>
      </c>
      <c r="B172" s="6">
        <v>1</v>
      </c>
      <c r="C172" s="6">
        <v>0.02</v>
      </c>
      <c r="D172" s="6">
        <v>0.3332</v>
      </c>
    </row>
    <row r="173" spans="1:4">
      <c r="A173" s="6" t="s">
        <v>409</v>
      </c>
      <c r="B173" s="6">
        <v>2</v>
      </c>
      <c r="C173" s="6">
        <v>0.5331</v>
      </c>
      <c r="D173" s="6">
        <v>0.1047</v>
      </c>
    </row>
    <row r="174" spans="1:4">
      <c r="A174" s="6" t="s">
        <v>409</v>
      </c>
      <c r="B174" s="6">
        <v>4</v>
      </c>
      <c r="C174" s="6">
        <v>0.5085</v>
      </c>
      <c r="D174" s="6">
        <v>0.0477</v>
      </c>
    </row>
    <row r="175" spans="1:4">
      <c r="A175" s="6" t="s">
        <v>409</v>
      </c>
      <c r="B175" s="6">
        <v>5</v>
      </c>
      <c r="C175" s="6">
        <v>0.2175</v>
      </c>
      <c r="D175" s="6">
        <v>0.2587</v>
      </c>
    </row>
    <row r="176" spans="1:4">
      <c r="A176" s="6" t="s">
        <v>409</v>
      </c>
      <c r="B176" s="6">
        <v>6</v>
      </c>
      <c r="C176" s="6">
        <v>0.1545</v>
      </c>
      <c r="D176" s="6">
        <v>0.3264</v>
      </c>
    </row>
    <row r="177" spans="1:4">
      <c r="A177" s="6" t="s">
        <v>409</v>
      </c>
      <c r="B177" s="6">
        <v>7</v>
      </c>
      <c r="C177" s="6">
        <v>0.0782</v>
      </c>
      <c r="D177" s="6">
        <v>0.1919</v>
      </c>
    </row>
    <row r="178" spans="1:4">
      <c r="A178" s="6" t="s">
        <v>409</v>
      </c>
      <c r="B178" s="6">
        <v>8</v>
      </c>
      <c r="C178" s="6">
        <v>0.7222</v>
      </c>
      <c r="D178" s="6">
        <v>0.1936</v>
      </c>
    </row>
    <row r="179" spans="1:4">
      <c r="A179" s="6" t="s">
        <v>409</v>
      </c>
      <c r="B179" s="6">
        <v>9</v>
      </c>
      <c r="C179" s="6">
        <v>0.0179</v>
      </c>
      <c r="D179" s="6">
        <v>0.2242</v>
      </c>
    </row>
    <row r="180" spans="1:4">
      <c r="A180" s="6" t="s">
        <v>409</v>
      </c>
      <c r="B180" s="6">
        <v>10</v>
      </c>
      <c r="C180" s="6">
        <v>0.0206</v>
      </c>
      <c r="D180" s="6">
        <v>0.1933</v>
      </c>
    </row>
    <row r="181" spans="1:4">
      <c r="A181" s="6" t="s">
        <v>409</v>
      </c>
      <c r="B181" s="6">
        <v>11</v>
      </c>
      <c r="C181" s="6">
        <v>0.6749</v>
      </c>
      <c r="D181" s="6">
        <v>0.1389</v>
      </c>
    </row>
    <row r="182" spans="1:4">
      <c r="A182" s="6" t="s">
        <v>409</v>
      </c>
      <c r="B182" s="6">
        <v>12</v>
      </c>
      <c r="C182" s="6">
        <v>0.4991</v>
      </c>
      <c r="D182" s="6">
        <v>0.0285</v>
      </c>
    </row>
    <row r="183" spans="1:4">
      <c r="A183" s="6" t="s">
        <v>409</v>
      </c>
      <c r="B183" s="6">
        <v>13</v>
      </c>
      <c r="C183" s="6">
        <v>0.0349</v>
      </c>
      <c r="D183" s="6">
        <v>0.3089</v>
      </c>
    </row>
    <row r="184" spans="1:4">
      <c r="A184" s="6" t="s">
        <v>409</v>
      </c>
      <c r="B184" s="6">
        <v>14</v>
      </c>
      <c r="C184" s="6">
        <v>0.1855</v>
      </c>
      <c r="D184" s="6">
        <v>0.1234</v>
      </c>
    </row>
    <row r="185" spans="1:4">
      <c r="A185" s="6" t="s">
        <v>409</v>
      </c>
      <c r="B185" s="6">
        <v>15</v>
      </c>
      <c r="C185" s="6">
        <v>0.2902</v>
      </c>
      <c r="D185" s="6">
        <v>0.4107</v>
      </c>
    </row>
    <row r="186" spans="1:4">
      <c r="A186" s="6" t="s">
        <v>409</v>
      </c>
      <c r="B186" s="6">
        <v>16</v>
      </c>
      <c r="C186" s="6">
        <v>0.3508</v>
      </c>
      <c r="D186" s="6">
        <v>0.1442</v>
      </c>
    </row>
    <row r="187" spans="1:4">
      <c r="A187" s="6" t="s">
        <v>409</v>
      </c>
      <c r="B187" s="6">
        <v>17</v>
      </c>
      <c r="C187" s="6">
        <v>0.7406</v>
      </c>
      <c r="D187" s="6">
        <v>0.2188</v>
      </c>
    </row>
    <row r="188" spans="1:4">
      <c r="A188" s="6" t="s">
        <v>409</v>
      </c>
      <c r="B188" s="6">
        <v>18</v>
      </c>
      <c r="C188" s="6">
        <v>0.3694</v>
      </c>
      <c r="D188" s="6">
        <v>0.0871</v>
      </c>
    </row>
    <row r="189" spans="1:4">
      <c r="A189" s="6" t="s">
        <v>409</v>
      </c>
      <c r="B189" s="6">
        <v>19</v>
      </c>
      <c r="C189" s="6">
        <v>0.4163</v>
      </c>
      <c r="D189" s="6">
        <v>0.0801</v>
      </c>
    </row>
    <row r="190" spans="1:4">
      <c r="A190" s="6" t="s">
        <v>409</v>
      </c>
      <c r="B190" s="6">
        <v>20</v>
      </c>
      <c r="C190" s="6">
        <v>0.8868</v>
      </c>
      <c r="D190" s="6">
        <v>0.0495</v>
      </c>
    </row>
    <row r="191" spans="1:4">
      <c r="A191" s="6" t="s">
        <v>409</v>
      </c>
      <c r="B191" s="6">
        <v>21</v>
      </c>
      <c r="C191" s="6">
        <v>0.9712</v>
      </c>
      <c r="D191" s="6">
        <v>0.0872</v>
      </c>
    </row>
    <row r="192" spans="1:4">
      <c r="A192" s="6" t="s">
        <v>409</v>
      </c>
      <c r="B192" s="6">
        <v>22</v>
      </c>
      <c r="C192" s="6">
        <v>0.9604</v>
      </c>
      <c r="D192" s="6">
        <v>0.0318</v>
      </c>
    </row>
    <row r="193" spans="1:4">
      <c r="A193" s="6" t="s">
        <v>410</v>
      </c>
      <c r="B193" s="6">
        <v>1</v>
      </c>
      <c r="C193" s="6">
        <v>0.0613</v>
      </c>
      <c r="D193" s="6">
        <v>0.2825</v>
      </c>
    </row>
    <row r="194" spans="1:4">
      <c r="A194" s="6" t="s">
        <v>410</v>
      </c>
      <c r="B194" s="6">
        <v>2</v>
      </c>
      <c r="C194" s="6">
        <v>0.128</v>
      </c>
      <c r="D194" s="6">
        <v>0.1943</v>
      </c>
    </row>
    <row r="195" spans="1:4">
      <c r="A195" s="6" t="s">
        <v>410</v>
      </c>
      <c r="B195" s="6">
        <v>4</v>
      </c>
      <c r="C195" s="6">
        <v>0.9404</v>
      </c>
      <c r="D195" s="6">
        <v>0.0084</v>
      </c>
    </row>
    <row r="196" spans="1:4">
      <c r="A196" s="6" t="s">
        <v>410</v>
      </c>
      <c r="B196" s="6">
        <v>5</v>
      </c>
      <c r="C196" s="6">
        <v>0.0451</v>
      </c>
      <c r="D196" s="6">
        <v>0.3468</v>
      </c>
    </row>
    <row r="197" spans="1:4">
      <c r="A197" s="6" t="s">
        <v>410</v>
      </c>
      <c r="B197" s="6">
        <v>6</v>
      </c>
      <c r="C197" s="6">
        <v>0.1179</v>
      </c>
      <c r="D197" s="6">
        <v>0.3429</v>
      </c>
    </row>
    <row r="198" spans="1:4">
      <c r="A198" s="6" t="s">
        <v>410</v>
      </c>
      <c r="B198" s="6">
        <v>7</v>
      </c>
      <c r="C198" s="6">
        <v>0.384</v>
      </c>
      <c r="D198" s="6">
        <v>0.1072</v>
      </c>
    </row>
    <row r="199" spans="1:4">
      <c r="A199" s="6" t="s">
        <v>410</v>
      </c>
      <c r="B199" s="6">
        <v>8</v>
      </c>
      <c r="C199" s="6">
        <v>0.4235</v>
      </c>
      <c r="D199" s="6">
        <v>0.2603</v>
      </c>
    </row>
    <row r="200" spans="1:4">
      <c r="A200" s="6" t="s">
        <v>410</v>
      </c>
      <c r="B200" s="6">
        <v>9</v>
      </c>
      <c r="C200" s="6">
        <v>0.1042</v>
      </c>
      <c r="D200" s="6">
        <v>0.1508</v>
      </c>
    </row>
    <row r="201" spans="1:4">
      <c r="A201" s="6" t="s">
        <v>410</v>
      </c>
      <c r="B201" s="6">
        <v>10</v>
      </c>
      <c r="C201" s="6">
        <v>0.7846</v>
      </c>
      <c r="D201" s="6">
        <v>0.0232</v>
      </c>
    </row>
    <row r="202" spans="1:4">
      <c r="A202" s="6" t="s">
        <v>410</v>
      </c>
      <c r="B202" s="6">
        <v>11</v>
      </c>
      <c r="C202" s="6">
        <v>0.4181</v>
      </c>
      <c r="D202" s="6">
        <v>0.1875</v>
      </c>
    </row>
    <row r="203" spans="1:4">
      <c r="A203" s="6" t="s">
        <v>410</v>
      </c>
      <c r="B203" s="6">
        <v>12</v>
      </c>
      <c r="C203" s="6">
        <v>0.4648</v>
      </c>
      <c r="D203" s="6">
        <v>0.0314</v>
      </c>
    </row>
    <row r="204" spans="1:4">
      <c r="A204" s="6" t="s">
        <v>410</v>
      </c>
      <c r="B204" s="6">
        <v>13</v>
      </c>
      <c r="C204" s="6">
        <v>0.1108</v>
      </c>
      <c r="D204" s="6">
        <v>0.252</v>
      </c>
    </row>
    <row r="205" spans="1:4">
      <c r="A205" s="6" t="s">
        <v>410</v>
      </c>
      <c r="B205" s="6">
        <v>14</v>
      </c>
      <c r="C205" s="6">
        <v>0.1571</v>
      </c>
      <c r="D205" s="6">
        <v>0.1315</v>
      </c>
    </row>
    <row r="206" spans="1:4">
      <c r="A206" s="6" t="s">
        <v>410</v>
      </c>
      <c r="B206" s="6">
        <v>15</v>
      </c>
      <c r="C206" s="6">
        <v>0.2127</v>
      </c>
      <c r="D206" s="6">
        <v>0.4353</v>
      </c>
    </row>
    <row r="207" spans="1:4">
      <c r="A207" s="6" t="s">
        <v>410</v>
      </c>
      <c r="B207" s="6">
        <v>16</v>
      </c>
      <c r="C207" s="6">
        <v>0.0856</v>
      </c>
      <c r="D207" s="6">
        <v>0.2277</v>
      </c>
    </row>
    <row r="208" spans="1:4">
      <c r="A208" s="6" t="s">
        <v>410</v>
      </c>
      <c r="B208" s="6">
        <v>17</v>
      </c>
      <c r="C208" s="6">
        <v>0.2978</v>
      </c>
      <c r="D208" s="6">
        <v>0.3234</v>
      </c>
    </row>
    <row r="209" spans="1:4">
      <c r="A209" s="6" t="s">
        <v>410</v>
      </c>
      <c r="B209" s="6">
        <v>18</v>
      </c>
      <c r="C209" s="6">
        <v>0.5761</v>
      </c>
      <c r="D209" s="6">
        <v>0.0597</v>
      </c>
    </row>
    <row r="210" spans="1:4">
      <c r="A210" s="6" t="s">
        <v>410</v>
      </c>
      <c r="B210" s="6">
        <v>19</v>
      </c>
      <c r="C210" s="6">
        <v>0.5483</v>
      </c>
      <c r="D210" s="6">
        <v>0.063</v>
      </c>
    </row>
    <row r="211" spans="1:4">
      <c r="A211" s="6" t="s">
        <v>410</v>
      </c>
      <c r="B211" s="6">
        <v>20</v>
      </c>
      <c r="C211" s="6">
        <v>0.7921</v>
      </c>
      <c r="D211" s="6">
        <v>0.0659</v>
      </c>
    </row>
    <row r="212" spans="1:4">
      <c r="A212" s="6" t="s">
        <v>410</v>
      </c>
      <c r="B212" s="6">
        <v>21</v>
      </c>
      <c r="C212" s="6">
        <v>0.0709</v>
      </c>
      <c r="D212" s="6">
        <v>0.348</v>
      </c>
    </row>
    <row r="213" spans="1:4">
      <c r="A213" s="6" t="s">
        <v>410</v>
      </c>
      <c r="B213" s="6">
        <v>22</v>
      </c>
      <c r="C213" s="6">
        <v>0.3003</v>
      </c>
      <c r="D213" s="6">
        <v>0.1456</v>
      </c>
    </row>
    <row r="214" spans="1:4">
      <c r="A214" s="6" t="s">
        <v>411</v>
      </c>
      <c r="B214" s="6">
        <v>1</v>
      </c>
      <c r="C214" s="6">
        <v>0.038</v>
      </c>
      <c r="D214" s="6">
        <v>0.3051</v>
      </c>
    </row>
    <row r="215" spans="1:4">
      <c r="A215" s="6" t="s">
        <v>411</v>
      </c>
      <c r="B215" s="6">
        <v>2</v>
      </c>
      <c r="C215" s="6">
        <v>0.0104</v>
      </c>
      <c r="D215" s="6">
        <v>0.305</v>
      </c>
    </row>
    <row r="216" spans="1:4">
      <c r="A216" s="6" t="s">
        <v>411</v>
      </c>
      <c r="B216" s="6">
        <v>4</v>
      </c>
      <c r="C216" s="6">
        <v>0.0839</v>
      </c>
      <c r="D216" s="6">
        <v>0.1307</v>
      </c>
    </row>
    <row r="217" spans="1:4">
      <c r="A217" s="6" t="s">
        <v>411</v>
      </c>
      <c r="B217" s="6">
        <v>5</v>
      </c>
      <c r="C217" s="6">
        <v>0.3408</v>
      </c>
      <c r="D217" s="6">
        <v>0.2258</v>
      </c>
    </row>
    <row r="218" spans="1:4">
      <c r="A218" s="6" t="s">
        <v>411</v>
      </c>
      <c r="B218" s="6">
        <v>6</v>
      </c>
      <c r="C218" s="6">
        <v>0.3348</v>
      </c>
      <c r="D218" s="6">
        <v>0.2706</v>
      </c>
    </row>
    <row r="219" spans="1:4">
      <c r="A219" s="6" t="s">
        <v>411</v>
      </c>
      <c r="B219" s="6">
        <v>7</v>
      </c>
      <c r="C219" s="6">
        <v>0.5879</v>
      </c>
      <c r="D219" s="6">
        <v>0.0773</v>
      </c>
    </row>
    <row r="220" spans="1:4">
      <c r="A220" s="6" t="s">
        <v>411</v>
      </c>
      <c r="B220" s="6">
        <v>8</v>
      </c>
      <c r="C220" s="6">
        <v>0.0603</v>
      </c>
      <c r="D220" s="6">
        <v>0.3942</v>
      </c>
    </row>
    <row r="221" spans="1:4">
      <c r="A221" s="6" t="s">
        <v>411</v>
      </c>
      <c r="B221" s="6">
        <v>9</v>
      </c>
      <c r="C221" s="6">
        <v>0.1822</v>
      </c>
      <c r="D221" s="6">
        <v>0.1243</v>
      </c>
    </row>
    <row r="222" spans="1:4">
      <c r="A222" s="6" t="s">
        <v>411</v>
      </c>
      <c r="B222" s="6">
        <v>10</v>
      </c>
      <c r="C222" s="6">
        <v>0.9503</v>
      </c>
      <c r="D222" s="6">
        <v>0.0077</v>
      </c>
    </row>
    <row r="223" spans="1:4">
      <c r="A223" s="6" t="s">
        <v>411</v>
      </c>
      <c r="B223" s="6">
        <v>11</v>
      </c>
      <c r="C223" s="6">
        <v>0.4013</v>
      </c>
      <c r="D223" s="6">
        <v>0.1909</v>
      </c>
    </row>
    <row r="224" spans="1:4">
      <c r="A224" s="6" t="s">
        <v>411</v>
      </c>
      <c r="B224" s="6">
        <v>12</v>
      </c>
      <c r="C224" s="6">
        <v>0.2983</v>
      </c>
      <c r="D224" s="6">
        <v>0.0491</v>
      </c>
    </row>
    <row r="225" spans="1:4">
      <c r="A225" s="6" t="s">
        <v>411</v>
      </c>
      <c r="B225" s="6">
        <v>13</v>
      </c>
      <c r="C225" s="6">
        <v>0.1798</v>
      </c>
      <c r="D225" s="6">
        <v>0.2244</v>
      </c>
    </row>
    <row r="226" spans="1:4">
      <c r="A226" s="6" t="s">
        <v>411</v>
      </c>
      <c r="B226" s="6">
        <v>14</v>
      </c>
      <c r="C226" s="6">
        <v>0.182</v>
      </c>
      <c r="D226" s="6">
        <v>0.1244</v>
      </c>
    </row>
    <row r="227" spans="1:4">
      <c r="A227" s="6" t="s">
        <v>411</v>
      </c>
      <c r="B227" s="6">
        <v>15</v>
      </c>
      <c r="C227" s="6">
        <v>0.0676</v>
      </c>
      <c r="D227" s="6">
        <v>0.5061</v>
      </c>
    </row>
    <row r="228" spans="1:4">
      <c r="A228" s="6" t="s">
        <v>411</v>
      </c>
      <c r="B228" s="6">
        <v>16</v>
      </c>
      <c r="C228" s="6">
        <v>0.0629</v>
      </c>
      <c r="D228" s="6">
        <v>0.2432</v>
      </c>
    </row>
    <row r="229" spans="1:4">
      <c r="A229" s="6" t="s">
        <v>411</v>
      </c>
      <c r="B229" s="6">
        <v>17</v>
      </c>
      <c r="C229" s="6">
        <v>0.1501</v>
      </c>
      <c r="D229" s="6">
        <v>0.3729</v>
      </c>
    </row>
    <row r="230" spans="1:4">
      <c r="A230" s="6" t="s">
        <v>411</v>
      </c>
      <c r="B230" s="6">
        <v>18</v>
      </c>
      <c r="C230" s="6">
        <v>0.2647</v>
      </c>
      <c r="D230" s="6">
        <v>0.1053</v>
      </c>
    </row>
    <row r="231" spans="1:4">
      <c r="A231" s="6" t="s">
        <v>411</v>
      </c>
      <c r="B231" s="6">
        <v>19</v>
      </c>
      <c r="C231" s="6">
        <v>0.5479</v>
      </c>
      <c r="D231" s="6">
        <v>0.063</v>
      </c>
    </row>
    <row r="232" spans="1:4">
      <c r="A232" s="6" t="s">
        <v>411</v>
      </c>
      <c r="B232" s="6">
        <v>20</v>
      </c>
      <c r="C232" s="6">
        <v>0.2386</v>
      </c>
      <c r="D232" s="6">
        <v>0.1597</v>
      </c>
    </row>
    <row r="233" spans="1:4">
      <c r="A233" s="6" t="s">
        <v>411</v>
      </c>
      <c r="B233" s="6">
        <v>21</v>
      </c>
      <c r="C233" s="6">
        <v>0.0123</v>
      </c>
      <c r="D233" s="6">
        <v>0.4277</v>
      </c>
    </row>
    <row r="234" spans="1:4">
      <c r="A234" s="6" t="s">
        <v>411</v>
      </c>
      <c r="B234" s="6">
        <v>22</v>
      </c>
      <c r="C234" s="6">
        <v>0.3785</v>
      </c>
      <c r="D234" s="6">
        <v>0.1303</v>
      </c>
    </row>
    <row r="235" spans="1:4">
      <c r="A235" s="6" t="s">
        <v>412</v>
      </c>
      <c r="B235" s="6">
        <v>1</v>
      </c>
      <c r="C235" s="6">
        <v>0.0502</v>
      </c>
      <c r="D235" s="6">
        <v>0.2921</v>
      </c>
    </row>
    <row r="236" spans="1:4">
      <c r="A236" s="6" t="s">
        <v>412</v>
      </c>
      <c r="B236" s="6">
        <v>2</v>
      </c>
      <c r="C236" s="6">
        <v>0.1439</v>
      </c>
      <c r="D236" s="6">
        <v>0.1881</v>
      </c>
    </row>
    <row r="237" spans="1:4">
      <c r="A237" s="6" t="s">
        <v>412</v>
      </c>
      <c r="B237" s="6">
        <v>4</v>
      </c>
      <c r="C237" s="7">
        <v>2.86e-6</v>
      </c>
      <c r="D237" s="6">
        <v>0.4513</v>
      </c>
    </row>
    <row r="238" spans="1:4">
      <c r="A238" s="6" t="s">
        <v>412</v>
      </c>
      <c r="B238" s="6">
        <v>5</v>
      </c>
      <c r="C238" s="6">
        <v>0.6607</v>
      </c>
      <c r="D238" s="6">
        <v>0.1605</v>
      </c>
    </row>
    <row r="239" spans="1:4">
      <c r="A239" s="6" t="s">
        <v>412</v>
      </c>
      <c r="B239" s="6">
        <v>6</v>
      </c>
      <c r="C239" s="6">
        <v>0.9409</v>
      </c>
      <c r="D239" s="6">
        <v>0.1197</v>
      </c>
    </row>
    <row r="240" spans="1:4">
      <c r="A240" s="6" t="s">
        <v>412</v>
      </c>
      <c r="B240" s="6">
        <v>7</v>
      </c>
      <c r="C240" s="6">
        <v>0.6843</v>
      </c>
      <c r="D240" s="6">
        <v>0.0646</v>
      </c>
    </row>
    <row r="241" spans="1:4">
      <c r="A241" s="6" t="s">
        <v>412</v>
      </c>
      <c r="B241" s="6">
        <v>8</v>
      </c>
      <c r="C241" s="7">
        <v>0.000468</v>
      </c>
      <c r="D241" s="6">
        <v>0.5786</v>
      </c>
    </row>
    <row r="242" spans="1:4">
      <c r="A242" s="6" t="s">
        <v>412</v>
      </c>
      <c r="B242" s="6">
        <v>9</v>
      </c>
      <c r="C242" s="6">
        <v>0.9481</v>
      </c>
      <c r="D242" s="6">
        <v>0.0153</v>
      </c>
    </row>
    <row r="243" spans="1:4">
      <c r="A243" s="6" t="s">
        <v>412</v>
      </c>
      <c r="B243" s="6">
        <v>10</v>
      </c>
      <c r="C243" s="6">
        <v>0.5114</v>
      </c>
      <c r="D243" s="6">
        <v>0.0494</v>
      </c>
    </row>
    <row r="244" spans="1:4">
      <c r="A244" s="6" t="s">
        <v>412</v>
      </c>
      <c r="B244" s="6">
        <v>11</v>
      </c>
      <c r="C244" s="6">
        <v>0.0683</v>
      </c>
      <c r="D244" s="6">
        <v>0.302</v>
      </c>
    </row>
    <row r="245" spans="1:4">
      <c r="A245" s="6" t="s">
        <v>412</v>
      </c>
      <c r="B245" s="6">
        <v>12</v>
      </c>
      <c r="C245" s="6">
        <v>0.1799</v>
      </c>
      <c r="D245" s="6">
        <v>0.069</v>
      </c>
    </row>
    <row r="246" spans="1:4">
      <c r="A246" s="6" t="s">
        <v>412</v>
      </c>
      <c r="B246" s="6">
        <v>13</v>
      </c>
      <c r="C246" s="6">
        <v>0.5711</v>
      </c>
      <c r="D246" s="6">
        <v>0.1383</v>
      </c>
    </row>
    <row r="247" spans="1:4">
      <c r="A247" s="6" t="s">
        <v>412</v>
      </c>
      <c r="B247" s="6">
        <v>14</v>
      </c>
      <c r="C247" s="6">
        <v>0.8835</v>
      </c>
      <c r="D247" s="6">
        <v>0.0245</v>
      </c>
    </row>
    <row r="248" spans="1:4">
      <c r="A248" s="6" t="s">
        <v>412</v>
      </c>
      <c r="B248" s="6">
        <v>15</v>
      </c>
      <c r="C248" s="6">
        <v>0.3378</v>
      </c>
      <c r="D248" s="6">
        <v>0.3973</v>
      </c>
    </row>
    <row r="249" spans="1:4">
      <c r="A249" s="6" t="s">
        <v>412</v>
      </c>
      <c r="B249" s="6">
        <v>16</v>
      </c>
      <c r="C249" s="6">
        <v>0.5622</v>
      </c>
      <c r="D249" s="6">
        <v>0.1069</v>
      </c>
    </row>
    <row r="250" spans="1:4">
      <c r="A250" s="6" t="s">
        <v>412</v>
      </c>
      <c r="B250" s="6">
        <v>17</v>
      </c>
      <c r="C250" s="6">
        <v>0.367</v>
      </c>
      <c r="D250" s="6">
        <v>0.3053</v>
      </c>
    </row>
    <row r="251" spans="1:4">
      <c r="A251" s="6" t="s">
        <v>412</v>
      </c>
      <c r="B251" s="6">
        <v>18</v>
      </c>
      <c r="C251" s="6">
        <v>0.027</v>
      </c>
      <c r="D251" s="6">
        <v>0.2082</v>
      </c>
    </row>
    <row r="252" spans="1:4">
      <c r="A252" s="6" t="s">
        <v>412</v>
      </c>
      <c r="B252" s="6">
        <v>19</v>
      </c>
      <c r="C252" s="6">
        <v>0.5964</v>
      </c>
      <c r="D252" s="6">
        <v>0.0573</v>
      </c>
    </row>
    <row r="253" spans="1:4">
      <c r="A253" s="6" t="s">
        <v>412</v>
      </c>
      <c r="B253" s="6">
        <v>20</v>
      </c>
      <c r="C253" s="6">
        <v>0.4214</v>
      </c>
      <c r="D253" s="6">
        <v>0.1227</v>
      </c>
    </row>
    <row r="254" spans="1:4">
      <c r="A254" s="6" t="s">
        <v>412</v>
      </c>
      <c r="B254" s="6">
        <v>21</v>
      </c>
      <c r="C254" s="7">
        <v>0.000142</v>
      </c>
      <c r="D254" s="6">
        <v>0.5711</v>
      </c>
    </row>
    <row r="255" spans="1:4">
      <c r="A255" s="6" t="s">
        <v>412</v>
      </c>
      <c r="B255" s="6">
        <v>22</v>
      </c>
      <c r="C255" s="6">
        <v>0.2909</v>
      </c>
      <c r="D255" s="6">
        <v>0.1476</v>
      </c>
    </row>
    <row r="256" spans="1:4">
      <c r="A256" s="6"/>
      <c r="B256" s="6"/>
      <c r="C256" s="6"/>
      <c r="D256" s="6"/>
    </row>
    <row r="257" spans="1:4">
      <c r="A257" s="6"/>
      <c r="B257" s="6"/>
      <c r="C257" s="6"/>
      <c r="D257" s="6"/>
    </row>
    <row r="258" spans="1:4">
      <c r="A258" s="6"/>
      <c r="B258" s="6"/>
      <c r="C258" s="6"/>
      <c r="D258" s="6"/>
    </row>
    <row r="259" spans="1:2">
      <c r="A259" s="2" t="s">
        <v>413</v>
      </c>
      <c r="B259" s="2"/>
    </row>
    <row r="260" s="1" customFormat="1" spans="2:107">
      <c r="B260" s="1" t="s">
        <v>294</v>
      </c>
      <c r="C260" s="1" t="s">
        <v>295</v>
      </c>
      <c r="D260" s="1" t="s">
        <v>296</v>
      </c>
      <c r="E260" s="1" t="s">
        <v>297</v>
      </c>
      <c r="F260" s="1" t="s">
        <v>298</v>
      </c>
      <c r="G260" s="1" t="s">
        <v>299</v>
      </c>
      <c r="H260" s="1" t="s">
        <v>300</v>
      </c>
      <c r="I260" s="1" t="s">
        <v>301</v>
      </c>
      <c r="J260" s="1" t="s">
        <v>302</v>
      </c>
      <c r="K260" s="1" t="s">
        <v>303</v>
      </c>
      <c r="L260" s="1" t="s">
        <v>304</v>
      </c>
      <c r="M260" s="1" t="s">
        <v>305</v>
      </c>
      <c r="N260" s="1" t="s">
        <v>306</v>
      </c>
      <c r="O260" s="1" t="s">
        <v>307</v>
      </c>
      <c r="P260" s="1" t="s">
        <v>308</v>
      </c>
      <c r="Q260" s="1" t="s">
        <v>309</v>
      </c>
      <c r="R260" s="1" t="s">
        <v>310</v>
      </c>
      <c r="S260" s="1" t="s">
        <v>311</v>
      </c>
      <c r="T260" s="1" t="s">
        <v>312</v>
      </c>
      <c r="U260" s="1" t="s">
        <v>313</v>
      </c>
      <c r="V260" s="1" t="s">
        <v>314</v>
      </c>
      <c r="W260" s="1" t="s">
        <v>315</v>
      </c>
      <c r="X260" s="1" t="s">
        <v>316</v>
      </c>
      <c r="Y260" s="1" t="s">
        <v>317</v>
      </c>
      <c r="Z260" s="1" t="s">
        <v>318</v>
      </c>
      <c r="AA260" s="1" t="s">
        <v>319</v>
      </c>
      <c r="AB260" s="1" t="s">
        <v>320</v>
      </c>
      <c r="AC260" s="1" t="s">
        <v>321</v>
      </c>
      <c r="AD260" s="1" t="s">
        <v>322</v>
      </c>
      <c r="AE260" s="1" t="s">
        <v>323</v>
      </c>
      <c r="AF260" s="1" t="s">
        <v>324</v>
      </c>
      <c r="AG260" s="1" t="s">
        <v>325</v>
      </c>
      <c r="AH260" s="1" t="s">
        <v>326</v>
      </c>
      <c r="AI260" s="1" t="s">
        <v>327</v>
      </c>
      <c r="AJ260" s="1" t="s">
        <v>328</v>
      </c>
      <c r="AK260" s="1" t="s">
        <v>329</v>
      </c>
      <c r="AL260" s="1" t="s">
        <v>330</v>
      </c>
      <c r="AM260" s="1" t="s">
        <v>331</v>
      </c>
      <c r="AN260" s="1" t="s">
        <v>332</v>
      </c>
      <c r="AO260" s="1" t="s">
        <v>333</v>
      </c>
      <c r="AP260" s="1" t="s">
        <v>334</v>
      </c>
      <c r="AQ260" s="1" t="s">
        <v>335</v>
      </c>
      <c r="AR260" s="1" t="s">
        <v>336</v>
      </c>
      <c r="AS260" s="1" t="s">
        <v>337</v>
      </c>
      <c r="AT260" s="1" t="s">
        <v>338</v>
      </c>
      <c r="AU260" s="1" t="s">
        <v>339</v>
      </c>
      <c r="AV260" s="1" t="s">
        <v>340</v>
      </c>
      <c r="AW260" s="1" t="s">
        <v>341</v>
      </c>
      <c r="AX260" s="1" t="s">
        <v>342</v>
      </c>
      <c r="AY260" s="1" t="s">
        <v>343</v>
      </c>
      <c r="AZ260" s="1" t="s">
        <v>344</v>
      </c>
      <c r="BA260" s="1" t="s">
        <v>345</v>
      </c>
      <c r="BB260" s="1" t="s">
        <v>346</v>
      </c>
      <c r="BC260" s="1" t="s">
        <v>347</v>
      </c>
      <c r="BD260" s="1" t="s">
        <v>348</v>
      </c>
      <c r="BE260" s="1" t="s">
        <v>349</v>
      </c>
      <c r="BF260" s="1" t="s">
        <v>350</v>
      </c>
      <c r="BG260" s="1" t="s">
        <v>351</v>
      </c>
      <c r="BH260" s="1" t="s">
        <v>352</v>
      </c>
      <c r="BI260" s="1" t="s">
        <v>353</v>
      </c>
      <c r="BJ260" s="1" t="s">
        <v>354</v>
      </c>
      <c r="BK260" s="1" t="s">
        <v>355</v>
      </c>
      <c r="BL260" s="1" t="s">
        <v>356</v>
      </c>
      <c r="BM260" s="1" t="s">
        <v>357</v>
      </c>
      <c r="BN260" s="1" t="s">
        <v>358</v>
      </c>
      <c r="BO260" s="1" t="s">
        <v>359</v>
      </c>
      <c r="BP260" s="1" t="s">
        <v>360</v>
      </c>
      <c r="BQ260" s="1" t="s">
        <v>361</v>
      </c>
      <c r="BR260" s="1" t="s">
        <v>362</v>
      </c>
      <c r="BS260" s="1" t="s">
        <v>363</v>
      </c>
      <c r="BT260" s="1" t="s">
        <v>364</v>
      </c>
      <c r="BU260" s="1" t="s">
        <v>365</v>
      </c>
      <c r="BV260" s="1" t="s">
        <v>366</v>
      </c>
      <c r="BW260" s="1" t="s">
        <v>367</v>
      </c>
      <c r="BX260" s="1" t="s">
        <v>368</v>
      </c>
      <c r="BY260" s="1" t="s">
        <v>369</v>
      </c>
      <c r="BZ260" s="1" t="s">
        <v>370</v>
      </c>
      <c r="CA260" s="1" t="s">
        <v>371</v>
      </c>
      <c r="CB260" s="1" t="s">
        <v>372</v>
      </c>
      <c r="CC260" s="1" t="s">
        <v>373</v>
      </c>
      <c r="CD260" s="1" t="s">
        <v>374</v>
      </c>
      <c r="CE260" s="1" t="s">
        <v>375</v>
      </c>
      <c r="CF260" s="1" t="s">
        <v>376</v>
      </c>
      <c r="CG260" s="1" t="s">
        <v>377</v>
      </c>
      <c r="CH260" s="1" t="s">
        <v>378</v>
      </c>
      <c r="CI260" s="1" t="s">
        <v>379</v>
      </c>
      <c r="CJ260" s="1" t="s">
        <v>380</v>
      </c>
      <c r="CK260" s="1" t="s">
        <v>381</v>
      </c>
      <c r="CL260" s="1" t="s">
        <v>382</v>
      </c>
      <c r="CM260" s="1" t="s">
        <v>383</v>
      </c>
      <c r="CN260" s="1" t="s">
        <v>384</v>
      </c>
      <c r="CO260" s="1" t="s">
        <v>385</v>
      </c>
      <c r="CP260" s="1" t="s">
        <v>386</v>
      </c>
      <c r="CQ260" s="1" t="s">
        <v>387</v>
      </c>
      <c r="CR260" s="1" t="s">
        <v>388</v>
      </c>
      <c r="CS260" s="1" t="s">
        <v>389</v>
      </c>
      <c r="CT260" s="1" t="s">
        <v>390</v>
      </c>
      <c r="CU260" s="1" t="s">
        <v>391</v>
      </c>
      <c r="CV260" s="1" t="s">
        <v>392</v>
      </c>
      <c r="CW260" s="1" t="s">
        <v>393</v>
      </c>
      <c r="CX260" s="1" t="s">
        <v>394</v>
      </c>
      <c r="CY260" s="1" t="s">
        <v>395</v>
      </c>
      <c r="CZ260" s="1" t="s">
        <v>396</v>
      </c>
      <c r="DA260" s="1" t="s">
        <v>397</v>
      </c>
      <c r="DB260" s="1" t="s">
        <v>398</v>
      </c>
      <c r="DC260" s="1" t="s">
        <v>399</v>
      </c>
    </row>
    <row r="261" s="1" customFormat="1" spans="1:107">
      <c r="A261" s="1">
        <v>1</v>
      </c>
      <c r="B261" s="1">
        <v>0.0805628113242838</v>
      </c>
      <c r="C261" s="1">
        <v>0.127644360290527</v>
      </c>
      <c r="D261" s="1">
        <v>0.150955769205961</v>
      </c>
      <c r="E261" s="1">
        <v>0.070277241575691</v>
      </c>
      <c r="F261" s="1">
        <v>-0.121397335103276</v>
      </c>
      <c r="G261" s="1">
        <v>0.0129412254186939</v>
      </c>
      <c r="H261" s="1">
        <v>-0.13772441335341</v>
      </c>
      <c r="I261" s="1">
        <v>-0.241879376301202</v>
      </c>
      <c r="J261" s="1">
        <v>0.0260676078341641</v>
      </c>
      <c r="K261" s="1">
        <v>0.276347503596907</v>
      </c>
      <c r="L261" s="1">
        <v>-0.0166360307111714</v>
      </c>
      <c r="M261" s="1">
        <v>-0.135151266240509</v>
      </c>
      <c r="N261" s="1">
        <v>0.0948105567647756</v>
      </c>
      <c r="O261" s="1">
        <v>0.0137321211602797</v>
      </c>
      <c r="P261" s="1">
        <v>-0.0224292266097631</v>
      </c>
      <c r="Q261" s="1">
        <v>0.0147034338770173</v>
      </c>
      <c r="R261" s="1">
        <v>0.0645088456351418</v>
      </c>
      <c r="S261" s="1">
        <v>-0.215658358568577</v>
      </c>
      <c r="T261" s="1">
        <v>-0.214765000883721</v>
      </c>
      <c r="U261" s="1">
        <v>0.0106809769900895</v>
      </c>
      <c r="V261" s="1">
        <v>0.140709316834708</v>
      </c>
      <c r="W261" s="1">
        <v>0.328154894457197</v>
      </c>
      <c r="X261" s="1">
        <v>-0.0532580773885819</v>
      </c>
      <c r="Y261" s="1">
        <v>-0.131233405508061</v>
      </c>
      <c r="Z261" s="1">
        <v>-0.168582693038571</v>
      </c>
      <c r="AA261" s="1">
        <v>0.0289446759159</v>
      </c>
      <c r="AB261" s="1">
        <v>0.355771493126586</v>
      </c>
      <c r="AC261" s="1">
        <v>-0.00817746050543933</v>
      </c>
      <c r="AD261" s="1">
        <v>-0.132583591033102</v>
      </c>
      <c r="AE261" s="1">
        <v>0.0532580773885819</v>
      </c>
      <c r="AF261" s="1">
        <v>-0.187981842566399</v>
      </c>
      <c r="AG261" s="1">
        <v>0.00605910323035657</v>
      </c>
      <c r="AH261" s="1">
        <v>-0.0987253410360836</v>
      </c>
      <c r="AI261" s="1">
        <v>-0.046602423249167</v>
      </c>
      <c r="AJ261" s="1">
        <v>0.13209989987573</v>
      </c>
      <c r="AK261" s="1">
        <v>0.0349941050379386</v>
      </c>
      <c r="AL261" s="1">
        <v>-0.0262901266990859</v>
      </c>
      <c r="AM261" s="1">
        <v>0.0937049146563712</v>
      </c>
      <c r="AN261" s="1">
        <v>-0.0257365186791032</v>
      </c>
      <c r="AO261" s="1">
        <v>0.215364011985754</v>
      </c>
      <c r="AP261" s="1">
        <v>-0.0802466401879547</v>
      </c>
      <c r="AQ261" s="1">
        <v>0.317436085929245</v>
      </c>
      <c r="AR261" s="1">
        <v>0.08006070323447</v>
      </c>
      <c r="AS261" s="1">
        <v>0.0718729274408931</v>
      </c>
      <c r="AT261" s="1">
        <v>-0.0349079669472498</v>
      </c>
      <c r="AU261" s="1">
        <v>0.211037325602958</v>
      </c>
      <c r="AV261" s="1">
        <v>-0.0573640147214152</v>
      </c>
      <c r="AW261" s="1">
        <v>0.200709226734178</v>
      </c>
      <c r="AX261" s="1">
        <v>0.179205898203981</v>
      </c>
      <c r="AY261" s="1">
        <v>-0.201379732818709</v>
      </c>
      <c r="AZ261" s="1">
        <v>-0.104426571257931</v>
      </c>
      <c r="BA261" s="1">
        <v>0.0165102255298838</v>
      </c>
      <c r="BB261" s="1">
        <v>-0.14364616214125</v>
      </c>
      <c r="BC261" s="1">
        <v>0.14364616214125</v>
      </c>
      <c r="BD261" s="1">
        <v>0.0264473326641456</v>
      </c>
      <c r="BE261" s="1">
        <v>0.269442373527491</v>
      </c>
      <c r="BF261" s="1">
        <v>-0.366301583857755</v>
      </c>
      <c r="BG261" s="1">
        <v>0.0278698742257647</v>
      </c>
      <c r="BH261" s="1">
        <v>-0.0129458593081476</v>
      </c>
      <c r="BI261" s="1">
        <v>0.0778678110535905</v>
      </c>
      <c r="BJ261" s="1">
        <v>-0.00616628012191956</v>
      </c>
      <c r="BK261" s="1">
        <v>0.000968479434917297</v>
      </c>
      <c r="BL261" s="1">
        <v>-0.107818076957085</v>
      </c>
      <c r="BM261" s="1">
        <v>-0.14975428673282</v>
      </c>
      <c r="BN261" s="1">
        <v>0.10487094138258</v>
      </c>
      <c r="BO261" s="1">
        <v>-0.0125327901854802</v>
      </c>
      <c r="BP261" s="1">
        <v>-0.0983003191864339</v>
      </c>
      <c r="BQ261" s="1">
        <v>0.114379009210513</v>
      </c>
      <c r="BR261" s="1">
        <v>-0.241073135203628</v>
      </c>
      <c r="BS261" s="1">
        <v>0.495265437074135</v>
      </c>
      <c r="BT261" s="1" t="s">
        <v>400</v>
      </c>
      <c r="BU261" s="1" t="s">
        <v>400</v>
      </c>
      <c r="BV261" s="1">
        <v>-0.285316931090397</v>
      </c>
      <c r="BW261" s="1">
        <v>-0.122301946392486</v>
      </c>
      <c r="BX261" s="1">
        <v>0.178860129873711</v>
      </c>
      <c r="BY261" s="1">
        <v>0.221132092749028</v>
      </c>
      <c r="BZ261" s="1">
        <v>0.0708786474064155</v>
      </c>
      <c r="CA261" s="1">
        <v>0.117997942425517</v>
      </c>
      <c r="CB261" s="1">
        <v>-0.0916635461089792</v>
      </c>
      <c r="CC261" s="1">
        <v>-0.20993779980538</v>
      </c>
      <c r="CD261" s="1">
        <v>-0.107670375173148</v>
      </c>
      <c r="CE261" s="1">
        <v>-0.218498794827053</v>
      </c>
      <c r="CF261" s="1">
        <v>0.0215250843770325</v>
      </c>
      <c r="CG261" s="1">
        <v>-0.000263997067746059</v>
      </c>
      <c r="CH261" s="1">
        <v>-0.055705064442132</v>
      </c>
      <c r="CI261" s="1">
        <v>0.0468781195572856</v>
      </c>
      <c r="CJ261" s="1" t="s">
        <v>400</v>
      </c>
      <c r="CK261" s="1" t="s">
        <v>400</v>
      </c>
      <c r="CL261" s="1">
        <v>0.0172845932051863</v>
      </c>
      <c r="CM261" s="1">
        <v>0.0521282263291736</v>
      </c>
      <c r="CN261" s="1">
        <v>0.208510742781584</v>
      </c>
      <c r="CO261" s="1">
        <v>-0.043766618639302</v>
      </c>
      <c r="CP261" s="1">
        <v>0.0173673164340606</v>
      </c>
      <c r="CQ261" s="1">
        <v>-0.209347764302603</v>
      </c>
      <c r="CR261" s="1">
        <v>0.0773145471966376</v>
      </c>
      <c r="CS261" s="1">
        <v>0.0905122135110433</v>
      </c>
      <c r="CT261" s="1">
        <v>0.0298404533090387</v>
      </c>
      <c r="CU261" s="1">
        <v>-0.16407308230919</v>
      </c>
      <c r="CV261" s="1">
        <v>0.368720261005906</v>
      </c>
      <c r="CW261" s="1">
        <v>0.119212403113806</v>
      </c>
      <c r="CX261" s="1">
        <v>-0.265751209140677</v>
      </c>
      <c r="CY261" s="1">
        <v>-0.0633802136443403</v>
      </c>
      <c r="CZ261" s="1">
        <v>-0.112292795242668</v>
      </c>
      <c r="DA261" s="1">
        <v>0.0932958052759209</v>
      </c>
      <c r="DB261" s="1">
        <v>0.0138476996236363</v>
      </c>
      <c r="DC261" s="1">
        <v>0.0240370274403542</v>
      </c>
    </row>
    <row r="262" s="1" customFormat="1" spans="2:107">
      <c r="B262" s="1">
        <f t="shared" ref="B262:BM262" si="12">B261^2</f>
        <v>0.00649036656847215</v>
      </c>
      <c r="C262" s="1">
        <f t="shared" si="12"/>
        <v>0.0162930827139779</v>
      </c>
      <c r="D262" s="1">
        <f t="shared" si="12"/>
        <v>0.0227876442565634</v>
      </c>
      <c r="E262" s="1">
        <f t="shared" si="12"/>
        <v>0.00493889068348803</v>
      </c>
      <c r="F262" s="1">
        <f t="shared" si="12"/>
        <v>0.0147373129701771</v>
      </c>
      <c r="G262" s="1">
        <f t="shared" si="12"/>
        <v>0.000167475315337449</v>
      </c>
      <c r="H262" s="1">
        <f t="shared" si="12"/>
        <v>0.0189680140335409</v>
      </c>
      <c r="I262" s="1">
        <f t="shared" si="12"/>
        <v>0.0585056326798585</v>
      </c>
      <c r="J262" s="1">
        <f t="shared" si="12"/>
        <v>0.000679520178195773</v>
      </c>
      <c r="K262" s="1">
        <f t="shared" si="12"/>
        <v>0.0763679427442425</v>
      </c>
      <c r="L262" s="1">
        <f t="shared" si="12"/>
        <v>0.000276757517823038</v>
      </c>
      <c r="M262" s="1">
        <f t="shared" si="12"/>
        <v>0.0182658647664129</v>
      </c>
      <c r="N262" s="1">
        <f t="shared" si="12"/>
        <v>0.00898904167404673</v>
      </c>
      <c r="O262" s="1">
        <f t="shared" si="12"/>
        <v>0.000188571151560601</v>
      </c>
      <c r="P262" s="1">
        <f t="shared" si="12"/>
        <v>0.000503070206312105</v>
      </c>
      <c r="Q262" s="1">
        <f t="shared" si="12"/>
        <v>0.00021619096777582</v>
      </c>
      <c r="R262" s="1">
        <f t="shared" si="12"/>
        <v>0.00416139116517855</v>
      </c>
      <c r="S262" s="1">
        <f t="shared" si="12"/>
        <v>0.0465085276204929</v>
      </c>
      <c r="T262" s="1">
        <f t="shared" si="12"/>
        <v>0.0461240056045847</v>
      </c>
      <c r="U262" s="1">
        <f t="shared" si="12"/>
        <v>0.000114083269462821</v>
      </c>
      <c r="V262" s="1">
        <f t="shared" si="12"/>
        <v>0.0197991118440902</v>
      </c>
      <c r="W262" s="1">
        <f t="shared" si="12"/>
        <v>0.107685634756214</v>
      </c>
      <c r="X262" s="1">
        <f t="shared" si="12"/>
        <v>0.00283642280712818</v>
      </c>
      <c r="Y262" s="1">
        <f t="shared" si="12"/>
        <v>0.0172222067212432</v>
      </c>
      <c r="Z262" s="1">
        <f t="shared" si="12"/>
        <v>0.0284201243921371</v>
      </c>
      <c r="AA262" s="1">
        <f t="shared" si="12"/>
        <v>0.000837794263876482</v>
      </c>
      <c r="AB262" s="1">
        <f t="shared" si="12"/>
        <v>0.12657335532152</v>
      </c>
      <c r="AC262" s="1">
        <f t="shared" si="12"/>
        <v>6.68708603180201e-5</v>
      </c>
      <c r="AD262" s="1">
        <f t="shared" si="12"/>
        <v>0.0175784086112328</v>
      </c>
      <c r="AE262" s="1">
        <f t="shared" si="12"/>
        <v>0.00283642280712818</v>
      </c>
      <c r="AF262" s="1">
        <f t="shared" si="12"/>
        <v>0.0353371731346584</v>
      </c>
      <c r="AG262" s="1">
        <f t="shared" si="12"/>
        <v>3.67127319561174e-5</v>
      </c>
      <c r="AH262" s="1">
        <f t="shared" si="12"/>
        <v>0.00974669296269101</v>
      </c>
      <c r="AI262" s="1">
        <f t="shared" si="12"/>
        <v>0.0021717858526945</v>
      </c>
      <c r="AJ262" s="1">
        <f t="shared" si="12"/>
        <v>0.0174503835471779</v>
      </c>
      <c r="AK262" s="1">
        <f t="shared" si="12"/>
        <v>0.00122458738740628</v>
      </c>
      <c r="AL262" s="1">
        <f t="shared" si="12"/>
        <v>0.000691170761853989</v>
      </c>
      <c r="AM262" s="1">
        <f t="shared" si="12"/>
        <v>0.00878061103075781</v>
      </c>
      <c r="AN262" s="1">
        <f t="shared" si="12"/>
        <v>0.000662368393719828</v>
      </c>
      <c r="AO262" s="1">
        <f t="shared" si="12"/>
        <v>0.0463816576586</v>
      </c>
      <c r="AP262" s="1">
        <f t="shared" si="12"/>
        <v>0.00643952326145507</v>
      </c>
      <c r="AQ262" s="1">
        <f t="shared" si="12"/>
        <v>0.100765668650079</v>
      </c>
      <c r="AR262" s="1">
        <f t="shared" si="12"/>
        <v>0.00640971620239787</v>
      </c>
      <c r="AS262" s="1">
        <f t="shared" si="12"/>
        <v>0.00516571769892389</v>
      </c>
      <c r="AT262" s="1">
        <f t="shared" si="12"/>
        <v>0.00121856615639028</v>
      </c>
      <c r="AU262" s="1">
        <f t="shared" si="12"/>
        <v>0.0445367527976489</v>
      </c>
      <c r="AV262" s="1">
        <f t="shared" si="12"/>
        <v>0.00329063018495874</v>
      </c>
      <c r="AW262" s="1">
        <f t="shared" si="12"/>
        <v>0.0402841936962317</v>
      </c>
      <c r="AX262" s="1">
        <f t="shared" si="12"/>
        <v>0.0321147539510956</v>
      </c>
      <c r="AY262" s="1">
        <f t="shared" si="12"/>
        <v>0.0405537967901346</v>
      </c>
      <c r="AZ262" s="1">
        <f t="shared" si="12"/>
        <v>0.0109049087846877</v>
      </c>
      <c r="BA262" s="1">
        <f t="shared" si="12"/>
        <v>0.000272587547047627</v>
      </c>
      <c r="BB262" s="1">
        <f t="shared" si="12"/>
        <v>0.0206342198979103</v>
      </c>
      <c r="BC262" s="1">
        <f t="shared" si="12"/>
        <v>0.0206342198979103</v>
      </c>
      <c r="BD262" s="1">
        <f t="shared" si="12"/>
        <v>0.000699461405047983</v>
      </c>
      <c r="BE262" s="1">
        <f t="shared" si="12"/>
        <v>0.072599192652128</v>
      </c>
      <c r="BF262" s="1">
        <f t="shared" si="12"/>
        <v>0.1341768503367</v>
      </c>
      <c r="BG262" s="1">
        <f t="shared" si="12"/>
        <v>0.000776729889359944</v>
      </c>
      <c r="BH262" s="1">
        <f t="shared" si="12"/>
        <v>0.000167595273226352</v>
      </c>
      <c r="BI262" s="1">
        <f t="shared" si="12"/>
        <v>0.00606339599827767</v>
      </c>
      <c r="BJ262" s="1">
        <f t="shared" si="12"/>
        <v>3.80230105419803e-5</v>
      </c>
      <c r="BK262" s="1">
        <f t="shared" si="12"/>
        <v>9.37952415857727e-7</v>
      </c>
      <c r="BL262" s="1">
        <f t="shared" si="12"/>
        <v>0.0116247377187239</v>
      </c>
      <c r="BM262" s="1">
        <f t="shared" si="12"/>
        <v>0.0224263463948557</v>
      </c>
      <c r="BN262" s="1">
        <f t="shared" ref="BN262:DC262" si="13">BN261^2</f>
        <v>0.0109979143464685</v>
      </c>
      <c r="BO262" s="1">
        <f t="shared" si="13"/>
        <v>0.000157070829833269</v>
      </c>
      <c r="BP262" s="1">
        <f t="shared" si="13"/>
        <v>0.00966295275215478</v>
      </c>
      <c r="BQ262" s="1">
        <f t="shared" si="13"/>
        <v>0.0130825577479786</v>
      </c>
      <c r="BR262" s="1">
        <f t="shared" si="13"/>
        <v>0.0581162565169067</v>
      </c>
      <c r="BS262" s="1">
        <f t="shared" si="13"/>
        <v>0.245287853160234</v>
      </c>
      <c r="BT262" s="1" t="e">
        <f t="shared" si="13"/>
        <v>#VALUE!</v>
      </c>
      <c r="BU262" s="1" t="e">
        <f t="shared" si="13"/>
        <v>#VALUE!</v>
      </c>
      <c r="BV262" s="1">
        <f t="shared" si="13"/>
        <v>0.0814057511668424</v>
      </c>
      <c r="BW262" s="1">
        <f t="shared" si="13"/>
        <v>0.0149577660913905</v>
      </c>
      <c r="BX262" s="1">
        <f t="shared" si="13"/>
        <v>0.0319909460584408</v>
      </c>
      <c r="BY262" s="1">
        <f t="shared" si="13"/>
        <v>0.0488994024435647</v>
      </c>
      <c r="BZ262" s="1">
        <f t="shared" si="13"/>
        <v>0.00502378265816297</v>
      </c>
      <c r="CA262" s="1">
        <f t="shared" si="13"/>
        <v>0.0139235144166556</v>
      </c>
      <c r="CB262" s="1">
        <f t="shared" si="13"/>
        <v>0.00840220568527296</v>
      </c>
      <c r="CC262" s="1">
        <f t="shared" si="13"/>
        <v>0.0440738797871238</v>
      </c>
      <c r="CD262" s="1">
        <f t="shared" si="13"/>
        <v>0.0115929096899264</v>
      </c>
      <c r="CE262" s="1">
        <f t="shared" si="13"/>
        <v>0.0477417233408746</v>
      </c>
      <c r="CF262" s="1">
        <f t="shared" si="13"/>
        <v>0.000463329257438369</v>
      </c>
      <c r="CG262" s="1">
        <f t="shared" si="13"/>
        <v>6.96944517785173e-8</v>
      </c>
      <c r="CH262" s="1">
        <f t="shared" si="13"/>
        <v>0.00310305420450208</v>
      </c>
      <c r="CI262" s="1">
        <f t="shared" si="13"/>
        <v>0.00219755809322716</v>
      </c>
      <c r="CJ262" s="1" t="e">
        <f t="shared" si="13"/>
        <v>#VALUE!</v>
      </c>
      <c r="CK262" s="1" t="e">
        <f t="shared" si="13"/>
        <v>#VALUE!</v>
      </c>
      <c r="CL262" s="1">
        <f t="shared" si="13"/>
        <v>0.000298757162268772</v>
      </c>
      <c r="CM262" s="1">
        <f t="shared" si="13"/>
        <v>0.00271735198022555</v>
      </c>
      <c r="CN262" s="1">
        <f t="shared" si="13"/>
        <v>0.0434767298553279</v>
      </c>
      <c r="CO262" s="1">
        <f t="shared" si="13"/>
        <v>0.0019155169071181</v>
      </c>
      <c r="CP262" s="1">
        <f t="shared" si="13"/>
        <v>0.000301623680120791</v>
      </c>
      <c r="CQ262" s="1">
        <f t="shared" si="13"/>
        <v>0.0438264864184982</v>
      </c>
      <c r="CR262" s="1">
        <f t="shared" si="13"/>
        <v>0.0059775392082211</v>
      </c>
      <c r="CS262" s="1">
        <f t="shared" si="13"/>
        <v>0.00819246079466869</v>
      </c>
      <c r="CT262" s="1">
        <f t="shared" si="13"/>
        <v>0.000890452653688919</v>
      </c>
      <c r="CU262" s="1">
        <f t="shared" si="13"/>
        <v>0.0269199763384382</v>
      </c>
      <c r="CV262" s="1">
        <f t="shared" si="13"/>
        <v>0.135954630876263</v>
      </c>
      <c r="CW262" s="1">
        <f t="shared" si="13"/>
        <v>0.0142115970561686</v>
      </c>
      <c r="CX262" s="1">
        <f t="shared" si="13"/>
        <v>0.0706237051597318</v>
      </c>
      <c r="CY262" s="1">
        <f t="shared" si="13"/>
        <v>0.00401705148160222</v>
      </c>
      <c r="CZ262" s="1">
        <f t="shared" si="13"/>
        <v>0.0126096718634118</v>
      </c>
      <c r="DA262" s="1">
        <f t="shared" si="13"/>
        <v>0.00870410728208255</v>
      </c>
      <c r="DB262" s="1">
        <f t="shared" si="13"/>
        <v>0.000191758784866457</v>
      </c>
      <c r="DC262" s="1">
        <f t="shared" si="13"/>
        <v>0.000577778688168341</v>
      </c>
    </row>
    <row r="263" s="1" customFormat="1" spans="1:107">
      <c r="A263" s="1">
        <v>2</v>
      </c>
      <c r="B263" s="1">
        <v>0.101203179987496</v>
      </c>
      <c r="C263" s="1">
        <v>0.178191543496371</v>
      </c>
      <c r="D263" s="1">
        <v>0.162850855294785</v>
      </c>
      <c r="E263" s="1">
        <v>0.0701003760993564</v>
      </c>
      <c r="F263" s="1">
        <v>-0.071145738539494</v>
      </c>
      <c r="G263" s="1">
        <v>-0.116610256414758</v>
      </c>
      <c r="H263" s="1">
        <v>-0.156993812670798</v>
      </c>
      <c r="I263" s="1">
        <v>-0.0835959820688217</v>
      </c>
      <c r="J263" s="1">
        <v>0.017599443670886</v>
      </c>
      <c r="K263" s="1">
        <v>0.0838666194140912</v>
      </c>
      <c r="L263" s="1">
        <v>-0.0293236626669253</v>
      </c>
      <c r="M263" s="1">
        <v>-0.0599741343494112</v>
      </c>
      <c r="N263" s="1">
        <v>0.0906770707347935</v>
      </c>
      <c r="O263" s="1">
        <v>-0.13551319764099</v>
      </c>
      <c r="P263" s="1">
        <v>0.0494272672059976</v>
      </c>
      <c r="Q263" s="1">
        <v>0.00304095958963039</v>
      </c>
      <c r="R263" s="1">
        <v>-0.0306063205116569</v>
      </c>
      <c r="S263" s="1">
        <v>-0.0815433259998258</v>
      </c>
      <c r="T263" s="1">
        <v>-0.223469979816686</v>
      </c>
      <c r="U263" s="1">
        <v>0.0460726854908321</v>
      </c>
      <c r="V263" s="1">
        <v>0.163864454394078</v>
      </c>
      <c r="W263" s="1">
        <v>0.178850925633367</v>
      </c>
      <c r="X263" s="1">
        <v>-0.0643997262364248</v>
      </c>
      <c r="Y263" s="1">
        <v>-0.143746314715639</v>
      </c>
      <c r="Z263" s="1">
        <v>-0.165008536420174</v>
      </c>
      <c r="AA263" s="1">
        <v>0.00814945031685105</v>
      </c>
      <c r="AB263" s="1">
        <v>0.320110813332393</v>
      </c>
      <c r="AC263" s="1">
        <v>0.185281323568195</v>
      </c>
      <c r="AD263" s="1">
        <v>-0.0822412723670654</v>
      </c>
      <c r="AE263" s="1">
        <v>-0.0697006847353775</v>
      </c>
      <c r="AF263" s="1">
        <v>-0.162984240694836</v>
      </c>
      <c r="AG263" s="1">
        <v>-0.0662409218104083</v>
      </c>
      <c r="AH263" s="1">
        <v>-0.0415916387301735</v>
      </c>
      <c r="AI263" s="1">
        <v>-0.174700656095755</v>
      </c>
      <c r="AJ263" s="1">
        <v>0.238677401012428</v>
      </c>
      <c r="AK263" s="1">
        <v>0.0561251713246199</v>
      </c>
      <c r="AL263" s="1">
        <v>-0.0481732367299404</v>
      </c>
      <c r="AM263" s="1">
        <v>0.0673614783873674</v>
      </c>
      <c r="AN263" s="1">
        <v>0.0164549448201738</v>
      </c>
      <c r="AO263" s="1">
        <v>0.357540926134806</v>
      </c>
      <c r="AP263" s="1">
        <v>-0.000128239770979819</v>
      </c>
      <c r="AQ263" s="1">
        <v>0.483987739818677</v>
      </c>
      <c r="AR263" s="1">
        <v>0.0239013799033771</v>
      </c>
      <c r="AS263" s="1">
        <v>0.0396278236936461</v>
      </c>
      <c r="AT263" s="1">
        <v>0.0105549845617057</v>
      </c>
      <c r="AU263" s="1">
        <v>0.109224448294297</v>
      </c>
      <c r="AV263" s="1">
        <v>-0.0462522637660572</v>
      </c>
      <c r="AW263" s="1">
        <v>0.0928299811314518</v>
      </c>
      <c r="AX263" s="1">
        <v>0.0417403526993823</v>
      </c>
      <c r="AY263" s="1">
        <v>-0.166633066415606</v>
      </c>
      <c r="AZ263" s="1">
        <v>0.010244288699175</v>
      </c>
      <c r="BA263" s="1">
        <v>-0.00793639530092909</v>
      </c>
      <c r="BB263" s="1">
        <v>-0.179781315539394</v>
      </c>
      <c r="BC263" s="1">
        <v>0.179781315539394</v>
      </c>
      <c r="BD263" s="1">
        <v>0.0646066331062627</v>
      </c>
      <c r="BE263" s="1">
        <v>0.353724168260302</v>
      </c>
      <c r="BF263" s="1">
        <v>-0.306354551526059</v>
      </c>
      <c r="BG263" s="1">
        <v>0.0098823137799955</v>
      </c>
      <c r="BH263" s="1">
        <v>-0.153824868495692</v>
      </c>
      <c r="BI263" s="1">
        <v>-0.0278822927171295</v>
      </c>
      <c r="BJ263" s="1">
        <v>0.042432578907041</v>
      </c>
      <c r="BK263" s="1">
        <v>0.120471233158064</v>
      </c>
      <c r="BL263" s="1">
        <v>-0.15172448877249</v>
      </c>
      <c r="BM263" s="1">
        <v>-0.0963324060581408</v>
      </c>
      <c r="BN263" s="1">
        <v>0.0561187544979429</v>
      </c>
      <c r="BO263" s="1">
        <v>-0.105857649891475</v>
      </c>
      <c r="BP263" s="1">
        <v>-0.0827481875923806</v>
      </c>
      <c r="BQ263" s="1">
        <v>0.00655412608304299</v>
      </c>
      <c r="BR263" s="1">
        <v>-0.118249885756771</v>
      </c>
      <c r="BS263" s="1">
        <v>0.456349348920892</v>
      </c>
      <c r="BT263" s="1" t="s">
        <v>400</v>
      </c>
      <c r="BU263" s="1" t="s">
        <v>400</v>
      </c>
      <c r="BV263" s="1">
        <v>-0.184929843903682</v>
      </c>
      <c r="BW263" s="1">
        <v>-0.119617542518932</v>
      </c>
      <c r="BX263" s="1">
        <v>0.133572714573502</v>
      </c>
      <c r="BY263" s="1">
        <v>0.186891567953163</v>
      </c>
      <c r="BZ263" s="1">
        <v>0.0349092523462617</v>
      </c>
      <c r="CA263" s="1">
        <v>0.209564451465141</v>
      </c>
      <c r="CB263" s="1">
        <v>-0.0152685576790252</v>
      </c>
      <c r="CC263" s="1">
        <v>-0.158975819973082</v>
      </c>
      <c r="CD263" s="1">
        <v>-0.117469481015951</v>
      </c>
      <c r="CE263" s="1">
        <v>-0.139888744769751</v>
      </c>
      <c r="CF263" s="1">
        <v>-0.0766674584882856</v>
      </c>
      <c r="CG263" s="1">
        <v>0.0971388323760587</v>
      </c>
      <c r="CH263" s="1">
        <v>-0.171395045967095</v>
      </c>
      <c r="CI263" s="1">
        <v>0.0601755949383893</v>
      </c>
      <c r="CJ263" s="1" t="s">
        <v>400</v>
      </c>
      <c r="CK263" s="1" t="s">
        <v>400</v>
      </c>
      <c r="CL263" s="1">
        <v>0.0872628028554717</v>
      </c>
      <c r="CM263" s="1">
        <v>0.00670893158494008</v>
      </c>
      <c r="CN263" s="1">
        <v>0.213750680281985</v>
      </c>
      <c r="CO263" s="1">
        <v>-0.184621882218795</v>
      </c>
      <c r="CP263" s="1">
        <v>-0.0127016107734875</v>
      </c>
      <c r="CQ263" s="1">
        <v>-0.222777596901789</v>
      </c>
      <c r="CR263" s="1">
        <v>0.0546349139065531</v>
      </c>
      <c r="CS263" s="1">
        <v>-0.0642219093905307</v>
      </c>
      <c r="CT263" s="1">
        <v>0.059236348773255</v>
      </c>
      <c r="CU263" s="1">
        <v>-0.121641821735969</v>
      </c>
      <c r="CV263" s="1">
        <v>0.25883432445854</v>
      </c>
      <c r="CW263" s="1">
        <v>0.0527040626764721</v>
      </c>
      <c r="CX263" s="1">
        <v>-0.187018081485894</v>
      </c>
      <c r="CY263" s="1">
        <v>0.00969575996051339</v>
      </c>
      <c r="CZ263" s="1">
        <v>-0.0389298541296523</v>
      </c>
      <c r="DA263" s="1">
        <v>0.141271329193916</v>
      </c>
      <c r="DB263" s="1">
        <v>0.0625395060747418</v>
      </c>
      <c r="DC263" s="1">
        <v>-0.0731183288073469</v>
      </c>
    </row>
    <row r="264" s="1" customFormat="1" spans="2:107">
      <c r="B264" s="1">
        <f t="shared" ref="B264:BM264" si="14">B263^2</f>
        <v>0.0102420836395815</v>
      </c>
      <c r="C264" s="1">
        <f t="shared" si="14"/>
        <v>0.0317522261736191</v>
      </c>
      <c r="D264" s="1">
        <f t="shared" si="14"/>
        <v>0.026520401070243</v>
      </c>
      <c r="E264" s="1">
        <f t="shared" si="14"/>
        <v>0.00491406272927122</v>
      </c>
      <c r="F264" s="1">
        <f t="shared" si="14"/>
        <v>0.00506171611233004</v>
      </c>
      <c r="G264" s="1">
        <f t="shared" si="14"/>
        <v>0.0135979519011156</v>
      </c>
      <c r="H264" s="1">
        <f t="shared" si="14"/>
        <v>0.0246470572169136</v>
      </c>
      <c r="I264" s="1">
        <f t="shared" si="14"/>
        <v>0.00698828821805076</v>
      </c>
      <c r="J264" s="1">
        <f t="shared" si="14"/>
        <v>0.000309740417524689</v>
      </c>
      <c r="K264" s="1">
        <f t="shared" si="14"/>
        <v>0.00703360985194802</v>
      </c>
      <c r="L264" s="1">
        <f t="shared" si="14"/>
        <v>0.000859877192203629</v>
      </c>
      <c r="M264" s="1">
        <f t="shared" si="14"/>
        <v>0.00359689679096122</v>
      </c>
      <c r="N264" s="1">
        <f t="shared" si="14"/>
        <v>0.00822233115704274</v>
      </c>
      <c r="O264" s="1">
        <f t="shared" si="14"/>
        <v>0.018363826734886</v>
      </c>
      <c r="P264" s="1">
        <f t="shared" si="14"/>
        <v>0.00244305474345309</v>
      </c>
      <c r="Q264" s="1">
        <f t="shared" si="14"/>
        <v>9.24743522576503e-6</v>
      </c>
      <c r="R264" s="1">
        <f t="shared" si="14"/>
        <v>0.00093674685526227</v>
      </c>
      <c r="S264" s="1">
        <f t="shared" si="14"/>
        <v>0.00664931401511387</v>
      </c>
      <c r="T264" s="1">
        <f t="shared" si="14"/>
        <v>0.0499388318792701</v>
      </c>
      <c r="U264" s="1">
        <f t="shared" si="14"/>
        <v>0.00212269234833713</v>
      </c>
      <c r="V264" s="1">
        <f t="shared" si="14"/>
        <v>0.0268515594138689</v>
      </c>
      <c r="W264" s="1">
        <f t="shared" si="14"/>
        <v>0.0319876535999122</v>
      </c>
      <c r="X264" s="1">
        <f t="shared" si="14"/>
        <v>0.00414732473932646</v>
      </c>
      <c r="Y264" s="1">
        <f t="shared" si="14"/>
        <v>0.0206630029943275</v>
      </c>
      <c r="Z264" s="1">
        <f t="shared" si="14"/>
        <v>0.0272278170915279</v>
      </c>
      <c r="AA264" s="1">
        <f t="shared" si="14"/>
        <v>6.64135404668237e-5</v>
      </c>
      <c r="AB264" s="1">
        <f t="shared" si="14"/>
        <v>0.102470932812326</v>
      </c>
      <c r="AC264" s="1">
        <f t="shared" si="14"/>
        <v>0.0343291688631822</v>
      </c>
      <c r="AD264" s="1">
        <f t="shared" si="14"/>
        <v>0.00676362688055383</v>
      </c>
      <c r="AE264" s="1">
        <f t="shared" si="14"/>
        <v>0.00485818545258049</v>
      </c>
      <c r="AF264" s="1">
        <f t="shared" si="14"/>
        <v>0.0265638627148722</v>
      </c>
      <c r="AG264" s="1">
        <f t="shared" si="14"/>
        <v>0.00438785972229263</v>
      </c>
      <c r="AH264" s="1">
        <f t="shared" si="14"/>
        <v>0.00172986441226127</v>
      </c>
      <c r="AI264" s="1">
        <f t="shared" si="14"/>
        <v>0.0305203192402873</v>
      </c>
      <c r="AJ264" s="1">
        <f t="shared" si="14"/>
        <v>0.0569669017540474</v>
      </c>
      <c r="AK264" s="1">
        <f t="shared" si="14"/>
        <v>0.00315003485621794</v>
      </c>
      <c r="AL264" s="1">
        <f t="shared" si="14"/>
        <v>0.00232066073703888</v>
      </c>
      <c r="AM264" s="1">
        <f t="shared" si="14"/>
        <v>0.00453756877053177</v>
      </c>
      <c r="AN264" s="1">
        <f t="shared" si="14"/>
        <v>0.000270765209034965</v>
      </c>
      <c r="AO264" s="1">
        <f t="shared" si="14"/>
        <v>0.127835513861335</v>
      </c>
      <c r="AP264" s="1">
        <f t="shared" si="14"/>
        <v>1.64454388609564e-8</v>
      </c>
      <c r="AQ264" s="1">
        <f t="shared" si="14"/>
        <v>0.234244132294791</v>
      </c>
      <c r="AR264" s="1">
        <f t="shared" si="14"/>
        <v>0.000571275961285559</v>
      </c>
      <c r="AS264" s="1">
        <f t="shared" si="14"/>
        <v>0.0015703644106947</v>
      </c>
      <c r="AT264" s="1">
        <f t="shared" si="14"/>
        <v>0.000111407699097846</v>
      </c>
      <c r="AU264" s="1">
        <f t="shared" si="14"/>
        <v>0.0119299801051936</v>
      </c>
      <c r="AV264" s="1">
        <f t="shared" si="14"/>
        <v>0.00213927190348493</v>
      </c>
      <c r="AW264" s="1">
        <f t="shared" si="14"/>
        <v>0.0086174053968657</v>
      </c>
      <c r="AX264" s="1">
        <f t="shared" si="14"/>
        <v>0.00174225704346883</v>
      </c>
      <c r="AY264" s="1">
        <f t="shared" si="14"/>
        <v>0.0277665788230678</v>
      </c>
      <c r="AZ264" s="1">
        <f t="shared" si="14"/>
        <v>0.000104945450952045</v>
      </c>
      <c r="BA264" s="1">
        <f t="shared" si="14"/>
        <v>6.29863703726093e-5</v>
      </c>
      <c r="BB264" s="1">
        <f t="shared" si="14"/>
        <v>0.0323213214170752</v>
      </c>
      <c r="BC264" s="1">
        <f t="shared" si="14"/>
        <v>0.0323213214170752</v>
      </c>
      <c r="BD264" s="1">
        <f t="shared" si="14"/>
        <v>0.00417401704132724</v>
      </c>
      <c r="BE264" s="1">
        <f t="shared" si="14"/>
        <v>0.125120787211442</v>
      </c>
      <c r="BF264" s="1">
        <f t="shared" si="14"/>
        <v>0.0938531112407327</v>
      </c>
      <c r="BG264" s="1">
        <f t="shared" si="14"/>
        <v>9.7660125646289e-5</v>
      </c>
      <c r="BH264" s="1">
        <f t="shared" si="14"/>
        <v>0.0236620901677169</v>
      </c>
      <c r="BI264" s="1">
        <f t="shared" si="14"/>
        <v>0.000777422247163693</v>
      </c>
      <c r="BJ264" s="1">
        <f t="shared" si="14"/>
        <v>0.00180052375270226</v>
      </c>
      <c r="BK264" s="1">
        <f t="shared" si="14"/>
        <v>0.0145133180186246</v>
      </c>
      <c r="BL264" s="1">
        <f t="shared" si="14"/>
        <v>0.0230203204932734</v>
      </c>
      <c r="BM264" s="1">
        <f t="shared" si="14"/>
        <v>0.00927993245695052</v>
      </c>
      <c r="BN264" s="1">
        <f t="shared" ref="BN264:DC264" si="15">BN263^2</f>
        <v>0.00314931460640039</v>
      </c>
      <c r="BO264" s="1">
        <f t="shared" si="15"/>
        <v>0.0112058420405461</v>
      </c>
      <c r="BP264" s="1">
        <f t="shared" si="15"/>
        <v>0.00684726254982381</v>
      </c>
      <c r="BQ264" s="1">
        <f t="shared" si="15"/>
        <v>4.29565687124245e-5</v>
      </c>
      <c r="BR264" s="1">
        <f t="shared" si="15"/>
        <v>0.0139830354814894</v>
      </c>
      <c r="BS264" s="1">
        <f t="shared" si="15"/>
        <v>0.208254728260522</v>
      </c>
      <c r="BT264" s="1" t="e">
        <f t="shared" si="15"/>
        <v>#VALUE!</v>
      </c>
      <c r="BU264" s="1" t="e">
        <f t="shared" si="15"/>
        <v>#VALUE!</v>
      </c>
      <c r="BV264" s="1">
        <f t="shared" si="15"/>
        <v>0.0341990471662402</v>
      </c>
      <c r="BW264" s="1">
        <f t="shared" si="15"/>
        <v>0.0143083564782685</v>
      </c>
      <c r="BX264" s="1">
        <f t="shared" si="15"/>
        <v>0.0178416700785342</v>
      </c>
      <c r="BY264" s="1">
        <f t="shared" si="15"/>
        <v>0.0349284581719917</v>
      </c>
      <c r="BZ264" s="1">
        <f t="shared" si="15"/>
        <v>0.00121865589937498</v>
      </c>
      <c r="CA264" s="1">
        <f t="shared" si="15"/>
        <v>0.0439172593178854</v>
      </c>
      <c r="CB264" s="1">
        <f t="shared" si="15"/>
        <v>0.000233128853597719</v>
      </c>
      <c r="CC264" s="1">
        <f t="shared" si="15"/>
        <v>0.0252733113361138</v>
      </c>
      <c r="CD264" s="1">
        <f t="shared" si="15"/>
        <v>0.0137990789701569</v>
      </c>
      <c r="CE264" s="1">
        <f t="shared" si="15"/>
        <v>0.0195688609132565</v>
      </c>
      <c r="CF264" s="1">
        <f t="shared" si="15"/>
        <v>0.005877899191053</v>
      </c>
      <c r="CG264" s="1">
        <f t="shared" si="15"/>
        <v>0.00943595275538403</v>
      </c>
      <c r="CH264" s="1">
        <f t="shared" si="15"/>
        <v>0.0293762617820626</v>
      </c>
      <c r="CI264" s="1">
        <f t="shared" si="15"/>
        <v>0.0036211022261891</v>
      </c>
      <c r="CJ264" s="1" t="e">
        <f t="shared" si="15"/>
        <v>#VALUE!</v>
      </c>
      <c r="CK264" s="1" t="e">
        <f t="shared" si="15"/>
        <v>#VALUE!</v>
      </c>
      <c r="CL264" s="1">
        <f t="shared" si="15"/>
        <v>0.00761479676219292</v>
      </c>
      <c r="CM264" s="1">
        <f t="shared" si="15"/>
        <v>4.50097630114066e-5</v>
      </c>
      <c r="CN264" s="1">
        <f t="shared" si="15"/>
        <v>0.0456893533210114</v>
      </c>
      <c r="CO264" s="1">
        <f t="shared" si="15"/>
        <v>0.0340852393940106</v>
      </c>
      <c r="CP264" s="1">
        <f t="shared" si="15"/>
        <v>0.000161330916241174</v>
      </c>
      <c r="CQ264" s="1">
        <f t="shared" si="15"/>
        <v>0.049629857681336</v>
      </c>
      <c r="CR264" s="1">
        <f t="shared" si="15"/>
        <v>0.00298497381757647</v>
      </c>
      <c r="CS264" s="1">
        <f t="shared" si="15"/>
        <v>0.00412445364576553</v>
      </c>
      <c r="CT264" s="1">
        <f t="shared" si="15"/>
        <v>0.00350894501598671</v>
      </c>
      <c r="CU264" s="1">
        <f t="shared" si="15"/>
        <v>0.0147967327952453</v>
      </c>
      <c r="CV264" s="1">
        <f t="shared" si="15"/>
        <v>0.0669952075179088</v>
      </c>
      <c r="CW264" s="1">
        <f t="shared" si="15"/>
        <v>0.0027777182226055</v>
      </c>
      <c r="CX264" s="1">
        <f t="shared" si="15"/>
        <v>0.0349757628026645</v>
      </c>
      <c r="CY264" s="1">
        <f t="shared" si="15"/>
        <v>9.40077612118946e-5</v>
      </c>
      <c r="CZ264" s="1">
        <f t="shared" si="15"/>
        <v>0.00151553354255601</v>
      </c>
      <c r="DA264" s="1">
        <f t="shared" si="15"/>
        <v>0.0199575884522158</v>
      </c>
      <c r="DB264" s="1">
        <f t="shared" si="15"/>
        <v>0.00391118982007267</v>
      </c>
      <c r="DC264" s="1">
        <f t="shared" si="15"/>
        <v>0.00534629000757929</v>
      </c>
    </row>
    <row r="265" s="1" customFormat="1" spans="1:107">
      <c r="A265" s="1">
        <v>3</v>
      </c>
      <c r="B265" s="1">
        <v>0.174118117228379</v>
      </c>
      <c r="C265" s="1">
        <v>0.386715050197518</v>
      </c>
      <c r="D265" s="1">
        <v>0.148424809085705</v>
      </c>
      <c r="E265" s="1">
        <v>0.137296914732387</v>
      </c>
      <c r="F265" s="1">
        <v>-0.184214798711945</v>
      </c>
      <c r="G265" s="1">
        <v>-0.135874368413393</v>
      </c>
      <c r="H265" s="1">
        <v>-0.141807238951992</v>
      </c>
      <c r="I265" s="1">
        <v>-0.0406726853097572</v>
      </c>
      <c r="J265" s="1">
        <v>0.166763371832845</v>
      </c>
      <c r="K265" s="1">
        <v>0.0773411378554194</v>
      </c>
      <c r="L265" s="1">
        <v>0.0985579742376115</v>
      </c>
      <c r="M265" s="1">
        <v>0.0287314234578995</v>
      </c>
      <c r="N265" s="1">
        <v>0.0317963041583439</v>
      </c>
      <c r="O265" s="1">
        <v>-0.0587470514116127</v>
      </c>
      <c r="P265" s="1">
        <v>-0.195423719728738</v>
      </c>
      <c r="Q265" s="1">
        <v>0.0592281156232547</v>
      </c>
      <c r="R265" s="1">
        <v>-0.159388960911683</v>
      </c>
      <c r="S265" s="1">
        <v>-0.0245287013308244</v>
      </c>
      <c r="T265" s="1">
        <v>-0.139991997977966</v>
      </c>
      <c r="U265" s="1">
        <v>0.00563988683270017</v>
      </c>
      <c r="V265" s="1">
        <v>0.149634330495941</v>
      </c>
      <c r="W265" s="1">
        <v>0.173197864793775</v>
      </c>
      <c r="X265" s="1">
        <v>-0.100875417841157</v>
      </c>
      <c r="Y265" s="1">
        <v>-0.118654906273604</v>
      </c>
      <c r="Z265" s="1">
        <v>0.0933803983447525</v>
      </c>
      <c r="AA265" s="1">
        <v>-0.102072658151597</v>
      </c>
      <c r="AB265" s="1">
        <v>0.1796922122977</v>
      </c>
      <c r="AC265" s="1">
        <v>0.0861049915910624</v>
      </c>
      <c r="AD265" s="1">
        <v>-0.0691295748541601</v>
      </c>
      <c r="AE265" s="1">
        <v>-0.276285637826891</v>
      </c>
      <c r="AF265" s="1">
        <v>-0.144663206817779</v>
      </c>
      <c r="AG265" s="1">
        <v>-0.148550270383466</v>
      </c>
      <c r="AH265" s="1">
        <v>0.170245211557246</v>
      </c>
      <c r="AI265" s="1">
        <v>-0.124416424936469</v>
      </c>
      <c r="AJ265" s="1">
        <v>0.158266541286468</v>
      </c>
      <c r="AK265" s="1">
        <v>0.100663587180398</v>
      </c>
      <c r="AL265" s="1">
        <v>-0.024317608139085</v>
      </c>
      <c r="AM265" s="1">
        <v>0.00190390954702387</v>
      </c>
      <c r="AN265" s="1">
        <v>-0.0178849646458339</v>
      </c>
      <c r="AO265" s="1">
        <v>0.260394020312788</v>
      </c>
      <c r="AP265" s="1">
        <v>0.134792407233447</v>
      </c>
      <c r="AQ265" s="1">
        <v>0.386218238983276</v>
      </c>
      <c r="AR265" s="1">
        <v>-0.0957823576657212</v>
      </c>
      <c r="AS265" s="1">
        <v>0.038970816282951</v>
      </c>
      <c r="AT265" s="1">
        <v>0.386218238983276</v>
      </c>
      <c r="AU265" s="1">
        <v>0.097303185213753</v>
      </c>
      <c r="AV265" s="1">
        <v>-0.00976817240259226</v>
      </c>
      <c r="AW265" s="1">
        <v>0.0747284497206875</v>
      </c>
      <c r="AX265" s="1">
        <v>0.0283587256282881</v>
      </c>
      <c r="AY265" s="1">
        <v>-0.189015529479031</v>
      </c>
      <c r="AZ265" s="1">
        <v>-0.0150933322451978</v>
      </c>
      <c r="BA265" s="1">
        <v>0.109953374512612</v>
      </c>
      <c r="BB265" s="1">
        <v>-0.0998159766735498</v>
      </c>
      <c r="BC265" s="1">
        <v>0.0998159766735498</v>
      </c>
      <c r="BD265" s="1">
        <v>0.153360556678248</v>
      </c>
      <c r="BE265" s="1">
        <v>0.366986699723038</v>
      </c>
      <c r="BF265" s="1">
        <v>-0.32455847122179</v>
      </c>
      <c r="BG265" s="1">
        <v>0.0965449035587463</v>
      </c>
      <c r="BH265" s="1">
        <v>-0.205671564530646</v>
      </c>
      <c r="BI265" s="1">
        <v>-0.119843802906</v>
      </c>
      <c r="BJ265" s="1">
        <v>0.101466803338374</v>
      </c>
      <c r="BK265" s="1">
        <v>0.288491084809369</v>
      </c>
      <c r="BL265" s="1">
        <v>-0.237267250534045</v>
      </c>
      <c r="BM265" s="1">
        <v>-0.0682077422068565</v>
      </c>
      <c r="BN265" s="1">
        <v>-0.167371143600813</v>
      </c>
      <c r="BO265" s="1">
        <v>0.0653293485239905</v>
      </c>
      <c r="BP265" s="1">
        <v>-0.13955700486418</v>
      </c>
      <c r="BQ265" s="1">
        <v>0.1796922122977</v>
      </c>
      <c r="BR265" s="1">
        <v>-0.122715736143193</v>
      </c>
      <c r="BS265" s="1">
        <v>0.357021135123348</v>
      </c>
      <c r="BT265" s="1" t="s">
        <v>400</v>
      </c>
      <c r="BU265" s="1" t="s">
        <v>400</v>
      </c>
      <c r="BV265" s="1">
        <v>-0.153435471322987</v>
      </c>
      <c r="BW265" s="1">
        <v>-0.115109321528299</v>
      </c>
      <c r="BX265" s="1">
        <v>0.186107899698992</v>
      </c>
      <c r="BY265" s="1">
        <v>0.207970386186576</v>
      </c>
      <c r="BZ265" s="1">
        <v>-0.0217950312321745</v>
      </c>
      <c r="CA265" s="1">
        <v>0.29421060878552</v>
      </c>
      <c r="CB265" s="1">
        <v>-0.0967925635027859</v>
      </c>
      <c r="CC265" s="1">
        <v>-0.0110263441318658</v>
      </c>
      <c r="CD265" s="1">
        <v>-0.118075756797598</v>
      </c>
      <c r="CE265" s="1">
        <v>-0.152788035053894</v>
      </c>
      <c r="CF265" s="1">
        <v>-0.0975401082428512</v>
      </c>
      <c r="CG265" s="1">
        <v>0.129341213312447</v>
      </c>
      <c r="CH265" s="1">
        <v>-0.273302974373111</v>
      </c>
      <c r="CI265" s="1">
        <v>-0.0138296756647227</v>
      </c>
      <c r="CJ265" s="1" t="s">
        <v>400</v>
      </c>
      <c r="CK265" s="1" t="s">
        <v>400</v>
      </c>
      <c r="CL265" s="1">
        <v>0.0744437559944927</v>
      </c>
      <c r="CM265" s="1">
        <v>-0.0707540513111573</v>
      </c>
      <c r="CN265" s="1">
        <v>0.274460008994098</v>
      </c>
      <c r="CO265" s="1">
        <v>-0.0907411804767124</v>
      </c>
      <c r="CP265" s="1">
        <v>0.003880686229003</v>
      </c>
      <c r="CQ265" s="1">
        <v>-0.187800431203889</v>
      </c>
      <c r="CR265" s="1">
        <v>0.0296564216076823</v>
      </c>
      <c r="CS265" s="1">
        <v>-0.0688769535544058</v>
      </c>
      <c r="CT265" s="1">
        <v>-0.0119019560241983</v>
      </c>
      <c r="CU265" s="1">
        <v>-0.166205676685681</v>
      </c>
      <c r="CV265" s="1">
        <v>0.159154495331939</v>
      </c>
      <c r="CW265" s="1">
        <v>0.0476130512506267</v>
      </c>
      <c r="CX265" s="1">
        <v>-0.0553046726297919</v>
      </c>
      <c r="CY265" s="1">
        <v>0.0969908002265982</v>
      </c>
      <c r="CZ265" s="1">
        <v>-0.0309523007791029</v>
      </c>
      <c r="DA265" s="1">
        <v>0.115562963490153</v>
      </c>
      <c r="DB265" s="1">
        <v>-0.0385755161770097</v>
      </c>
      <c r="DC265" s="1">
        <v>-0.145558907086694</v>
      </c>
    </row>
    <row r="266" s="1" customFormat="1" spans="2:107">
      <c r="B266" s="1">
        <f t="shared" ref="B266:BM266" si="16">B265^2</f>
        <v>0.0303171187471555</v>
      </c>
      <c r="C266" s="1">
        <f t="shared" si="16"/>
        <v>0.149548530049269</v>
      </c>
      <c r="D266" s="1">
        <f t="shared" si="16"/>
        <v>0.022029923952128</v>
      </c>
      <c r="E266" s="1">
        <f t="shared" si="16"/>
        <v>0.0188504427950323</v>
      </c>
      <c r="F266" s="1">
        <f t="shared" si="16"/>
        <v>0.0339350920644824</v>
      </c>
      <c r="G266" s="1">
        <f t="shared" si="16"/>
        <v>0.0184618439917385</v>
      </c>
      <c r="H266" s="1">
        <f t="shared" si="16"/>
        <v>0.0201092930191874</v>
      </c>
      <c r="I266" s="1">
        <f t="shared" si="16"/>
        <v>0.00165426733030654</v>
      </c>
      <c r="J266" s="1">
        <f t="shared" si="16"/>
        <v>0.0278100221850597</v>
      </c>
      <c r="K266" s="1">
        <f t="shared" si="16"/>
        <v>0.00598165160477099</v>
      </c>
      <c r="L266" s="1">
        <f t="shared" si="16"/>
        <v>0.00971367428582169</v>
      </c>
      <c r="M266" s="1">
        <f t="shared" si="16"/>
        <v>0.000825494693917138</v>
      </c>
      <c r="N266" s="1">
        <f t="shared" si="16"/>
        <v>0.00101100495812992</v>
      </c>
      <c r="O266" s="1">
        <f t="shared" si="16"/>
        <v>0.00345121604955867</v>
      </c>
      <c r="P266" s="1">
        <f t="shared" si="16"/>
        <v>0.0381904302326163</v>
      </c>
      <c r="Q266" s="1">
        <f t="shared" si="16"/>
        <v>0.00350796968028163</v>
      </c>
      <c r="R266" s="1">
        <f t="shared" si="16"/>
        <v>0.025404840860506</v>
      </c>
      <c r="S266" s="1">
        <f t="shared" si="16"/>
        <v>0.000601657188976787</v>
      </c>
      <c r="T266" s="1">
        <f t="shared" si="16"/>
        <v>0.0195977594978628</v>
      </c>
      <c r="U266" s="1">
        <f t="shared" si="16"/>
        <v>3.18083234856648e-5</v>
      </c>
      <c r="V266" s="1">
        <f t="shared" si="16"/>
        <v>0.0223904328629685</v>
      </c>
      <c r="W266" s="1">
        <f t="shared" si="16"/>
        <v>0.0299975003691228</v>
      </c>
      <c r="X266" s="1">
        <f t="shared" si="16"/>
        <v>0.010175849924628</v>
      </c>
      <c r="Y266" s="1">
        <f t="shared" si="16"/>
        <v>0.0140789867827978</v>
      </c>
      <c r="Z266" s="1">
        <f t="shared" si="16"/>
        <v>0.00871989879502465</v>
      </c>
      <c r="AA266" s="1">
        <f t="shared" si="16"/>
        <v>0.0104188275421328</v>
      </c>
      <c r="AB266" s="1">
        <f t="shared" si="16"/>
        <v>0.0322892911604417</v>
      </c>
      <c r="AC266" s="1">
        <f t="shared" si="16"/>
        <v>0.00741406957689693</v>
      </c>
      <c r="AD266" s="1">
        <f t="shared" si="16"/>
        <v>0.00477889811951693</v>
      </c>
      <c r="AE266" s="1">
        <f t="shared" si="16"/>
        <v>0.076333753669412</v>
      </c>
      <c r="AF266" s="1">
        <f t="shared" si="16"/>
        <v>0.0209274434068035</v>
      </c>
      <c r="AG266" s="1">
        <f t="shared" si="16"/>
        <v>0.0220671828310009</v>
      </c>
      <c r="AH266" s="1">
        <f t="shared" si="16"/>
        <v>0.0289834320581715</v>
      </c>
      <c r="AI266" s="1">
        <f t="shared" si="16"/>
        <v>0.015479446793972</v>
      </c>
      <c r="AJ266" s="1">
        <f t="shared" si="16"/>
        <v>0.0250482980907813</v>
      </c>
      <c r="AK266" s="1">
        <f t="shared" si="16"/>
        <v>0.0101331577840256</v>
      </c>
      <c r="AL266" s="1">
        <f t="shared" si="16"/>
        <v>0.000591346065606093</v>
      </c>
      <c r="AM266" s="1">
        <f t="shared" si="16"/>
        <v>3.62487156324864e-6</v>
      </c>
      <c r="AN266" s="1">
        <f t="shared" si="16"/>
        <v>0.000319871960382729</v>
      </c>
      <c r="AO266" s="1">
        <f t="shared" si="16"/>
        <v>0.0678050458146567</v>
      </c>
      <c r="AP266" s="1">
        <f t="shared" si="16"/>
        <v>0.0181689930477874</v>
      </c>
      <c r="AQ266" s="1">
        <f t="shared" si="16"/>
        <v>0.149164528123343</v>
      </c>
      <c r="AR266" s="1">
        <f t="shared" si="16"/>
        <v>0.00917426004000414</v>
      </c>
      <c r="AS266" s="1">
        <f t="shared" si="16"/>
        <v>0.00151872452175952</v>
      </c>
      <c r="AT266" s="1">
        <f t="shared" si="16"/>
        <v>0.149164528123343</v>
      </c>
      <c r="AU266" s="1">
        <f t="shared" si="16"/>
        <v>0.00946790985274192</v>
      </c>
      <c r="AV266" s="1">
        <f t="shared" si="16"/>
        <v>9.5417192086765e-5</v>
      </c>
      <c r="AW266" s="1">
        <f t="shared" si="16"/>
        <v>0.00558434119765732</v>
      </c>
      <c r="AX266" s="1">
        <f t="shared" si="16"/>
        <v>0.000804217319260524</v>
      </c>
      <c r="AY266" s="1">
        <f t="shared" si="16"/>
        <v>0.0357268703842384</v>
      </c>
      <c r="AZ266" s="1">
        <f t="shared" si="16"/>
        <v>0.000227808678263928</v>
      </c>
      <c r="BA266" s="1">
        <f t="shared" si="16"/>
        <v>0.0120897445667107</v>
      </c>
      <c r="BB266" s="1">
        <f t="shared" si="16"/>
        <v>0.00996322919929464</v>
      </c>
      <c r="BC266" s="1">
        <f t="shared" si="16"/>
        <v>0.00996322919929464</v>
      </c>
      <c r="BD266" s="1">
        <f t="shared" si="16"/>
        <v>0.0235194603446621</v>
      </c>
      <c r="BE266" s="1">
        <f t="shared" si="16"/>
        <v>0.134679237773607</v>
      </c>
      <c r="BF266" s="1">
        <f t="shared" si="16"/>
        <v>0.105338201241825</v>
      </c>
      <c r="BG266" s="1">
        <f t="shared" si="16"/>
        <v>0.00932091840316762</v>
      </c>
      <c r="BH266" s="1">
        <f t="shared" si="16"/>
        <v>0.0423007924564837</v>
      </c>
      <c r="BI266" s="1">
        <f t="shared" si="16"/>
        <v>0.0143625370949722</v>
      </c>
      <c r="BJ266" s="1">
        <f t="shared" si="16"/>
        <v>0.0102955121797083</v>
      </c>
      <c r="BK266" s="1">
        <f t="shared" si="16"/>
        <v>0.0832271060144865</v>
      </c>
      <c r="BL266" s="1">
        <f t="shared" si="16"/>
        <v>0.0562957481759853</v>
      </c>
      <c r="BM266" s="1">
        <f t="shared" si="16"/>
        <v>0.00465229609695699</v>
      </c>
      <c r="BN266" s="1">
        <f t="shared" ref="BN266:DC266" si="17">BN265^2</f>
        <v>0.028013099710244</v>
      </c>
      <c r="BO266" s="1">
        <f t="shared" si="17"/>
        <v>0.00426792377856902</v>
      </c>
      <c r="BP266" s="1">
        <f t="shared" si="17"/>
        <v>0.0194761576066608</v>
      </c>
      <c r="BQ266" s="1">
        <f t="shared" si="17"/>
        <v>0.0322892911604417</v>
      </c>
      <c r="BR266" s="1">
        <f t="shared" si="17"/>
        <v>0.0150591518971658</v>
      </c>
      <c r="BS266" s="1">
        <f t="shared" si="17"/>
        <v>0.127464090924764</v>
      </c>
      <c r="BT266" s="1" t="e">
        <f t="shared" si="17"/>
        <v>#VALUE!</v>
      </c>
      <c r="BU266" s="1" t="e">
        <f t="shared" si="17"/>
        <v>#VALUE!</v>
      </c>
      <c r="BV266" s="1">
        <f t="shared" si="17"/>
        <v>0.0235424438601072</v>
      </c>
      <c r="BW266" s="1">
        <f t="shared" si="17"/>
        <v>0.0132501559027053</v>
      </c>
      <c r="BX266" s="1">
        <f t="shared" si="17"/>
        <v>0.0346361503303701</v>
      </c>
      <c r="BY266" s="1">
        <f t="shared" si="17"/>
        <v>0.0432516815305936</v>
      </c>
      <c r="BZ266" s="1">
        <f t="shared" si="17"/>
        <v>0.000475023386411462</v>
      </c>
      <c r="CA266" s="1">
        <f t="shared" si="17"/>
        <v>0.0865598823219463</v>
      </c>
      <c r="CB266" s="1">
        <f t="shared" si="17"/>
        <v>0.00936880034944084</v>
      </c>
      <c r="CC266" s="1">
        <f t="shared" si="17"/>
        <v>0.000121580264914331</v>
      </c>
      <c r="CD266" s="1">
        <f t="shared" si="17"/>
        <v>0.0139418843433255</v>
      </c>
      <c r="CE266" s="1">
        <f t="shared" si="17"/>
        <v>0.0233441836556299</v>
      </c>
      <c r="CF266" s="1">
        <f t="shared" si="17"/>
        <v>0.00951407271602713</v>
      </c>
      <c r="CG266" s="1">
        <f t="shared" si="17"/>
        <v>0.0167291494611359</v>
      </c>
      <c r="CH266" s="1">
        <f t="shared" si="17"/>
        <v>0.0746945158011894</v>
      </c>
      <c r="CI266" s="1">
        <f t="shared" si="17"/>
        <v>0.000191259928991423</v>
      </c>
      <c r="CJ266" s="1" t="e">
        <f t="shared" si="17"/>
        <v>#VALUE!</v>
      </c>
      <c r="CK266" s="1" t="e">
        <f t="shared" si="17"/>
        <v>#VALUE!</v>
      </c>
      <c r="CL266" s="1">
        <f t="shared" si="17"/>
        <v>0.00554187280656757</v>
      </c>
      <c r="CM266" s="1">
        <f t="shared" si="17"/>
        <v>0.00500613577694188</v>
      </c>
      <c r="CN266" s="1">
        <f t="shared" si="17"/>
        <v>0.0753282965370404</v>
      </c>
      <c r="CO266" s="1">
        <f t="shared" si="17"/>
        <v>0.00823396183430729</v>
      </c>
      <c r="CP266" s="1">
        <f t="shared" si="17"/>
        <v>1.50597256079735e-5</v>
      </c>
      <c r="CQ266" s="1">
        <f t="shared" si="17"/>
        <v>0.0352690019603666</v>
      </c>
      <c r="CR266" s="1">
        <f t="shared" si="17"/>
        <v>0.000879503342572606</v>
      </c>
      <c r="CS266" s="1">
        <f t="shared" si="17"/>
        <v>0.00474403473093577</v>
      </c>
      <c r="CT266" s="1">
        <f t="shared" si="17"/>
        <v>0.00014165655720195</v>
      </c>
      <c r="CU266" s="1">
        <f t="shared" si="17"/>
        <v>0.0276243269625451</v>
      </c>
      <c r="CV266" s="1">
        <f t="shared" si="17"/>
        <v>0.0253301533843642</v>
      </c>
      <c r="CW266" s="1">
        <f t="shared" si="17"/>
        <v>0.00226700264939481</v>
      </c>
      <c r="CX266" s="1">
        <f t="shared" si="17"/>
        <v>0.00305860681468845</v>
      </c>
      <c r="CY266" s="1">
        <f t="shared" si="17"/>
        <v>0.00940721532859588</v>
      </c>
      <c r="CZ266" s="1">
        <f t="shared" si="17"/>
        <v>0.000958044923520054</v>
      </c>
      <c r="DA266" s="1">
        <f t="shared" si="17"/>
        <v>0.0133547985306264</v>
      </c>
      <c r="DB266" s="1">
        <f t="shared" si="17"/>
        <v>0.00148807044832274</v>
      </c>
      <c r="DC266" s="1">
        <f t="shared" si="17"/>
        <v>0.0211873954322728</v>
      </c>
    </row>
    <row r="267" s="1" customFormat="1" spans="1:107">
      <c r="A267" s="1">
        <v>4</v>
      </c>
      <c r="B267" s="1">
        <v>0.0529629254598138</v>
      </c>
      <c r="C267" s="1">
        <v>-0.0222110132261658</v>
      </c>
      <c r="D267" s="1">
        <v>-0.02675031696008</v>
      </c>
      <c r="E267" s="1">
        <v>0.157114048664358</v>
      </c>
      <c r="F267" s="1">
        <v>0.0227463622693175</v>
      </c>
      <c r="G267" s="1">
        <v>0.286931013754815</v>
      </c>
      <c r="H267" s="1">
        <v>-0.126878217035598</v>
      </c>
      <c r="I267" s="1">
        <v>-0.336844304340662</v>
      </c>
      <c r="J267" s="1">
        <v>-0.0572159956913437</v>
      </c>
      <c r="K267" s="1">
        <v>0.354215100166361</v>
      </c>
      <c r="L267" s="1">
        <v>-0.248257947656804</v>
      </c>
      <c r="M267" s="1">
        <v>-0.0171909948690438</v>
      </c>
      <c r="N267" s="1">
        <v>0.238918466594973</v>
      </c>
      <c r="O267" s="1">
        <v>-0.00814814237843289</v>
      </c>
      <c r="P267" s="1">
        <v>0.0849535571683815</v>
      </c>
      <c r="Q267" s="1">
        <v>0.0132065484047472</v>
      </c>
      <c r="R267" s="1">
        <v>0.292111572148389</v>
      </c>
      <c r="S267" s="1">
        <v>-0.138435484192062</v>
      </c>
      <c r="T267" s="1">
        <v>-0.307896635666123</v>
      </c>
      <c r="U267" s="1">
        <v>-0.167126358235202</v>
      </c>
      <c r="V267" s="1">
        <v>0.194377360278311</v>
      </c>
      <c r="W267" s="1">
        <v>0.20211904067855</v>
      </c>
      <c r="X267" s="1">
        <v>0.0108087602979212</v>
      </c>
      <c r="Y267" s="1">
        <v>-0.190224493136748</v>
      </c>
      <c r="Z267" s="1">
        <v>-0.239196662238673</v>
      </c>
      <c r="AA267" s="1">
        <v>0.163792501523828</v>
      </c>
      <c r="AB267" s="1">
        <v>0.311780541418496</v>
      </c>
      <c r="AC267" s="1">
        <v>-0.00420208358332868</v>
      </c>
      <c r="AD267" s="1">
        <v>-0.163544857738546</v>
      </c>
      <c r="AE267" s="1">
        <v>0.0652682833374471</v>
      </c>
      <c r="AF267" s="1">
        <v>-0.24569861078768</v>
      </c>
      <c r="AG267" s="1">
        <v>-0.111413375378572</v>
      </c>
      <c r="AH267" s="1">
        <v>-0.115857447368919</v>
      </c>
      <c r="AI267" s="1">
        <v>-0.0154778833329167</v>
      </c>
      <c r="AJ267" s="1">
        <v>-0.0314808557680745</v>
      </c>
      <c r="AK267" s="1">
        <v>0.176963635274375</v>
      </c>
      <c r="AL267" s="1">
        <v>-0.0360100420616461</v>
      </c>
      <c r="AM267" s="1">
        <v>0.0438167358222583</v>
      </c>
      <c r="AN267" s="1">
        <v>-0.109245639884032</v>
      </c>
      <c r="AO267" s="1">
        <v>0.159221353619377</v>
      </c>
      <c r="AP267" s="1">
        <v>-0.26888195940527</v>
      </c>
      <c r="AQ267" s="1">
        <v>0.320105593438435</v>
      </c>
      <c r="AR267" s="1">
        <v>0.136988321327292</v>
      </c>
      <c r="AS267" s="1">
        <v>-0.00415721549920044</v>
      </c>
      <c r="AT267" s="1">
        <v>-0.0710052407263437</v>
      </c>
      <c r="AU267" s="1">
        <v>0.0547879608621911</v>
      </c>
      <c r="AV267" s="1">
        <v>0.0884818176371876</v>
      </c>
      <c r="AW267" s="1">
        <v>0.23940448413031</v>
      </c>
      <c r="AX267" s="1">
        <v>0.0101839155824098</v>
      </c>
      <c r="AY267" s="1">
        <v>-0.0380071455314594</v>
      </c>
      <c r="AZ267" s="1">
        <v>-0.207378643967583</v>
      </c>
      <c r="BA267" s="1">
        <v>-0.128873680475214</v>
      </c>
      <c r="BB267" s="1">
        <v>-0.141345326972815</v>
      </c>
      <c r="BC267" s="1">
        <v>0.141345326972815</v>
      </c>
      <c r="BD267" s="1">
        <v>0.132849135464378</v>
      </c>
      <c r="BE267" s="1">
        <v>0.199145734526001</v>
      </c>
      <c r="BF267" s="1">
        <v>-0.275744785414517</v>
      </c>
      <c r="BG267" s="1">
        <v>0.00180821761536831</v>
      </c>
      <c r="BH267" s="1">
        <v>0.1459311790994</v>
      </c>
      <c r="BI267" s="1">
        <v>0.292231770045483</v>
      </c>
      <c r="BJ267" s="1">
        <v>-0.211161932489695</v>
      </c>
      <c r="BK267" s="1">
        <v>-0.163680008907048</v>
      </c>
      <c r="BL267" s="1">
        <v>0.0117883125177788</v>
      </c>
      <c r="BM267" s="1">
        <v>-0.108707330074132</v>
      </c>
      <c r="BN267" s="1">
        <v>0.359161554882962</v>
      </c>
      <c r="BO267" s="1">
        <v>-0.0849050245229598</v>
      </c>
      <c r="BP267" s="1">
        <v>-0.0338117354294972</v>
      </c>
      <c r="BQ267" s="1">
        <v>-0.0071136368641769</v>
      </c>
      <c r="BR267" s="1">
        <v>-0.295046297315149</v>
      </c>
      <c r="BS267" s="1">
        <v>0.229919800920581</v>
      </c>
      <c r="BT267" s="1" t="s">
        <v>400</v>
      </c>
      <c r="BU267" s="1" t="s">
        <v>400</v>
      </c>
      <c r="BV267" s="1">
        <v>-0.290520076469125</v>
      </c>
      <c r="BW267" s="1">
        <v>-0.133862339074255</v>
      </c>
      <c r="BX267" s="1">
        <v>0.247683848404476</v>
      </c>
      <c r="BY267" s="1">
        <v>0.158756289211081</v>
      </c>
      <c r="BZ267" s="1">
        <v>0.230685081166879</v>
      </c>
      <c r="CA267" s="1">
        <v>0.0158192166166574</v>
      </c>
      <c r="CB267" s="1">
        <v>-0.161544958163154</v>
      </c>
      <c r="CC267" s="1">
        <v>-0.29556107780714</v>
      </c>
      <c r="CD267" s="1">
        <v>-0.0937036373519782</v>
      </c>
      <c r="CE267" s="1">
        <v>-0.198714900861782</v>
      </c>
      <c r="CF267" s="1">
        <v>0.133887641472945</v>
      </c>
      <c r="CG267" s="1">
        <v>-0.131058652947907</v>
      </c>
      <c r="CH267" s="1">
        <v>0.0692646880645939</v>
      </c>
      <c r="CI267" s="1">
        <v>0.0329234670277907</v>
      </c>
      <c r="CJ267" s="1" t="s">
        <v>400</v>
      </c>
      <c r="CK267" s="1" t="s">
        <v>400</v>
      </c>
      <c r="CL267" s="1">
        <v>-0.0679046507448184</v>
      </c>
      <c r="CM267" s="1">
        <v>0.172524443216819</v>
      </c>
      <c r="CN267" s="1">
        <v>0.0346078514971957</v>
      </c>
      <c r="CO267" s="1">
        <v>0.076135517501766</v>
      </c>
      <c r="CP267" s="1">
        <v>-0.0457091951958875</v>
      </c>
      <c r="CQ267" s="1">
        <v>-0.0405682543566179</v>
      </c>
      <c r="CR267" s="1">
        <v>0.131058652947907</v>
      </c>
      <c r="CS267" s="1">
        <v>0.153596569962917</v>
      </c>
      <c r="CT267" s="1">
        <v>0.0608611237730951</v>
      </c>
      <c r="CU267" s="1">
        <v>-0.123955869586793</v>
      </c>
      <c r="CV267" s="1">
        <v>0.467730282376962</v>
      </c>
      <c r="CW267" s="1">
        <v>0.0492531189985635</v>
      </c>
      <c r="CX267" s="1">
        <v>-0.359907139349538</v>
      </c>
      <c r="CY267" s="1">
        <v>-0.104179820409963</v>
      </c>
      <c r="CZ267" s="1">
        <v>-0.194973406912501</v>
      </c>
      <c r="DA267" s="1">
        <v>-0.0212936416723113</v>
      </c>
      <c r="DB267" s="1">
        <v>0.0759376533272966</v>
      </c>
      <c r="DC267" s="1">
        <v>0.143448388931234</v>
      </c>
    </row>
    <row r="268" s="1" customFormat="1" spans="2:107">
      <c r="B268" s="1">
        <f t="shared" ref="B268:BM268" si="18">B267^2</f>
        <v>0.00280507147326179</v>
      </c>
      <c r="C268" s="1">
        <f t="shared" si="18"/>
        <v>0.000493329108532912</v>
      </c>
      <c r="D268" s="1">
        <f t="shared" si="18"/>
        <v>0.000715579457464744</v>
      </c>
      <c r="E268" s="1">
        <f t="shared" si="18"/>
        <v>0.0246848242877063</v>
      </c>
      <c r="F268" s="1">
        <f t="shared" si="18"/>
        <v>0.000517396996487031</v>
      </c>
      <c r="G268" s="1">
        <f t="shared" si="18"/>
        <v>0.0823294066543658</v>
      </c>
      <c r="H268" s="1">
        <f t="shared" si="18"/>
        <v>0.0160980819581323</v>
      </c>
      <c r="I268" s="1">
        <f t="shared" si="18"/>
        <v>0.113464085366745</v>
      </c>
      <c r="J268" s="1">
        <f t="shared" si="18"/>
        <v>0.00327367016295186</v>
      </c>
      <c r="K268" s="1">
        <f t="shared" si="18"/>
        <v>0.125468337185865</v>
      </c>
      <c r="L268" s="1">
        <f t="shared" si="18"/>
        <v>0.0616320085747684</v>
      </c>
      <c r="M268" s="1">
        <f t="shared" si="18"/>
        <v>0.00029553030458749</v>
      </c>
      <c r="N268" s="1">
        <f t="shared" si="18"/>
        <v>0.0570820336800932</v>
      </c>
      <c r="O268" s="1">
        <f t="shared" si="18"/>
        <v>6.6392224219214e-5</v>
      </c>
      <c r="P268" s="1">
        <f t="shared" si="18"/>
        <v>0.00721710687556146</v>
      </c>
      <c r="Q268" s="1">
        <f t="shared" si="18"/>
        <v>0.000174412920766931</v>
      </c>
      <c r="R268" s="1">
        <f t="shared" si="18"/>
        <v>0.0853291705830035</v>
      </c>
      <c r="S268" s="1">
        <f t="shared" si="18"/>
        <v>0.0191643832834906</v>
      </c>
      <c r="T268" s="1">
        <f t="shared" si="18"/>
        <v>0.0948003382545173</v>
      </c>
      <c r="U268" s="1">
        <f t="shared" si="18"/>
        <v>0.0279312196169611</v>
      </c>
      <c r="V268" s="1">
        <f t="shared" si="18"/>
        <v>0.0377825581887643</v>
      </c>
      <c r="W268" s="1">
        <f t="shared" si="18"/>
        <v>0.0408521066048173</v>
      </c>
      <c r="X268" s="1">
        <f t="shared" si="18"/>
        <v>0.000116829299177918</v>
      </c>
      <c r="Y268" s="1">
        <f t="shared" si="18"/>
        <v>0.0361853577891327</v>
      </c>
      <c r="Z268" s="1">
        <f t="shared" si="18"/>
        <v>0.0572150432261218</v>
      </c>
      <c r="AA268" s="1">
        <f t="shared" si="18"/>
        <v>0.0268279835554332</v>
      </c>
      <c r="AB268" s="1">
        <f t="shared" si="18"/>
        <v>0.0972071060072105</v>
      </c>
      <c r="AC268" s="1">
        <f t="shared" si="18"/>
        <v>1.76575064412804e-5</v>
      </c>
      <c r="AD268" s="1">
        <f t="shared" si="18"/>
        <v>0.0267469204927212</v>
      </c>
      <c r="AE268" s="1">
        <f t="shared" si="18"/>
        <v>0.00425994880981727</v>
      </c>
      <c r="AF268" s="1">
        <f t="shared" si="18"/>
        <v>0.0603678073429959</v>
      </c>
      <c r="AG268" s="1">
        <f t="shared" si="18"/>
        <v>0.0124129402132466</v>
      </c>
      <c r="AH268" s="1">
        <f t="shared" si="18"/>
        <v>0.0134229481108418</v>
      </c>
      <c r="AI268" s="1">
        <f t="shared" si="18"/>
        <v>0.000239564872467381</v>
      </c>
      <c r="AJ268" s="1">
        <f t="shared" si="18"/>
        <v>0.00099104427989031</v>
      </c>
      <c r="AK268" s="1">
        <f t="shared" si="18"/>
        <v>0.031316128209522</v>
      </c>
      <c r="AL268" s="1">
        <f t="shared" si="18"/>
        <v>0.00129672312928152</v>
      </c>
      <c r="AM268" s="1">
        <f t="shared" si="18"/>
        <v>0.00191990633811757</v>
      </c>
      <c r="AN268" s="1">
        <f t="shared" si="18"/>
        <v>0.0119346098336716</v>
      </c>
      <c r="AO268" s="1">
        <f t="shared" si="18"/>
        <v>0.0253514394483867</v>
      </c>
      <c r="AP268" s="1">
        <f t="shared" si="18"/>
        <v>0.0722975080936173</v>
      </c>
      <c r="AQ268" s="1">
        <f t="shared" si="18"/>
        <v>0.102467590950573</v>
      </c>
      <c r="AR268" s="1">
        <f t="shared" si="18"/>
        <v>0.0187658001800694</v>
      </c>
      <c r="AS268" s="1">
        <f t="shared" si="18"/>
        <v>1.72824407067924e-5</v>
      </c>
      <c r="AT268" s="1">
        <f t="shared" si="18"/>
        <v>0.00504174421060602</v>
      </c>
      <c r="AU268" s="1">
        <f t="shared" si="18"/>
        <v>0.00300172065543698</v>
      </c>
      <c r="AV268" s="1">
        <f t="shared" si="18"/>
        <v>0.00782903205238052</v>
      </c>
      <c r="AW268" s="1">
        <f t="shared" si="18"/>
        <v>0.0573145070216999</v>
      </c>
      <c r="AX268" s="1">
        <f t="shared" si="18"/>
        <v>0.000103712136589649</v>
      </c>
      <c r="AY268" s="1">
        <f t="shared" si="18"/>
        <v>0.00144454311144953</v>
      </c>
      <c r="AZ268" s="1">
        <f t="shared" si="18"/>
        <v>0.0430059019738335</v>
      </c>
      <c r="BA268" s="1">
        <f t="shared" si="18"/>
        <v>0.0166084255192276</v>
      </c>
      <c r="BB268" s="1">
        <f t="shared" si="18"/>
        <v>0.019978501457052</v>
      </c>
      <c r="BC268" s="1">
        <f t="shared" si="18"/>
        <v>0.019978501457052</v>
      </c>
      <c r="BD268" s="1">
        <f t="shared" si="18"/>
        <v>0.0176488927936327</v>
      </c>
      <c r="BE268" s="1">
        <f t="shared" si="18"/>
        <v>0.0396590235799005</v>
      </c>
      <c r="BF268" s="1">
        <f t="shared" si="18"/>
        <v>0.076035186683298</v>
      </c>
      <c r="BG268" s="1">
        <f t="shared" si="18"/>
        <v>3.26965094452826e-6</v>
      </c>
      <c r="BH268" s="1">
        <f t="shared" si="18"/>
        <v>0.0212959090333412</v>
      </c>
      <c r="BI268" s="1">
        <f t="shared" si="18"/>
        <v>0.0853994074239161</v>
      </c>
      <c r="BJ268" s="1">
        <f t="shared" si="18"/>
        <v>0.0445893617327825</v>
      </c>
      <c r="BK268" s="1">
        <f t="shared" si="18"/>
        <v>0.0267911453158113</v>
      </c>
      <c r="BL268" s="1">
        <f t="shared" si="18"/>
        <v>0.00013896431201682</v>
      </c>
      <c r="BM268" s="1">
        <f t="shared" si="18"/>
        <v>0.0118172836118463</v>
      </c>
      <c r="BN268" s="1">
        <f t="shared" ref="BN268:DC268" si="19">BN267^2</f>
        <v>0.128997022505947</v>
      </c>
      <c r="BO268" s="1">
        <f t="shared" si="19"/>
        <v>0.0072088631892444</v>
      </c>
      <c r="BP268" s="1">
        <f t="shared" si="19"/>
        <v>0.00114323345275432</v>
      </c>
      <c r="BQ268" s="1">
        <f t="shared" si="19"/>
        <v>5.06038294353766e-5</v>
      </c>
      <c r="BR268" s="1">
        <f t="shared" si="19"/>
        <v>0.0870523175593793</v>
      </c>
      <c r="BS268" s="1">
        <f t="shared" si="19"/>
        <v>0.0528631148553596</v>
      </c>
      <c r="BT268" s="1" t="e">
        <f t="shared" si="19"/>
        <v>#VALUE!</v>
      </c>
      <c r="BU268" s="1" t="e">
        <f t="shared" si="19"/>
        <v>#VALUE!</v>
      </c>
      <c r="BV268" s="1">
        <f t="shared" si="19"/>
        <v>0.0844019148316262</v>
      </c>
      <c r="BW268" s="1">
        <f t="shared" si="19"/>
        <v>0.0179191258224308</v>
      </c>
      <c r="BX268" s="1">
        <f t="shared" si="19"/>
        <v>0.0613472887604514</v>
      </c>
      <c r="BY268" s="1">
        <f t="shared" si="19"/>
        <v>0.0252035593640724</v>
      </c>
      <c r="BZ268" s="1">
        <f t="shared" si="19"/>
        <v>0.0532156066729696</v>
      </c>
      <c r="CA268" s="1">
        <f t="shared" si="19"/>
        <v>0.00025024761436473</v>
      </c>
      <c r="CB268" s="1">
        <f t="shared" si="19"/>
        <v>0.0260967735079352</v>
      </c>
      <c r="CC268" s="1">
        <f t="shared" si="19"/>
        <v>0.0873563507145183</v>
      </c>
      <c r="CD268" s="1">
        <f t="shared" si="19"/>
        <v>0.00878037165299105</v>
      </c>
      <c r="CE268" s="1">
        <f t="shared" si="19"/>
        <v>0.0394876118245078</v>
      </c>
      <c r="CF268" s="1">
        <f t="shared" si="19"/>
        <v>0.0179259005391879</v>
      </c>
      <c r="CG268" s="1">
        <f t="shared" si="19"/>
        <v>0.0171763705125199</v>
      </c>
      <c r="CH268" s="1">
        <f t="shared" si="19"/>
        <v>0.0047975970126855</v>
      </c>
      <c r="CI268" s="1">
        <f t="shared" si="19"/>
        <v>0.00108395468113002</v>
      </c>
      <c r="CJ268" s="1" t="e">
        <f t="shared" si="19"/>
        <v>#VALUE!</v>
      </c>
      <c r="CK268" s="1" t="e">
        <f t="shared" si="19"/>
        <v>#VALUE!</v>
      </c>
      <c r="CL268" s="1">
        <f t="shared" si="19"/>
        <v>0.00461104159277577</v>
      </c>
      <c r="CM268" s="1">
        <f t="shared" si="19"/>
        <v>0.0297646835072734</v>
      </c>
      <c r="CN268" s="1">
        <f t="shared" si="19"/>
        <v>0.00119770338525195</v>
      </c>
      <c r="CO268" s="1">
        <f t="shared" si="19"/>
        <v>0.00579661702526172</v>
      </c>
      <c r="CP268" s="1">
        <f t="shared" si="19"/>
        <v>0.00208933052545575</v>
      </c>
      <c r="CQ268" s="1">
        <f t="shared" si="19"/>
        <v>0.00164578326154325</v>
      </c>
      <c r="CR268" s="1">
        <f t="shared" si="19"/>
        <v>0.0171763705125199</v>
      </c>
      <c r="CS268" s="1">
        <f t="shared" si="19"/>
        <v>0.0235919063043733</v>
      </c>
      <c r="CT268" s="1">
        <f t="shared" si="19"/>
        <v>0.003704076386924</v>
      </c>
      <c r="CU268" s="1">
        <f t="shared" si="19"/>
        <v>0.015365057605018</v>
      </c>
      <c r="CV268" s="1">
        <f t="shared" si="19"/>
        <v>0.218771617052433</v>
      </c>
      <c r="CW268" s="1">
        <f t="shared" si="19"/>
        <v>0.00242586973108666</v>
      </c>
      <c r="CX268" s="1">
        <f t="shared" si="19"/>
        <v>0.129533148954768</v>
      </c>
      <c r="CY268" s="1">
        <f t="shared" si="19"/>
        <v>0.0108534349806521</v>
      </c>
      <c r="CZ268" s="1">
        <f t="shared" si="19"/>
        <v>0.0380146294030677</v>
      </c>
      <c r="DA268" s="1">
        <f t="shared" si="19"/>
        <v>0.000453419175668792</v>
      </c>
      <c r="DB268" s="1">
        <f t="shared" si="19"/>
        <v>0.00576652719285668</v>
      </c>
      <c r="DC268" s="1">
        <f t="shared" si="19"/>
        <v>0.0205774402869666</v>
      </c>
    </row>
    <row r="269" s="1" customFormat="1" spans="1:107">
      <c r="A269" s="1">
        <v>5</v>
      </c>
      <c r="B269" s="1">
        <v>0.188081650891754</v>
      </c>
      <c r="C269" s="1">
        <v>-0.0517693655003265</v>
      </c>
      <c r="D269" s="1">
        <v>-0.0359317424928702</v>
      </c>
      <c r="E269" s="1">
        <v>0.321626890429306</v>
      </c>
      <c r="F269" s="1">
        <v>0.0528361559701517</v>
      </c>
      <c r="G269" s="1">
        <v>0.157985964031264</v>
      </c>
      <c r="H269" s="1">
        <v>-0.107859269903063</v>
      </c>
      <c r="I269" s="1">
        <v>-0.39716832419158</v>
      </c>
      <c r="J269" s="1">
        <v>0.109833710617532</v>
      </c>
      <c r="K269" s="1">
        <v>0.419493438540597</v>
      </c>
      <c r="L269" s="1">
        <v>-0.181375235964736</v>
      </c>
      <c r="M269" s="1">
        <v>-0.0231651701408591</v>
      </c>
      <c r="N269" s="1">
        <v>0.110335362264902</v>
      </c>
      <c r="O269" s="1">
        <v>0.356951893831169</v>
      </c>
      <c r="P269" s="1">
        <v>-0.0912504632253162</v>
      </c>
      <c r="Q269" s="1">
        <v>0.0698768084953786</v>
      </c>
      <c r="R269" s="1">
        <v>0.256258047272144</v>
      </c>
      <c r="S269" s="1">
        <v>-0.179137395413023</v>
      </c>
      <c r="T269" s="1">
        <v>-0.189681799932844</v>
      </c>
      <c r="U269" s="1">
        <v>-0.163790549547372</v>
      </c>
      <c r="V269" s="1">
        <v>0.076395594106814</v>
      </c>
      <c r="W269" s="1">
        <v>0.16040768201623</v>
      </c>
      <c r="X269" s="1">
        <v>-0.0800397274269796</v>
      </c>
      <c r="Y269" s="1">
        <v>-0.278878570980834</v>
      </c>
      <c r="Z269" s="1">
        <v>-0.102677415134508</v>
      </c>
      <c r="AA269" s="1">
        <v>0.210239650541965</v>
      </c>
      <c r="AB269" s="1">
        <v>0.210724033106474</v>
      </c>
      <c r="AC269" s="1">
        <v>-0.0802239187782655</v>
      </c>
      <c r="AD269" s="1">
        <v>-0.151330817590437</v>
      </c>
      <c r="AE269" s="1">
        <v>0.0680969945458329</v>
      </c>
      <c r="AF269" s="1">
        <v>-0.125956005720396</v>
      </c>
      <c r="AG269" s="1">
        <v>-0.210215515831479</v>
      </c>
      <c r="AH269" s="1">
        <v>-0.0836729555392279</v>
      </c>
      <c r="AI269" s="1">
        <v>0.0963445008850719</v>
      </c>
      <c r="AJ269" s="1">
        <v>-0.178187022163553</v>
      </c>
      <c r="AK269" s="1">
        <v>0.2329767819699</v>
      </c>
      <c r="AL269" s="1">
        <v>0.246769934733292</v>
      </c>
      <c r="AM269" s="1">
        <v>0.109099252398107</v>
      </c>
      <c r="AN269" s="1">
        <v>-0.238637739279186</v>
      </c>
      <c r="AO269" s="1">
        <v>0.0811871664685016</v>
      </c>
      <c r="AP269" s="1">
        <v>-0.266930997432239</v>
      </c>
      <c r="AQ269" s="1">
        <v>0.23824112899257</v>
      </c>
      <c r="AR269" s="1">
        <v>0.139604958149535</v>
      </c>
      <c r="AS269" s="1">
        <v>-0.0513771685122274</v>
      </c>
      <c r="AT269" s="1">
        <v>-0.0526838439921647</v>
      </c>
      <c r="AU269" s="1">
        <v>-0.0126339006972955</v>
      </c>
      <c r="AV269" s="1">
        <v>0.083280506390733</v>
      </c>
      <c r="AW269" s="1">
        <v>0.277541344051447</v>
      </c>
      <c r="AX269" s="1">
        <v>-0.102464036305888</v>
      </c>
      <c r="AY269" s="1">
        <v>0.0403450772936658</v>
      </c>
      <c r="AZ269" s="1">
        <v>-0.238918565958211</v>
      </c>
      <c r="BA269" s="1">
        <v>-0.0394344356310807</v>
      </c>
      <c r="BB269" s="1">
        <v>0.0465532411131759</v>
      </c>
      <c r="BC269" s="1">
        <v>-0.0465532411131759</v>
      </c>
      <c r="BD269" s="1">
        <v>0.203229552413345</v>
      </c>
      <c r="BE269" s="1">
        <v>0.134977235559769</v>
      </c>
      <c r="BF269" s="1">
        <v>-0.317291731827227</v>
      </c>
      <c r="BG269" s="1">
        <v>0.0899378298670841</v>
      </c>
      <c r="BH269" s="1">
        <v>0.130732246769685</v>
      </c>
      <c r="BI269" s="1">
        <v>0.282916889721277</v>
      </c>
      <c r="BJ269" s="1">
        <v>-0.130003802595072</v>
      </c>
      <c r="BK269" s="1">
        <v>-0.203155019705233</v>
      </c>
      <c r="BL269" s="1">
        <v>-0.108075348936494</v>
      </c>
      <c r="BM269" s="1">
        <v>-0.234239322869021</v>
      </c>
      <c r="BN269" s="1">
        <v>0.382651473938512</v>
      </c>
      <c r="BO269" s="1">
        <v>0.109322702545626</v>
      </c>
      <c r="BP269" s="1">
        <v>-0.0367371683351155</v>
      </c>
      <c r="BQ269" s="1">
        <v>0.128980601813405</v>
      </c>
      <c r="BR269" s="1">
        <v>-0.329416824757793</v>
      </c>
      <c r="BS269" s="1">
        <v>0.151773600978945</v>
      </c>
      <c r="BT269" s="1" t="s">
        <v>400</v>
      </c>
      <c r="BU269" s="1" t="s">
        <v>400</v>
      </c>
      <c r="BV269" s="1">
        <v>-0.233503844949715</v>
      </c>
      <c r="BW269" s="1">
        <v>-0.188114434864369</v>
      </c>
      <c r="BX269" s="1">
        <v>0.285616018214002</v>
      </c>
      <c r="BY269" s="1">
        <v>0.065924564645807</v>
      </c>
      <c r="BZ269" s="1">
        <v>0.34618457639213</v>
      </c>
      <c r="CA269" s="1">
        <v>-0.0594749452971094</v>
      </c>
      <c r="CB269" s="1">
        <v>-0.222369910636748</v>
      </c>
      <c r="CC269" s="1">
        <v>-0.222242258515815</v>
      </c>
      <c r="CD269" s="1">
        <v>-0.163034695813961</v>
      </c>
      <c r="CE269" s="1">
        <v>-0.271123453525328</v>
      </c>
      <c r="CF269" s="1">
        <v>0.120757605916135</v>
      </c>
      <c r="CG269" s="1">
        <v>-0.27132476061328</v>
      </c>
      <c r="CH269" s="1">
        <v>0.17276102536868</v>
      </c>
      <c r="CI269" s="1">
        <v>0.0447987692693365</v>
      </c>
      <c r="CJ269" s="1" t="s">
        <v>400</v>
      </c>
      <c r="CK269" s="1" t="s">
        <v>400</v>
      </c>
      <c r="CL269" s="1">
        <v>0.034946517295485</v>
      </c>
      <c r="CM269" s="1">
        <v>0.111090832917961</v>
      </c>
      <c r="CN269" s="1">
        <v>-0.0220607845442991</v>
      </c>
      <c r="CO269" s="1">
        <v>0.0615475976248841</v>
      </c>
      <c r="CP269" s="1">
        <v>-0.149110354541044</v>
      </c>
      <c r="CQ269" s="1">
        <v>0.0258897164253743</v>
      </c>
      <c r="CR269" s="1">
        <v>0.161981467814299</v>
      </c>
      <c r="CS269" s="1">
        <v>0.327689839326881</v>
      </c>
      <c r="CT269" s="1">
        <v>0.00643323685131056</v>
      </c>
      <c r="CU269" s="1">
        <v>-0.112908119315266</v>
      </c>
      <c r="CV269" s="1">
        <v>0.530028736874788</v>
      </c>
      <c r="CW269" s="1">
        <v>-0.0837109482279173</v>
      </c>
      <c r="CX269" s="1">
        <v>-0.356198166714669</v>
      </c>
      <c r="CY269" s="1">
        <v>-0.114547200316505</v>
      </c>
      <c r="CZ269" s="1">
        <v>-0.185135776781071</v>
      </c>
      <c r="DA269" s="1">
        <v>-0.0565825933387056</v>
      </c>
      <c r="DB269" s="1">
        <v>0.0568752924699863</v>
      </c>
      <c r="DC269" s="1">
        <v>0.161133225402296</v>
      </c>
    </row>
    <row r="270" s="1" customFormat="1" spans="2:107">
      <c r="B270" s="1">
        <f t="shared" ref="B270:BM270" si="20">B269^2</f>
        <v>0.0353747074021676</v>
      </c>
      <c r="C270" s="1">
        <f t="shared" si="20"/>
        <v>0.0026800672043064</v>
      </c>
      <c r="D270" s="1">
        <f t="shared" si="20"/>
        <v>0.00129109011857393</v>
      </c>
      <c r="E270" s="1">
        <f t="shared" si="20"/>
        <v>0.103443856647225</v>
      </c>
      <c r="F270" s="1">
        <f t="shared" si="20"/>
        <v>0.0027916593777022</v>
      </c>
      <c r="G270" s="1">
        <f t="shared" si="20"/>
        <v>0.0249595648308878</v>
      </c>
      <c r="H270" s="1">
        <f t="shared" si="20"/>
        <v>0.0116336221040218</v>
      </c>
      <c r="I270" s="1">
        <f t="shared" si="20"/>
        <v>0.157742677741148</v>
      </c>
      <c r="J270" s="1">
        <f t="shared" si="20"/>
        <v>0.0120634439880158</v>
      </c>
      <c r="K270" s="1">
        <f t="shared" si="20"/>
        <v>0.175974744978614</v>
      </c>
      <c r="L270" s="1">
        <f t="shared" si="20"/>
        <v>0.0328969762212637</v>
      </c>
      <c r="M270" s="1">
        <f t="shared" si="20"/>
        <v>0.00053662510765495</v>
      </c>
      <c r="N270" s="1">
        <f t="shared" si="20"/>
        <v>0.0121738921661272</v>
      </c>
      <c r="O270" s="1">
        <f t="shared" si="20"/>
        <v>0.127414654509658</v>
      </c>
      <c r="P270" s="1">
        <f t="shared" si="20"/>
        <v>0.00832664703883478</v>
      </c>
      <c r="Q270" s="1">
        <f t="shared" si="20"/>
        <v>0.00488276836549981</v>
      </c>
      <c r="R270" s="1">
        <f t="shared" si="20"/>
        <v>0.0656681867917324</v>
      </c>
      <c r="S270" s="1">
        <f t="shared" si="20"/>
        <v>0.0320902064353618</v>
      </c>
      <c r="T270" s="1">
        <f t="shared" si="20"/>
        <v>0.0359791852257635</v>
      </c>
      <c r="U270" s="1">
        <f t="shared" si="20"/>
        <v>0.0268273441210301</v>
      </c>
      <c r="V270" s="1">
        <f t="shared" si="20"/>
        <v>0.00583628679893307</v>
      </c>
      <c r="W270" s="1">
        <f t="shared" si="20"/>
        <v>0.02573062444982</v>
      </c>
      <c r="X270" s="1">
        <f t="shared" si="20"/>
        <v>0.00640635796658519</v>
      </c>
      <c r="Y270" s="1">
        <f t="shared" si="20"/>
        <v>0.0777732573523121</v>
      </c>
      <c r="Z270" s="1">
        <f t="shared" si="20"/>
        <v>0.0105426515787041</v>
      </c>
      <c r="AA270" s="1">
        <f t="shared" si="20"/>
        <v>0.0442007106600076</v>
      </c>
      <c r="AB270" s="1">
        <f t="shared" si="20"/>
        <v>0.0444046181286583</v>
      </c>
      <c r="AC270" s="1">
        <f t="shared" si="20"/>
        <v>0.00643587714414174</v>
      </c>
      <c r="AD270" s="1">
        <f t="shared" si="20"/>
        <v>0.0229010163525901</v>
      </c>
      <c r="AE270" s="1">
        <f t="shared" si="20"/>
        <v>0.0046372006661752</v>
      </c>
      <c r="AF270" s="1">
        <f t="shared" si="20"/>
        <v>0.0158649153770364</v>
      </c>
      <c r="AG270" s="1">
        <f t="shared" si="20"/>
        <v>0.0441905630962948</v>
      </c>
      <c r="AH270" s="1">
        <f t="shared" si="20"/>
        <v>0.00700116348866961</v>
      </c>
      <c r="AI270" s="1">
        <f t="shared" si="20"/>
        <v>0.00928226285079362</v>
      </c>
      <c r="AJ270" s="1">
        <f t="shared" si="20"/>
        <v>0.0317506148675145</v>
      </c>
      <c r="AK270" s="1">
        <f t="shared" si="20"/>
        <v>0.0542781809370503</v>
      </c>
      <c r="AL270" s="1">
        <f t="shared" si="20"/>
        <v>0.0608954006882732</v>
      </c>
      <c r="AM270" s="1">
        <f t="shared" si="20"/>
        <v>0.0119026468738259</v>
      </c>
      <c r="AN270" s="1">
        <f t="shared" si="20"/>
        <v>0.0569479706082808</v>
      </c>
      <c r="AO270" s="1">
        <f t="shared" si="20"/>
        <v>0.00659135599918419</v>
      </c>
      <c r="AP270" s="1">
        <f t="shared" si="20"/>
        <v>0.07125215739017</v>
      </c>
      <c r="AQ270" s="1">
        <f t="shared" si="20"/>
        <v>0.0567588355436544</v>
      </c>
      <c r="AR270" s="1">
        <f t="shared" si="20"/>
        <v>0.0194895443399334</v>
      </c>
      <c r="AS270" s="1">
        <f t="shared" si="20"/>
        <v>0.00263961344433381</v>
      </c>
      <c r="AT270" s="1">
        <f t="shared" si="20"/>
        <v>0.00277558741779075</v>
      </c>
      <c r="AU270" s="1">
        <f t="shared" si="20"/>
        <v>0.000159615446829124</v>
      </c>
      <c r="AV270" s="1">
        <f t="shared" si="20"/>
        <v>0.00693564274469692</v>
      </c>
      <c r="AW270" s="1">
        <f t="shared" si="20"/>
        <v>0.0770291976578837</v>
      </c>
      <c r="AX270" s="1">
        <f t="shared" si="20"/>
        <v>0.0104988787360943</v>
      </c>
      <c r="AY270" s="1">
        <f t="shared" si="20"/>
        <v>0.00162772526183187</v>
      </c>
      <c r="AZ270" s="1">
        <f t="shared" si="20"/>
        <v>0.057082081159528</v>
      </c>
      <c r="BA270" s="1">
        <f t="shared" si="20"/>
        <v>0.00155507471354185</v>
      </c>
      <c r="BB270" s="1">
        <f t="shared" si="20"/>
        <v>0.00216720425814149</v>
      </c>
      <c r="BC270" s="1">
        <f t="shared" si="20"/>
        <v>0.00216720425814149</v>
      </c>
      <c r="BD270" s="1">
        <f t="shared" si="20"/>
        <v>0.0413022509741285</v>
      </c>
      <c r="BE270" s="1">
        <f t="shared" si="20"/>
        <v>0.0182188541193574</v>
      </c>
      <c r="BF270" s="1">
        <f t="shared" si="20"/>
        <v>0.100674043085921</v>
      </c>
      <c r="BG270" s="1">
        <f t="shared" si="20"/>
        <v>0.00808881324120056</v>
      </c>
      <c r="BH270" s="1">
        <f t="shared" si="20"/>
        <v>0.0170909203454498</v>
      </c>
      <c r="BI270" s="1">
        <f t="shared" si="20"/>
        <v>0.0800419664895612</v>
      </c>
      <c r="BJ270" s="1">
        <f t="shared" si="20"/>
        <v>0.0169009886891784</v>
      </c>
      <c r="BK270" s="1">
        <f t="shared" si="20"/>
        <v>0.0412719620314336</v>
      </c>
      <c r="BL270" s="1">
        <f t="shared" si="20"/>
        <v>0.0116802810477449</v>
      </c>
      <c r="BM270" s="1">
        <f t="shared" si="20"/>
        <v>0.0548680603781375</v>
      </c>
      <c r="BN270" s="1">
        <f t="shared" ref="BN270:DC270" si="21">BN269^2</f>
        <v>0.146422150507316</v>
      </c>
      <c r="BO270" s="1">
        <f t="shared" si="21"/>
        <v>0.0119514532918794</v>
      </c>
      <c r="BP270" s="1">
        <f t="shared" si="21"/>
        <v>0.00134961953728261</v>
      </c>
      <c r="BQ270" s="1">
        <f t="shared" si="21"/>
        <v>0.0166359956441481</v>
      </c>
      <c r="BR270" s="1">
        <f t="shared" si="21"/>
        <v>0.108515444433506</v>
      </c>
      <c r="BS270" s="1">
        <f t="shared" si="21"/>
        <v>0.023035225954116</v>
      </c>
      <c r="BT270" s="1" t="e">
        <f t="shared" si="21"/>
        <v>#VALUE!</v>
      </c>
      <c r="BU270" s="1" t="e">
        <f t="shared" si="21"/>
        <v>#VALUE!</v>
      </c>
      <c r="BV270" s="1">
        <f t="shared" si="21"/>
        <v>0.0545240456063005</v>
      </c>
      <c r="BW270" s="1">
        <f t="shared" si="21"/>
        <v>0.0353870406043409</v>
      </c>
      <c r="BX270" s="1">
        <f t="shared" si="21"/>
        <v>0.0815765098604211</v>
      </c>
      <c r="BY270" s="1">
        <f t="shared" si="21"/>
        <v>0.00434604822373919</v>
      </c>
      <c r="BZ270" s="1">
        <f t="shared" si="21"/>
        <v>0.119843760931799</v>
      </c>
      <c r="CA270" s="1">
        <f t="shared" si="21"/>
        <v>0.00353726911809416</v>
      </c>
      <c r="CB270" s="1">
        <f t="shared" si="21"/>
        <v>0.0494483771565953</v>
      </c>
      <c r="CC270" s="1">
        <f t="shared" si="21"/>
        <v>0.0493916214702103</v>
      </c>
      <c r="CD270" s="1">
        <f t="shared" si="21"/>
        <v>0.0265803120391508</v>
      </c>
      <c r="CE270" s="1">
        <f t="shared" si="21"/>
        <v>0.0735079270515007</v>
      </c>
      <c r="CF270" s="1">
        <f t="shared" si="21"/>
        <v>0.0145823993865966</v>
      </c>
      <c r="CG270" s="1">
        <f t="shared" si="21"/>
        <v>0.0736171257218537</v>
      </c>
      <c r="CH270" s="1">
        <f t="shared" si="21"/>
        <v>0.0298463718864377</v>
      </c>
      <c r="CI270" s="1">
        <f t="shared" si="21"/>
        <v>0.00200692972804725</v>
      </c>
      <c r="CJ270" s="1" t="e">
        <f t="shared" si="21"/>
        <v>#VALUE!</v>
      </c>
      <c r="CK270" s="1" t="e">
        <f t="shared" si="21"/>
        <v>#VALUE!</v>
      </c>
      <c r="CL270" s="1">
        <f t="shared" si="21"/>
        <v>0.00122125907108363</v>
      </c>
      <c r="CM270" s="1">
        <f t="shared" si="21"/>
        <v>0.0123411731584063</v>
      </c>
      <c r="CN270" s="1">
        <f t="shared" si="21"/>
        <v>0.000486678214709986</v>
      </c>
      <c r="CO270" s="1">
        <f t="shared" si="21"/>
        <v>0.00378810677339464</v>
      </c>
      <c r="CP270" s="1">
        <f t="shared" si="21"/>
        <v>0.0222338978313558</v>
      </c>
      <c r="CQ270" s="1">
        <f t="shared" si="21"/>
        <v>0.000670277416586296</v>
      </c>
      <c r="CR270" s="1">
        <f t="shared" si="21"/>
        <v>0.0262379959152748</v>
      </c>
      <c r="CS270" s="1">
        <f t="shared" si="21"/>
        <v>0.107380630798077</v>
      </c>
      <c r="CT270" s="1">
        <f t="shared" si="21"/>
        <v>4.13865363850602e-5</v>
      </c>
      <c r="CU270" s="1">
        <f t="shared" si="21"/>
        <v>0.0127482434073103</v>
      </c>
      <c r="CV270" s="1">
        <f t="shared" si="21"/>
        <v>0.280930461913083</v>
      </c>
      <c r="CW270" s="1">
        <f t="shared" si="21"/>
        <v>0.00700752285321705</v>
      </c>
      <c r="CX270" s="1">
        <f t="shared" si="21"/>
        <v>0.126877133970891</v>
      </c>
      <c r="CY270" s="1">
        <f t="shared" si="21"/>
        <v>0.0131210611003495</v>
      </c>
      <c r="CZ270" s="1">
        <f t="shared" si="21"/>
        <v>0.0342752558443305</v>
      </c>
      <c r="DA270" s="1">
        <f t="shared" si="21"/>
        <v>0.00320158986893333</v>
      </c>
      <c r="DB270" s="1">
        <f t="shared" si="21"/>
        <v>0.00323479889354648</v>
      </c>
      <c r="DC270" s="1">
        <f t="shared" si="21"/>
        <v>0.0259639163285471</v>
      </c>
    </row>
    <row r="271" s="1" customFormat="1" spans="1:107">
      <c r="A271" s="1">
        <v>6</v>
      </c>
      <c r="B271" s="1">
        <v>-0.0194371628714078</v>
      </c>
      <c r="C271" s="1">
        <v>0.000801916110102509</v>
      </c>
      <c r="D271" s="1">
        <v>-0.0357347891508395</v>
      </c>
      <c r="E271" s="1">
        <v>0.424464920546339</v>
      </c>
      <c r="F271" s="1">
        <v>0.0570130003981061</v>
      </c>
      <c r="G271" s="1">
        <v>0.178821898416952</v>
      </c>
      <c r="H271" s="1">
        <v>-0.0987407873867515</v>
      </c>
      <c r="I271" s="1">
        <v>-0.124915091353911</v>
      </c>
      <c r="J271" s="1">
        <v>0.144037489518833</v>
      </c>
      <c r="K271" s="1">
        <v>0.269613038438105</v>
      </c>
      <c r="L271" s="1">
        <v>-0.157051979928146</v>
      </c>
      <c r="M271" s="1">
        <v>0.242357030007882</v>
      </c>
      <c r="N271" s="1">
        <v>-0.0400958055051251</v>
      </c>
      <c r="O271" s="1">
        <v>0.654643645509014</v>
      </c>
      <c r="P271" s="1">
        <v>-0.212480450411694</v>
      </c>
      <c r="Q271" s="1">
        <v>0.162788970350808</v>
      </c>
      <c r="R271" s="1">
        <v>0.138274095571486</v>
      </c>
      <c r="S271" s="1">
        <v>0.109431646188477</v>
      </c>
      <c r="T271" s="1">
        <v>-0.134701044896624</v>
      </c>
      <c r="U271" s="1">
        <v>-0.215126960152321</v>
      </c>
      <c r="V271" s="1">
        <v>-0.0800968333748478</v>
      </c>
      <c r="W271" s="1">
        <v>0.018067153943636</v>
      </c>
      <c r="X271" s="1">
        <v>-0.0277673755305825</v>
      </c>
      <c r="Y271" s="1">
        <v>0.0229475641557543</v>
      </c>
      <c r="Z271" s="1">
        <v>0.0767712143245823</v>
      </c>
      <c r="AA271" s="1">
        <v>0.0964039757043758</v>
      </c>
      <c r="AB271" s="1">
        <v>-0.0124894631401429</v>
      </c>
      <c r="AC271" s="1">
        <v>-0.0605446663127389</v>
      </c>
      <c r="AD271" s="1">
        <v>-0.0987407873867515</v>
      </c>
      <c r="AE271" s="1">
        <v>-0.170491685757777</v>
      </c>
      <c r="AF271" s="1">
        <v>0.103384269788584</v>
      </c>
      <c r="AG271" s="1">
        <v>-0.112735544654165</v>
      </c>
      <c r="AH271" s="1">
        <v>-0.0809935271203527</v>
      </c>
      <c r="AI271" s="1">
        <v>0.0729480188853443</v>
      </c>
      <c r="AJ271" s="1">
        <v>-0.0749089481068337</v>
      </c>
      <c r="AK271" s="1">
        <v>0.152560061374738</v>
      </c>
      <c r="AL271" s="1">
        <v>0.456305769156874</v>
      </c>
      <c r="AM271" s="1">
        <v>0.0661679721139627</v>
      </c>
      <c r="AN271" s="1">
        <v>-0.244383194474172</v>
      </c>
      <c r="AO271" s="1">
        <v>0.142168962716583</v>
      </c>
      <c r="AP271" s="1">
        <v>-0.075606185060538</v>
      </c>
      <c r="AQ271" s="1">
        <v>0.0202146493862641</v>
      </c>
      <c r="AR271" s="1">
        <v>0.067877517065994</v>
      </c>
      <c r="AS271" s="1">
        <v>-0.0560900985717767</v>
      </c>
      <c r="AT271" s="1">
        <v>0.0995182739016078</v>
      </c>
      <c r="AU271" s="1">
        <v>-0.19288422777583</v>
      </c>
      <c r="AV271" s="1">
        <v>0.081090483073059</v>
      </c>
      <c r="AW271" s="1">
        <v>0.268065117795028</v>
      </c>
      <c r="AX271" s="1">
        <v>-0.206538428528273</v>
      </c>
      <c r="AY271" s="1">
        <v>0.220194665362085</v>
      </c>
      <c r="AZ271" s="1">
        <v>-0.220820770422218</v>
      </c>
      <c r="BA271" s="1">
        <v>-0.0560900985717767</v>
      </c>
      <c r="BB271" s="1">
        <v>0.0288780705518059</v>
      </c>
      <c r="BC271" s="1">
        <v>-0.0288780705518059</v>
      </c>
      <c r="BD271" s="1">
        <v>0.250137714964894</v>
      </c>
      <c r="BE271" s="1">
        <v>0.135615480429077</v>
      </c>
      <c r="BF271" s="1">
        <v>-0.0766524424217179</v>
      </c>
      <c r="BG271" s="1">
        <v>-0.0509677477564649</v>
      </c>
      <c r="BH271" s="1">
        <v>0.195215739081799</v>
      </c>
      <c r="BI271" s="1">
        <v>0.0301127025233893</v>
      </c>
      <c r="BJ271" s="1">
        <v>0.0373570243518406</v>
      </c>
      <c r="BK271" s="1">
        <v>-0.0388440222492591</v>
      </c>
      <c r="BL271" s="1">
        <v>0.00135755034131987</v>
      </c>
      <c r="BM271" s="1">
        <v>-0.0190557850447208</v>
      </c>
      <c r="BN271" s="1">
        <v>0.243617454078033</v>
      </c>
      <c r="BO271" s="1">
        <v>0.00100373077464645</v>
      </c>
      <c r="BP271" s="1">
        <v>0.018067153943636</v>
      </c>
      <c r="BQ271" s="1">
        <v>-0.123265570991845</v>
      </c>
      <c r="BR271" s="1">
        <v>-0.265033274388877</v>
      </c>
      <c r="BS271" s="1">
        <v>-0.0843133850703015</v>
      </c>
      <c r="BT271" s="1" t="s">
        <v>400</v>
      </c>
      <c r="BU271" s="1" t="s">
        <v>400</v>
      </c>
      <c r="BV271" s="1">
        <v>-0.156793113829356</v>
      </c>
      <c r="BW271" s="1">
        <v>-0.0590889751290796</v>
      </c>
      <c r="BX271" s="1">
        <v>0.128647659902988</v>
      </c>
      <c r="BY271" s="1">
        <v>0.0373255227309533</v>
      </c>
      <c r="BZ271" s="1">
        <v>0.139827685155948</v>
      </c>
      <c r="CA271" s="1">
        <v>-0.228142846924877</v>
      </c>
      <c r="CB271" s="1">
        <v>-0.101376808239291</v>
      </c>
      <c r="CC271" s="1">
        <v>-0.0631813366247534</v>
      </c>
      <c r="CD271" s="1">
        <v>-0.0194371628714078</v>
      </c>
      <c r="CE271" s="1">
        <v>-0.112735544654165</v>
      </c>
      <c r="CF271" s="1">
        <v>0.0802011666079085</v>
      </c>
      <c r="CG271" s="1">
        <v>-0.369023636173738</v>
      </c>
      <c r="CH271" s="1">
        <v>0.11014201731729</v>
      </c>
      <c r="CI271" s="1">
        <v>-0.0109953197387199</v>
      </c>
      <c r="CJ271" s="1" t="s">
        <v>400</v>
      </c>
      <c r="CK271" s="1" t="s">
        <v>400</v>
      </c>
      <c r="CL271" s="1">
        <v>-0.0109953197387198</v>
      </c>
      <c r="CM271" s="1">
        <v>0.141058267695359</v>
      </c>
      <c r="CN271" s="1">
        <v>-0.0810791674872139</v>
      </c>
      <c r="CO271" s="1">
        <v>0.082464898040399</v>
      </c>
      <c r="CP271" s="1">
        <v>0.0441656792832539</v>
      </c>
      <c r="CQ271" s="1">
        <v>0.0410368299568786</v>
      </c>
      <c r="CR271" s="1">
        <v>0.0883245492830608</v>
      </c>
      <c r="CS271" s="1">
        <v>0.200798534369154</v>
      </c>
      <c r="CT271" s="1">
        <v>0.00100373077464646</v>
      </c>
      <c r="CU271" s="1">
        <v>-0.282551295490689</v>
      </c>
      <c r="CV271" s="1">
        <v>0.409123505729549</v>
      </c>
      <c r="CW271" s="1">
        <v>-0.222368918858584</v>
      </c>
      <c r="CX271" s="1">
        <v>-0.118440231408281</v>
      </c>
      <c r="CY271" s="1">
        <v>0.059866461643936</v>
      </c>
      <c r="CZ271" s="1">
        <v>-0.197703713777748</v>
      </c>
      <c r="DA271" s="1">
        <v>-0.108834621020887</v>
      </c>
      <c r="DB271" s="1">
        <v>0.164392802571013</v>
      </c>
      <c r="DC271" s="1">
        <v>0.00388743257428157</v>
      </c>
    </row>
    <row r="272" s="1" customFormat="1" spans="2:107">
      <c r="B272" s="1">
        <f t="shared" ref="B272:BM272" si="22">B271^2</f>
        <v>0.000377803300489634</v>
      </c>
      <c r="C272" s="1">
        <f t="shared" si="22"/>
        <v>6.43069447641939e-7</v>
      </c>
      <c r="D272" s="1">
        <f t="shared" si="22"/>
        <v>0.00127697515565496</v>
      </c>
      <c r="E272" s="1">
        <f t="shared" si="22"/>
        <v>0.18017046877441</v>
      </c>
      <c r="F272" s="1">
        <f t="shared" si="22"/>
        <v>0.00325048221439445</v>
      </c>
      <c r="G272" s="1">
        <f t="shared" si="22"/>
        <v>0.0319772713534427</v>
      </c>
      <c r="H272" s="1">
        <f t="shared" si="22"/>
        <v>0.00974974309375566</v>
      </c>
      <c r="I272" s="1">
        <f t="shared" si="22"/>
        <v>0.0156037800479559</v>
      </c>
      <c r="J272" s="1">
        <f t="shared" si="22"/>
        <v>0.0207467983868879</v>
      </c>
      <c r="K272" s="1">
        <f t="shared" si="22"/>
        <v>0.0726911904958271</v>
      </c>
      <c r="L272" s="1">
        <f t="shared" si="22"/>
        <v>0.0246653243993508</v>
      </c>
      <c r="M272" s="1">
        <f t="shared" si="22"/>
        <v>0.0587369299942414</v>
      </c>
      <c r="N272" s="1">
        <f t="shared" si="22"/>
        <v>0.00160767361910482</v>
      </c>
      <c r="O272" s="1">
        <f t="shared" si="22"/>
        <v>0.428558302605332</v>
      </c>
      <c r="P272" s="1">
        <f t="shared" si="22"/>
        <v>0.0451479418071564</v>
      </c>
      <c r="Q272" s="1">
        <f t="shared" si="22"/>
        <v>0.0265002488678762</v>
      </c>
      <c r="R272" s="1">
        <f t="shared" si="22"/>
        <v>0.0191197255061124</v>
      </c>
      <c r="S272" s="1">
        <f t="shared" si="22"/>
        <v>0.01197528518752</v>
      </c>
      <c r="T272" s="1">
        <f t="shared" si="22"/>
        <v>0.0181443714962423</v>
      </c>
      <c r="U272" s="1">
        <f t="shared" si="22"/>
        <v>0.0462796089843783</v>
      </c>
      <c r="V272" s="1">
        <f t="shared" si="22"/>
        <v>0.00641550271667813</v>
      </c>
      <c r="W272" s="1">
        <f t="shared" si="22"/>
        <v>0.000326422051623042</v>
      </c>
      <c r="X272" s="1">
        <f t="shared" si="22"/>
        <v>0.000771027143856392</v>
      </c>
      <c r="Y272" s="1">
        <f t="shared" si="22"/>
        <v>0.000526590700682459</v>
      </c>
      <c r="Z272" s="1">
        <f t="shared" si="22"/>
        <v>0.00589381934887095</v>
      </c>
      <c r="AA272" s="1">
        <f t="shared" si="22"/>
        <v>0.00929372653160988</v>
      </c>
      <c r="AB272" s="1">
        <f t="shared" si="22"/>
        <v>0.000155986689528988</v>
      </c>
      <c r="AC272" s="1">
        <f t="shared" si="22"/>
        <v>0.0036656566189209</v>
      </c>
      <c r="AD272" s="1">
        <f t="shared" si="22"/>
        <v>0.00974974309375566</v>
      </c>
      <c r="AE272" s="1">
        <f t="shared" si="22"/>
        <v>0.0290674149125286</v>
      </c>
      <c r="AF272" s="1">
        <f t="shared" si="22"/>
        <v>0.0106883072397187</v>
      </c>
      <c r="AG272" s="1">
        <f t="shared" si="22"/>
        <v>0.0127093030284712</v>
      </c>
      <c r="AH272" s="1">
        <f t="shared" si="22"/>
        <v>0.00655995143539531</v>
      </c>
      <c r="AI272" s="1">
        <f t="shared" si="22"/>
        <v>0.00532141345929655</v>
      </c>
      <c r="AJ272" s="1">
        <f t="shared" si="22"/>
        <v>0.0056113505064723</v>
      </c>
      <c r="AK272" s="1">
        <f t="shared" si="22"/>
        <v>0.0232745723266638</v>
      </c>
      <c r="AL272" s="1">
        <f t="shared" si="22"/>
        <v>0.208214954965846</v>
      </c>
      <c r="AM272" s="1">
        <f t="shared" si="22"/>
        <v>0.00437820053367415</v>
      </c>
      <c r="AN272" s="1">
        <f t="shared" si="22"/>
        <v>0.059723145741401</v>
      </c>
      <c r="AO272" s="1">
        <f t="shared" si="22"/>
        <v>0.0202120139599092</v>
      </c>
      <c r="AP272" s="1">
        <f t="shared" si="22"/>
        <v>0.00571629521940832</v>
      </c>
      <c r="AQ272" s="1">
        <f t="shared" si="22"/>
        <v>0.000408632049809587</v>
      </c>
      <c r="AR272" s="1">
        <f t="shared" si="22"/>
        <v>0.00460735732304431</v>
      </c>
      <c r="AS272" s="1">
        <f t="shared" si="22"/>
        <v>0.00314609915779163</v>
      </c>
      <c r="AT272" s="1">
        <f t="shared" si="22"/>
        <v>0.00990388684035543</v>
      </c>
      <c r="AU272" s="1">
        <f t="shared" si="22"/>
        <v>0.0372043253246783</v>
      </c>
      <c r="AV272" s="1">
        <f t="shared" si="22"/>
        <v>0.00657566644502207</v>
      </c>
      <c r="AW272" s="1">
        <f t="shared" si="22"/>
        <v>0.0718589073784622</v>
      </c>
      <c r="AX272" s="1">
        <f t="shared" si="22"/>
        <v>0.0426581224589285</v>
      </c>
      <c r="AY272" s="1">
        <f t="shared" si="22"/>
        <v>0.0484856906539206</v>
      </c>
      <c r="AZ272" s="1">
        <f t="shared" si="22"/>
        <v>0.0487618126498619</v>
      </c>
      <c r="BA272" s="1">
        <f t="shared" si="22"/>
        <v>0.00314609915779163</v>
      </c>
      <c r="BB272" s="1">
        <f t="shared" si="22"/>
        <v>0.000833942958795079</v>
      </c>
      <c r="BC272" s="1">
        <f t="shared" si="22"/>
        <v>0.000833942958795079</v>
      </c>
      <c r="BD272" s="1">
        <f t="shared" si="22"/>
        <v>0.0625688764478586</v>
      </c>
      <c r="BE272" s="1">
        <f t="shared" si="22"/>
        <v>0.0183915585320094</v>
      </c>
      <c r="BF272" s="1">
        <f t="shared" si="22"/>
        <v>0.00587559692921478</v>
      </c>
      <c r="BG272" s="1">
        <f t="shared" si="22"/>
        <v>0.00259771131136663</v>
      </c>
      <c r="BH272" s="1">
        <f t="shared" si="22"/>
        <v>0.038109184785253</v>
      </c>
      <c r="BI272" s="1">
        <f t="shared" si="22"/>
        <v>0.000906774853262136</v>
      </c>
      <c r="BJ272" s="1">
        <f t="shared" si="22"/>
        <v>0.00139554726842401</v>
      </c>
      <c r="BK272" s="1">
        <f t="shared" si="22"/>
        <v>0.00150885806450094</v>
      </c>
      <c r="BL272" s="1">
        <f t="shared" si="22"/>
        <v>1.8429429292177e-6</v>
      </c>
      <c r="BM272" s="1">
        <f t="shared" si="22"/>
        <v>0.000363122943670605</v>
      </c>
      <c r="BN272" s="1">
        <f t="shared" ref="BN272:DC272" si="23">BN271^2</f>
        <v>0.0593494639314625</v>
      </c>
      <c r="BO272" s="1">
        <f t="shared" si="23"/>
        <v>1.00747546797236e-6</v>
      </c>
      <c r="BP272" s="1">
        <f t="shared" si="23"/>
        <v>0.000326422051623042</v>
      </c>
      <c r="BQ272" s="1">
        <f t="shared" si="23"/>
        <v>0.0151944009919456</v>
      </c>
      <c r="BR272" s="1">
        <f t="shared" si="23"/>
        <v>0.0702426365332898</v>
      </c>
      <c r="BS272" s="1">
        <f t="shared" si="23"/>
        <v>0.00710874690201294</v>
      </c>
      <c r="BT272" s="1" t="e">
        <f t="shared" si="23"/>
        <v>#VALUE!</v>
      </c>
      <c r="BU272" s="1" t="e">
        <f t="shared" si="23"/>
        <v>#VALUE!</v>
      </c>
      <c r="BV272" s="1">
        <f t="shared" si="23"/>
        <v>0.0245840805443054</v>
      </c>
      <c r="BW272" s="1">
        <f t="shared" si="23"/>
        <v>0.00349150698180499</v>
      </c>
      <c r="BX272" s="1">
        <f t="shared" si="23"/>
        <v>0.0165502203985149</v>
      </c>
      <c r="BY272" s="1">
        <f t="shared" si="23"/>
        <v>0.00139319464713891</v>
      </c>
      <c r="BZ272" s="1">
        <f t="shared" si="23"/>
        <v>0.0195517815360709</v>
      </c>
      <c r="CA272" s="1">
        <f t="shared" si="23"/>
        <v>0.0520491586029879</v>
      </c>
      <c r="CB272" s="1">
        <f t="shared" si="23"/>
        <v>0.010277257248786</v>
      </c>
      <c r="CC272" s="1">
        <f t="shared" si="23"/>
        <v>0.00399188129769041</v>
      </c>
      <c r="CD272" s="1">
        <f t="shared" si="23"/>
        <v>0.000377803300489634</v>
      </c>
      <c r="CE272" s="1">
        <f t="shared" si="23"/>
        <v>0.0127093030284712</v>
      </c>
      <c r="CF272" s="1">
        <f t="shared" si="23"/>
        <v>0.0064322271252695</v>
      </c>
      <c r="CG272" s="1">
        <f t="shared" si="23"/>
        <v>0.136178444054887</v>
      </c>
      <c r="CH272" s="1">
        <f t="shared" si="23"/>
        <v>0.0121312639787222</v>
      </c>
      <c r="CI272" s="1">
        <f t="shared" si="23"/>
        <v>0.000120897056156683</v>
      </c>
      <c r="CJ272" s="1" t="e">
        <f t="shared" si="23"/>
        <v>#VALUE!</v>
      </c>
      <c r="CK272" s="1" t="e">
        <f t="shared" si="23"/>
        <v>#VALUE!</v>
      </c>
      <c r="CL272" s="1">
        <f t="shared" si="23"/>
        <v>0.000120897056156681</v>
      </c>
      <c r="CM272" s="1">
        <f t="shared" si="23"/>
        <v>0.0198974348852156</v>
      </c>
      <c r="CN272" s="1">
        <f t="shared" si="23"/>
        <v>0.00657383140041968</v>
      </c>
      <c r="CO272" s="1">
        <f t="shared" si="23"/>
        <v>0.0068004594088134</v>
      </c>
      <c r="CP272" s="1">
        <f t="shared" si="23"/>
        <v>0.00195060722655124</v>
      </c>
      <c r="CQ272" s="1">
        <f t="shared" si="23"/>
        <v>0.00168402141290977</v>
      </c>
      <c r="CR272" s="1">
        <f t="shared" si="23"/>
        <v>0.00780122600605584</v>
      </c>
      <c r="CS272" s="1">
        <f t="shared" si="23"/>
        <v>0.0403200514048003</v>
      </c>
      <c r="CT272" s="1">
        <f t="shared" si="23"/>
        <v>1.00747546797238e-6</v>
      </c>
      <c r="CU272" s="1">
        <f t="shared" si="23"/>
        <v>0.0798352345834667</v>
      </c>
      <c r="CV272" s="1">
        <f t="shared" si="23"/>
        <v>0.167382042940436</v>
      </c>
      <c r="CW272" s="1">
        <f t="shared" si="23"/>
        <v>0.0494479360743355</v>
      </c>
      <c r="CX272" s="1">
        <f t="shared" si="23"/>
        <v>0.0140280884160472</v>
      </c>
      <c r="CY272" s="1">
        <f t="shared" si="23"/>
        <v>0.00358399322976486</v>
      </c>
      <c r="CZ272" s="1">
        <f t="shared" si="23"/>
        <v>0.0390867584415137</v>
      </c>
      <c r="DA272" s="1">
        <f t="shared" si="23"/>
        <v>0.0118449747327601</v>
      </c>
      <c r="DB272" s="1">
        <f t="shared" si="23"/>
        <v>0.0270249935371521</v>
      </c>
      <c r="DC272" s="1">
        <f t="shared" si="23"/>
        <v>1.51121320195854e-5</v>
      </c>
    </row>
  </sheetData>
  <mergeCells count="4">
    <mergeCell ref="A1:B1"/>
    <mergeCell ref="A128:D128"/>
    <mergeCell ref="A259:B259"/>
    <mergeCell ref="B15:O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51 germplasm 01 information</vt:lpstr>
      <vt:lpstr>Original information of Primer</vt:lpstr>
      <vt:lpstr>Primer information of germplasm</vt:lpstr>
      <vt:lpstr>Germplasm information </vt:lpstr>
      <vt:lpstr>Content of effective components</vt:lpstr>
      <vt:lpstr>Association analisys PRI-Dat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成功</dc:creator>
  <cp:lastModifiedBy>梅子</cp:lastModifiedBy>
  <dcterms:created xsi:type="dcterms:W3CDTF">2024-10-11T07:07:00Z</dcterms:created>
  <dcterms:modified xsi:type="dcterms:W3CDTF">2025-06-13T00:5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0F777794C3468C9D9FBDD2813CDAF8_13</vt:lpwstr>
  </property>
  <property fmtid="{D5CDD505-2E9C-101B-9397-08002B2CF9AE}" pid="3" name="KSOProductBuildVer">
    <vt:lpwstr>2052-12.1.0.21541</vt:lpwstr>
  </property>
</Properties>
</file>